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https://utoronto.sharepoint.com/sites/001T_FASEBioZoneLawsonLab/Shared Documents/Publications/Manuscripts/2025/Acetate recycling/Supplementary Material/"/>
    </mc:Choice>
  </mc:AlternateContent>
  <xr:revisionPtr revIDLastSave="127" documentId="13_ncr:1_{09D91225-E547-2449-B37A-531A9ACA8E78}" xr6:coauthVersionLast="47" xr6:coauthVersionMax="47" xr10:uidLastSave="{50EFF00E-EF8E-8C41-831B-5043DA3E305A}"/>
  <bookViews>
    <workbookView xWindow="0" yWindow="740" windowWidth="29400" windowHeight="18380" activeTab="1" xr2:uid="{D449DBE9-8F64-0048-A833-2CED02ACF78D}"/>
  </bookViews>
  <sheets>
    <sheet name="Model Fluxes ATCC 2107" sheetId="1" r:id="rId1"/>
    <sheet name="Model Fluxes ATCC 2107 Lite" sheetId="7" r:id="rId2"/>
    <sheet name="Model Fluxes (Formate)" sheetId="3" r:id="rId3"/>
    <sheet name="Hydrogen Measurements" sheetId="4" r:id="rId4"/>
    <sheet name="P. alactolyticus proteome" sheetId="6" r:id="rId5"/>
    <sheet name="Rex binding sites prediction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33" i="7" l="1"/>
  <c r="AU33" i="7" s="1"/>
  <c r="AR33" i="7"/>
  <c r="AW33" i="7" s="1"/>
  <c r="AY33" i="7" s="1"/>
  <c r="AQ33" i="7"/>
  <c r="AZ33" i="7" s="1"/>
  <c r="AP33" i="7"/>
  <c r="U33" i="7"/>
  <c r="AE33" i="7" s="1"/>
  <c r="T33" i="7"/>
  <c r="AB33" i="7" s="1"/>
  <c r="AF33" i="7" s="1"/>
  <c r="M33" i="7"/>
  <c r="L33" i="7"/>
  <c r="K33" i="7"/>
  <c r="J33" i="7"/>
  <c r="AW32" i="7"/>
  <c r="AY32" i="7" s="1"/>
  <c r="AU32" i="7"/>
  <c r="AS32" i="7"/>
  <c r="AX32" i="7" s="1"/>
  <c r="AR32" i="7"/>
  <c r="AQ32" i="7"/>
  <c r="AZ32" i="7" s="1"/>
  <c r="AP32" i="7"/>
  <c r="AT32" i="7" s="1"/>
  <c r="AV32" i="7" s="1"/>
  <c r="AE32" i="7"/>
  <c r="AD32" i="7"/>
  <c r="Z32" i="7"/>
  <c r="X32" i="7"/>
  <c r="W32" i="7"/>
  <c r="V32" i="7"/>
  <c r="AH32" i="7" s="1"/>
  <c r="U32" i="7"/>
  <c r="AC32" i="7" s="1"/>
  <c r="T32" i="7"/>
  <c r="AB32" i="7" s="1"/>
  <c r="AF32" i="7" s="1"/>
  <c r="M32" i="7"/>
  <c r="L32" i="7"/>
  <c r="K32" i="7"/>
  <c r="J32" i="7"/>
  <c r="AS31" i="7"/>
  <c r="AX31" i="7" s="1"/>
  <c r="AR31" i="7"/>
  <c r="AW31" i="7" s="1"/>
  <c r="AY31" i="7" s="1"/>
  <c r="AQ31" i="7"/>
  <c r="AP31" i="7"/>
  <c r="U31" i="7"/>
  <c r="AE31" i="7" s="1"/>
  <c r="T31" i="7"/>
  <c r="AA31" i="7" s="1"/>
  <c r="M31" i="7"/>
  <c r="L31" i="7"/>
  <c r="K31" i="7"/>
  <c r="J31" i="7"/>
  <c r="AX30" i="7"/>
  <c r="AW30" i="7"/>
  <c r="AY30" i="7" s="1"/>
  <c r="AU30" i="7"/>
  <c r="AS30" i="7"/>
  <c r="AR30" i="7"/>
  <c r="AT30" i="7" s="1"/>
  <c r="AV30" i="7" s="1"/>
  <c r="AQ30" i="7"/>
  <c r="AZ30" i="7" s="1"/>
  <c r="AP30" i="7"/>
  <c r="AE30" i="7"/>
  <c r="AA30" i="7"/>
  <c r="Z30" i="7"/>
  <c r="Y30" i="7"/>
  <c r="W30" i="7"/>
  <c r="AI30" i="7" s="1"/>
  <c r="U30" i="7"/>
  <c r="AC30" i="7" s="1"/>
  <c r="T30" i="7"/>
  <c r="X30" i="7" s="1"/>
  <c r="M30" i="7"/>
  <c r="L30" i="7"/>
  <c r="K30" i="7"/>
  <c r="J30" i="7"/>
  <c r="AU29" i="7"/>
  <c r="AT29" i="7"/>
  <c r="AV29" i="7" s="1"/>
  <c r="AS29" i="7"/>
  <c r="AR29" i="7"/>
  <c r="AZ29" i="7" s="1"/>
  <c r="AQ29" i="7"/>
  <c r="AX29" i="7" s="1"/>
  <c r="AP29" i="7"/>
  <c r="AE29" i="7"/>
  <c r="AD29" i="7"/>
  <c r="W29" i="7"/>
  <c r="V29" i="7"/>
  <c r="U29" i="7"/>
  <c r="AC29" i="7" s="1"/>
  <c r="T29" i="7"/>
  <c r="AB29" i="7" s="1"/>
  <c r="AF29" i="7" s="1"/>
  <c r="M29" i="7"/>
  <c r="L29" i="7"/>
  <c r="K29" i="7"/>
  <c r="J29" i="7"/>
  <c r="AS25" i="7"/>
  <c r="AU25" i="7" s="1"/>
  <c r="AR25" i="7"/>
  <c r="AW25" i="7" s="1"/>
  <c r="AY25" i="7" s="1"/>
  <c r="AQ25" i="7"/>
  <c r="AZ25" i="7" s="1"/>
  <c r="AP25" i="7"/>
  <c r="U25" i="7"/>
  <c r="AA25" i="7" s="1"/>
  <c r="T25" i="7"/>
  <c r="AB25" i="7" s="1"/>
  <c r="AF25" i="7" s="1"/>
  <c r="M25" i="7"/>
  <c r="L25" i="7"/>
  <c r="K25" i="7"/>
  <c r="J25" i="7"/>
  <c r="AT24" i="7"/>
  <c r="AS24" i="7"/>
  <c r="AU24" i="7" s="1"/>
  <c r="AR24" i="7"/>
  <c r="AQ24" i="7"/>
  <c r="AZ24" i="7" s="1"/>
  <c r="AP24" i="7"/>
  <c r="AW24" i="7" s="1"/>
  <c r="AY24" i="7" s="1"/>
  <c r="AD24" i="7"/>
  <c r="AA24" i="7"/>
  <c r="Z24" i="7"/>
  <c r="AH24" i="7" s="1"/>
  <c r="X24" i="7"/>
  <c r="V24" i="7"/>
  <c r="U24" i="7"/>
  <c r="Y24" i="7" s="1"/>
  <c r="T24" i="7"/>
  <c r="W24" i="7" s="1"/>
  <c r="AI24" i="7" s="1"/>
  <c r="M24" i="7"/>
  <c r="L24" i="7"/>
  <c r="K24" i="7"/>
  <c r="J24" i="7"/>
  <c r="AU23" i="7"/>
  <c r="AT23" i="7"/>
  <c r="AV23" i="7" s="1"/>
  <c r="AS23" i="7"/>
  <c r="AR23" i="7"/>
  <c r="AQ23" i="7"/>
  <c r="AZ23" i="7" s="1"/>
  <c r="AP23" i="7"/>
  <c r="AW23" i="7" s="1"/>
  <c r="AY23" i="7" s="1"/>
  <c r="AE23" i="7"/>
  <c r="AD23" i="7"/>
  <c r="AA23" i="7"/>
  <c r="Z23" i="7"/>
  <c r="X23" i="7"/>
  <c r="W23" i="7"/>
  <c r="V23" i="7"/>
  <c r="AH23" i="7" s="1"/>
  <c r="U23" i="7"/>
  <c r="AC23" i="7" s="1"/>
  <c r="AG23" i="7" s="1"/>
  <c r="T23" i="7"/>
  <c r="AB23" i="7" s="1"/>
  <c r="AF23" i="7" s="1"/>
  <c r="M23" i="7"/>
  <c r="L23" i="7"/>
  <c r="K23" i="7"/>
  <c r="J23" i="7"/>
  <c r="AS22" i="7"/>
  <c r="AU22" i="7" s="1"/>
  <c r="AR22" i="7"/>
  <c r="AW22" i="7" s="1"/>
  <c r="AY22" i="7" s="1"/>
  <c r="AQ22" i="7"/>
  <c r="AX22" i="7" s="1"/>
  <c r="AP22" i="7"/>
  <c r="AA22" i="7"/>
  <c r="U22" i="7"/>
  <c r="AE22" i="7" s="1"/>
  <c r="T22" i="7"/>
  <c r="Z22" i="7" s="1"/>
  <c r="M22" i="7"/>
  <c r="L22" i="7"/>
  <c r="K22" i="7"/>
  <c r="J22" i="7"/>
  <c r="AX21" i="7"/>
  <c r="AW21" i="7"/>
  <c r="AY21" i="7" s="1"/>
  <c r="AS21" i="7"/>
  <c r="AU21" i="7" s="1"/>
  <c r="AR21" i="7"/>
  <c r="AZ21" i="7" s="1"/>
  <c r="AQ21" i="7"/>
  <c r="AP21" i="7"/>
  <c r="AT21" i="7" s="1"/>
  <c r="AV21" i="7" s="1"/>
  <c r="Z21" i="7"/>
  <c r="Y21" i="7"/>
  <c r="X21" i="7"/>
  <c r="U21" i="7"/>
  <c r="AE21" i="7" s="1"/>
  <c r="T21" i="7"/>
  <c r="AD21" i="7" s="1"/>
  <c r="M21" i="7"/>
  <c r="L21" i="7"/>
  <c r="K21" i="7"/>
  <c r="J21" i="7"/>
  <c r="AG25" i="1"/>
  <c r="AI25" i="1" s="1"/>
  <c r="AF25" i="1"/>
  <c r="AE25" i="1"/>
  <c r="AD25" i="1"/>
  <c r="S25" i="1"/>
  <c r="R25" i="1"/>
  <c r="Q25" i="1"/>
  <c r="P25" i="1"/>
  <c r="T25" i="1" s="1"/>
  <c r="M25" i="1"/>
  <c r="L25" i="1"/>
  <c r="K25" i="1"/>
  <c r="J25" i="1"/>
  <c r="AG24" i="1"/>
  <c r="AF24" i="1"/>
  <c r="AE24" i="1"/>
  <c r="AD24" i="1"/>
  <c r="S24" i="1"/>
  <c r="R24" i="1"/>
  <c r="Q24" i="1"/>
  <c r="U24" i="1" s="1"/>
  <c r="Y24" i="1" s="1"/>
  <c r="P24" i="1"/>
  <c r="T24" i="1" s="1"/>
  <c r="X24" i="1" s="1"/>
  <c r="M24" i="1"/>
  <c r="L24" i="1"/>
  <c r="K24" i="1"/>
  <c r="J24" i="1"/>
  <c r="AG23" i="1"/>
  <c r="AF23" i="1"/>
  <c r="AE23" i="1"/>
  <c r="AD23" i="1"/>
  <c r="S23" i="1"/>
  <c r="R23" i="1"/>
  <c r="Q23" i="1"/>
  <c r="P23" i="1"/>
  <c r="T23" i="1" s="1"/>
  <c r="M23" i="1"/>
  <c r="L23" i="1"/>
  <c r="K23" i="1"/>
  <c r="J23" i="1"/>
  <c r="AG22" i="1"/>
  <c r="AF22" i="1"/>
  <c r="AE22" i="1"/>
  <c r="AD22" i="1"/>
  <c r="S22" i="1"/>
  <c r="R22" i="1"/>
  <c r="Q22" i="1"/>
  <c r="P22" i="1"/>
  <c r="T22" i="1" s="1"/>
  <c r="Z22" i="1" s="1"/>
  <c r="AB22" i="1" s="1"/>
  <c r="M22" i="1"/>
  <c r="L22" i="1"/>
  <c r="K22" i="1"/>
  <c r="J22" i="1"/>
  <c r="AG21" i="1"/>
  <c r="AF21" i="1"/>
  <c r="AE21" i="1"/>
  <c r="AD21" i="1"/>
  <c r="S21" i="1"/>
  <c r="R21" i="1"/>
  <c r="Q21" i="1"/>
  <c r="P21" i="1"/>
  <c r="T21" i="1" s="1"/>
  <c r="X21" i="1" s="1"/>
  <c r="M21" i="1"/>
  <c r="L21" i="1"/>
  <c r="K21" i="1"/>
  <c r="J21" i="1"/>
  <c r="AG20" i="1"/>
  <c r="AF20" i="1"/>
  <c r="AE20" i="1"/>
  <c r="AD20" i="1"/>
  <c r="S20" i="1"/>
  <c r="R20" i="1"/>
  <c r="Q20" i="1"/>
  <c r="P20" i="1"/>
  <c r="T20" i="1" s="1"/>
  <c r="M20" i="1"/>
  <c r="L20" i="1"/>
  <c r="K20" i="1"/>
  <c r="J20" i="1"/>
  <c r="AG19" i="1"/>
  <c r="AF19" i="1"/>
  <c r="AE19" i="1"/>
  <c r="AD19" i="1"/>
  <c r="S19" i="1"/>
  <c r="R19" i="1"/>
  <c r="Q19" i="1"/>
  <c r="P19" i="1"/>
  <c r="T19" i="1" s="1"/>
  <c r="X19" i="1" s="1"/>
  <c r="M19" i="1"/>
  <c r="L19" i="1"/>
  <c r="K19" i="1"/>
  <c r="J19" i="1"/>
  <c r="AG18" i="1"/>
  <c r="AF18" i="1"/>
  <c r="AE18" i="1"/>
  <c r="AD18" i="1"/>
  <c r="S18" i="1"/>
  <c r="R18" i="1"/>
  <c r="Q18" i="1"/>
  <c r="U18" i="1" s="1"/>
  <c r="Y18" i="1" s="1"/>
  <c r="P18" i="1"/>
  <c r="T18" i="1" s="1"/>
  <c r="M18" i="1"/>
  <c r="L18" i="1"/>
  <c r="K18" i="1"/>
  <c r="J18" i="1"/>
  <c r="AG17" i="1"/>
  <c r="AF17" i="1"/>
  <c r="AE17" i="1"/>
  <c r="AD17" i="1"/>
  <c r="S17" i="1"/>
  <c r="R17" i="1"/>
  <c r="Q17" i="1"/>
  <c r="P17" i="1"/>
  <c r="T17" i="1" s="1"/>
  <c r="M17" i="1"/>
  <c r="L17" i="1"/>
  <c r="K17" i="1"/>
  <c r="J17" i="1"/>
  <c r="AG16" i="1"/>
  <c r="AF16" i="1"/>
  <c r="AE16" i="1"/>
  <c r="AD16" i="1"/>
  <c r="S16" i="1"/>
  <c r="R16" i="1"/>
  <c r="Q16" i="1"/>
  <c r="P16" i="1"/>
  <c r="T16" i="1" s="1"/>
  <c r="X16" i="1" s="1"/>
  <c r="M16" i="1"/>
  <c r="L16" i="1"/>
  <c r="K16" i="1"/>
  <c r="J16" i="1"/>
  <c r="AS12" i="1"/>
  <c r="AR12" i="1"/>
  <c r="AQ12" i="1"/>
  <c r="AP12" i="1"/>
  <c r="U12" i="1"/>
  <c r="T12" i="1"/>
  <c r="AB12" i="1" s="1"/>
  <c r="AF12" i="1" s="1"/>
  <c r="M12" i="1"/>
  <c r="L12" i="1"/>
  <c r="K12" i="1"/>
  <c r="J12" i="1"/>
  <c r="AS11" i="1"/>
  <c r="AR11" i="1"/>
  <c r="AQ11" i="1"/>
  <c r="AP11" i="1"/>
  <c r="U11" i="1"/>
  <c r="T11" i="1"/>
  <c r="AB11" i="1" s="1"/>
  <c r="AF11" i="1" s="1"/>
  <c r="M11" i="1"/>
  <c r="L11" i="1"/>
  <c r="K11" i="1"/>
  <c r="J11" i="1"/>
  <c r="AS10" i="1"/>
  <c r="AR10" i="1"/>
  <c r="AQ10" i="1"/>
  <c r="AP10" i="1"/>
  <c r="U10" i="1"/>
  <c r="T10" i="1"/>
  <c r="AB10" i="1" s="1"/>
  <c r="AF10" i="1" s="1"/>
  <c r="M10" i="1"/>
  <c r="L10" i="1"/>
  <c r="K10" i="1"/>
  <c r="J10" i="1"/>
  <c r="AS9" i="1"/>
  <c r="AR9" i="1"/>
  <c r="AQ9" i="1"/>
  <c r="AP9" i="1"/>
  <c r="U9" i="1"/>
  <c r="T9" i="1"/>
  <c r="Z9" i="1" s="1"/>
  <c r="M9" i="1"/>
  <c r="L9" i="1"/>
  <c r="K9" i="1"/>
  <c r="J9" i="1"/>
  <c r="AS8" i="1"/>
  <c r="AR8" i="1"/>
  <c r="AQ8" i="1"/>
  <c r="AP8" i="1"/>
  <c r="U8" i="1"/>
  <c r="T8" i="1"/>
  <c r="AD8" i="1" s="1"/>
  <c r="M8" i="1"/>
  <c r="L8" i="1"/>
  <c r="K8" i="1"/>
  <c r="J8" i="1"/>
  <c r="AS7" i="1"/>
  <c r="AR7" i="1"/>
  <c r="AQ7" i="1"/>
  <c r="AP7" i="1"/>
  <c r="AD7" i="1"/>
  <c r="X7" i="1"/>
  <c r="U7" i="1"/>
  <c r="T7" i="1"/>
  <c r="AB7" i="1" s="1"/>
  <c r="AF7" i="1" s="1"/>
  <c r="M7" i="1"/>
  <c r="L7" i="1"/>
  <c r="K7" i="1"/>
  <c r="J7" i="1"/>
  <c r="AS6" i="1"/>
  <c r="AR6" i="1"/>
  <c r="AQ6" i="1"/>
  <c r="AP6" i="1"/>
  <c r="U6" i="1"/>
  <c r="T6" i="1"/>
  <c r="Z6" i="1" s="1"/>
  <c r="M6" i="1"/>
  <c r="L6" i="1"/>
  <c r="K6" i="1"/>
  <c r="J6" i="1"/>
  <c r="AS5" i="1"/>
  <c r="AR5" i="1"/>
  <c r="AQ5" i="1"/>
  <c r="AP5" i="1"/>
  <c r="U5" i="1"/>
  <c r="T5" i="1"/>
  <c r="AB5" i="1" s="1"/>
  <c r="AF5" i="1" s="1"/>
  <c r="M5" i="1"/>
  <c r="L5" i="1"/>
  <c r="K5" i="1"/>
  <c r="J5" i="1"/>
  <c r="AS4" i="1"/>
  <c r="AR4" i="1"/>
  <c r="AQ4" i="1"/>
  <c r="AX4" i="1" s="1"/>
  <c r="AP4" i="1"/>
  <c r="U4" i="1"/>
  <c r="T4" i="1"/>
  <c r="M4" i="1"/>
  <c r="L4" i="1"/>
  <c r="K4" i="1"/>
  <c r="J4" i="1"/>
  <c r="AS3" i="1"/>
  <c r="AR3" i="1"/>
  <c r="AQ3" i="1"/>
  <c r="AP3" i="1"/>
  <c r="U3" i="1"/>
  <c r="T3" i="1"/>
  <c r="X3" i="1" s="1"/>
  <c r="M3" i="1"/>
  <c r="L3" i="1"/>
  <c r="K3" i="1"/>
  <c r="J3" i="1"/>
  <c r="AU6" i="1" l="1"/>
  <c r="AI16" i="1"/>
  <c r="AH17" i="1"/>
  <c r="AX5" i="1"/>
  <c r="AI17" i="1"/>
  <c r="AH16" i="1"/>
  <c r="AJ16" i="1" s="1"/>
  <c r="AK17" i="1"/>
  <c r="AM17" i="1" s="1"/>
  <c r="AK25" i="1"/>
  <c r="AM25" i="1" s="1"/>
  <c r="U19" i="1"/>
  <c r="AA19" i="1" s="1"/>
  <c r="AL17" i="1"/>
  <c r="U21" i="1"/>
  <c r="AA21" i="1" s="1"/>
  <c r="AK20" i="1"/>
  <c r="AM20" i="1" s="1"/>
  <c r="AL22" i="1"/>
  <c r="AL19" i="1"/>
  <c r="AL24" i="1"/>
  <c r="AE8" i="1"/>
  <c r="AH22" i="1"/>
  <c r="AI23" i="1"/>
  <c r="U16" i="1"/>
  <c r="Y16" i="1" s="1"/>
  <c r="AU5" i="1"/>
  <c r="AX8" i="1"/>
  <c r="AI18" i="1"/>
  <c r="AJ18" i="1" s="1"/>
  <c r="AA4" i="1"/>
  <c r="AG32" i="7"/>
  <c r="AL32" i="7"/>
  <c r="AN32" i="7" s="1"/>
  <c r="AJ32" i="7"/>
  <c r="AG29" i="7"/>
  <c r="AG30" i="7"/>
  <c r="AM30" i="7" s="1"/>
  <c r="AZ31" i="7"/>
  <c r="AC31" i="7"/>
  <c r="X29" i="7"/>
  <c r="AH29" i="7" s="1"/>
  <c r="V31" i="7"/>
  <c r="AH31" i="7" s="1"/>
  <c r="AT31" i="7"/>
  <c r="AV31" i="7" s="1"/>
  <c r="Y32" i="7"/>
  <c r="AI32" i="7" s="1"/>
  <c r="Y29" i="7"/>
  <c r="AW29" i="7"/>
  <c r="AY29" i="7" s="1"/>
  <c r="AB30" i="7"/>
  <c r="AF30" i="7" s="1"/>
  <c r="W31" i="7"/>
  <c r="AI31" i="7" s="1"/>
  <c r="AU31" i="7"/>
  <c r="AC33" i="7"/>
  <c r="AG33" i="7" s="1"/>
  <c r="Z29" i="7"/>
  <c r="X31" i="7"/>
  <c r="AA32" i="7"/>
  <c r="V33" i="7"/>
  <c r="AD33" i="7"/>
  <c r="AT33" i="7"/>
  <c r="AV33" i="7" s="1"/>
  <c r="AB31" i="7"/>
  <c r="AF31" i="7" s="1"/>
  <c r="AD31" i="7"/>
  <c r="AA29" i="7"/>
  <c r="AI29" i="7" s="1"/>
  <c r="V30" i="7"/>
  <c r="AH30" i="7" s="1"/>
  <c r="AD30" i="7"/>
  <c r="Y31" i="7"/>
  <c r="W33" i="7"/>
  <c r="X33" i="7"/>
  <c r="Z31" i="7"/>
  <c r="Y33" i="7"/>
  <c r="Z33" i="7"/>
  <c r="AX33" i="7"/>
  <c r="AA33" i="7"/>
  <c r="AV24" i="7"/>
  <c r="AJ23" i="7"/>
  <c r="AL23" i="7"/>
  <c r="AN23" i="7" s="1"/>
  <c r="AI23" i="7"/>
  <c r="AL24" i="7"/>
  <c r="AN24" i="7" s="1"/>
  <c r="AX24" i="7"/>
  <c r="AC25" i="7"/>
  <c r="AG25" i="7" s="1"/>
  <c r="V25" i="7"/>
  <c r="AD25" i="7"/>
  <c r="AT25" i="7"/>
  <c r="AV25" i="7" s="1"/>
  <c r="AB22" i="7"/>
  <c r="AF22" i="7" s="1"/>
  <c r="AC22" i="7"/>
  <c r="AG22" i="7" s="1"/>
  <c r="AA21" i="7"/>
  <c r="V22" i="7"/>
  <c r="AD22" i="7"/>
  <c r="AT22" i="7"/>
  <c r="AV22" i="7" s="1"/>
  <c r="Y23" i="7"/>
  <c r="AB24" i="7"/>
  <c r="AF24" i="7" s="1"/>
  <c r="AJ24" i="7" s="1"/>
  <c r="W25" i="7"/>
  <c r="AE25" i="7"/>
  <c r="AZ22" i="7"/>
  <c r="AB21" i="7"/>
  <c r="AF21" i="7" s="1"/>
  <c r="W22" i="7"/>
  <c r="AI22" i="7" s="1"/>
  <c r="AX23" i="7"/>
  <c r="AC24" i="7"/>
  <c r="X25" i="7"/>
  <c r="Y25" i="7"/>
  <c r="AC21" i="7"/>
  <c r="AG21" i="7" s="1"/>
  <c r="V21" i="7"/>
  <c r="AH21" i="7" s="1"/>
  <c r="Y22" i="7"/>
  <c r="AE24" i="7"/>
  <c r="Z25" i="7"/>
  <c r="AX25" i="7"/>
  <c r="X22" i="7"/>
  <c r="W21" i="7"/>
  <c r="AI21" i="7" s="1"/>
  <c r="AN21" i="1"/>
  <c r="AK16" i="1"/>
  <c r="AM16" i="1" s="1"/>
  <c r="AN20" i="1"/>
  <c r="AH21" i="1"/>
  <c r="U22" i="1"/>
  <c r="AI22" i="1"/>
  <c r="AJ22" i="1" s="1"/>
  <c r="U23" i="1"/>
  <c r="Y23" i="1" s="1"/>
  <c r="AN25" i="1"/>
  <c r="AT3" i="1"/>
  <c r="AC6" i="1"/>
  <c r="V10" i="1"/>
  <c r="AI21" i="1"/>
  <c r="AU9" i="1"/>
  <c r="AN24" i="1"/>
  <c r="X5" i="1"/>
  <c r="AN17" i="1"/>
  <c r="AH19" i="1"/>
  <c r="AH24" i="1"/>
  <c r="AH25" i="1"/>
  <c r="AJ25" i="1" s="1"/>
  <c r="AU3" i="1"/>
  <c r="AL20" i="1"/>
  <c r="Z5" i="1"/>
  <c r="AW10" i="1"/>
  <c r="AY10" i="1" s="1"/>
  <c r="AN18" i="1"/>
  <c r="AI19" i="1"/>
  <c r="U20" i="1"/>
  <c r="Y20" i="1" s="1"/>
  <c r="AI24" i="1"/>
  <c r="U25" i="1"/>
  <c r="AA25" i="1" s="1"/>
  <c r="U17" i="1"/>
  <c r="AA17" i="1" s="1"/>
  <c r="AW5" i="1"/>
  <c r="AY5" i="1" s="1"/>
  <c r="AW9" i="1"/>
  <c r="AY9" i="1" s="1"/>
  <c r="AL16" i="1"/>
  <c r="AK22" i="1"/>
  <c r="AM22" i="1" s="1"/>
  <c r="Z8" i="1"/>
  <c r="AN19" i="1"/>
  <c r="AL21" i="1"/>
  <c r="AA5" i="1"/>
  <c r="V7" i="1"/>
  <c r="AU8" i="1"/>
  <c r="AX10" i="1"/>
  <c r="AZ11" i="1"/>
  <c r="AN16" i="1"/>
  <c r="AH18" i="1"/>
  <c r="AK19" i="1"/>
  <c r="AM19" i="1" s="1"/>
  <c r="AN22" i="1"/>
  <c r="AN23" i="1"/>
  <c r="AK24" i="1"/>
  <c r="AM24" i="1" s="1"/>
  <c r="Z23" i="1"/>
  <c r="AB23" i="1" s="1"/>
  <c r="X23" i="1"/>
  <c r="Z17" i="1"/>
  <c r="AB17" i="1" s="1"/>
  <c r="X17" i="1"/>
  <c r="Z18" i="1"/>
  <c r="AB18" i="1" s="1"/>
  <c r="X18" i="1"/>
  <c r="Z20" i="1"/>
  <c r="AB20" i="1" s="1"/>
  <c r="X20" i="1"/>
  <c r="Z25" i="1"/>
  <c r="AB25" i="1" s="1"/>
  <c r="X25" i="1"/>
  <c r="Y22" i="1"/>
  <c r="AA22" i="1"/>
  <c r="AC22" i="1" s="1"/>
  <c r="AH20" i="1"/>
  <c r="AI20" i="1"/>
  <c r="AH23" i="1"/>
  <c r="AJ23" i="1" s="1"/>
  <c r="Y21" i="1"/>
  <c r="AA18" i="1"/>
  <c r="Y19" i="1"/>
  <c r="X22" i="1"/>
  <c r="AK23" i="1"/>
  <c r="AM23" i="1" s="1"/>
  <c r="Z24" i="1"/>
  <c r="AB24" i="1" s="1"/>
  <c r="AA16" i="1"/>
  <c r="AK18" i="1"/>
  <c r="AM18" i="1" s="1"/>
  <c r="Z19" i="1"/>
  <c r="AB19" i="1" s="1"/>
  <c r="AL23" i="1"/>
  <c r="AA24" i="1"/>
  <c r="AL18" i="1"/>
  <c r="AK21" i="1"/>
  <c r="AM21" i="1" s="1"/>
  <c r="Z21" i="1"/>
  <c r="AB21" i="1" s="1"/>
  <c r="AL25" i="1"/>
  <c r="Z16" i="1"/>
  <c r="AB16" i="1" s="1"/>
  <c r="AD11" i="1"/>
  <c r="AZ3" i="1"/>
  <c r="Y5" i="1"/>
  <c r="Y6" i="1"/>
  <c r="AX6" i="1"/>
  <c r="AA8" i="1"/>
  <c r="AX9" i="1"/>
  <c r="AC10" i="1"/>
  <c r="AG10" i="1" s="1"/>
  <c r="AZ10" i="1"/>
  <c r="AW11" i="1"/>
  <c r="AY11" i="1" s="1"/>
  <c r="W10" i="1"/>
  <c r="AE11" i="1"/>
  <c r="AE3" i="1"/>
  <c r="AW3" i="1"/>
  <c r="AY3" i="1" s="1"/>
  <c r="AD5" i="1"/>
  <c r="AA6" i="1"/>
  <c r="X10" i="1"/>
  <c r="AT10" i="1"/>
  <c r="V11" i="1"/>
  <c r="AX3" i="1"/>
  <c r="AC5" i="1"/>
  <c r="AG5" i="1" s="1"/>
  <c r="AZ7" i="1"/>
  <c r="AT8" i="1"/>
  <c r="AV8" i="1" s="1"/>
  <c r="Z10" i="1"/>
  <c r="AH10" i="1" s="1"/>
  <c r="AJ10" i="1" s="1"/>
  <c r="X11" i="1"/>
  <c r="AZ12" i="1"/>
  <c r="Z3" i="1"/>
  <c r="AZ4" i="1"/>
  <c r="V5" i="1"/>
  <c r="AT5" i="1"/>
  <c r="AV5" i="1" s="1"/>
  <c r="AZ6" i="1"/>
  <c r="AX7" i="1"/>
  <c r="AE9" i="1"/>
  <c r="AD10" i="1"/>
  <c r="Y11" i="1"/>
  <c r="AW12" i="1"/>
  <c r="AY12" i="1" s="1"/>
  <c r="AE4" i="1"/>
  <c r="AE12" i="1"/>
  <c r="AC8" i="1"/>
  <c r="AU11" i="1"/>
  <c r="Y3" i="1"/>
  <c r="AE5" i="1"/>
  <c r="W8" i="1"/>
  <c r="AU10" i="1"/>
  <c r="AX11" i="1"/>
  <c r="X8" i="1"/>
  <c r="AA3" i="1"/>
  <c r="AU4" i="1"/>
  <c r="W5" i="1"/>
  <c r="AZ5" i="1"/>
  <c r="AW6" i="1"/>
  <c r="AY6" i="1" s="1"/>
  <c r="AE7" i="1"/>
  <c r="Y8" i="1"/>
  <c r="AW8" i="1"/>
  <c r="AY8" i="1" s="1"/>
  <c r="AA9" i="1"/>
  <c r="AE10" i="1"/>
  <c r="Z11" i="1"/>
  <c r="AU12" i="1"/>
  <c r="AB9" i="1"/>
  <c r="AF9" i="1" s="1"/>
  <c r="AZ9" i="1"/>
  <c r="AC12" i="1"/>
  <c r="AG12" i="1" s="1"/>
  <c r="AT7" i="1"/>
  <c r="AU7" i="1"/>
  <c r="AA11" i="1"/>
  <c r="V12" i="1"/>
  <c r="AD12" i="1"/>
  <c r="AT12" i="1"/>
  <c r="V9" i="1"/>
  <c r="AD9" i="1"/>
  <c r="AT9" i="1"/>
  <c r="AV9" i="1" s="1"/>
  <c r="Y10" i="1"/>
  <c r="W12" i="1"/>
  <c r="AC3" i="1"/>
  <c r="X4" i="1"/>
  <c r="V6" i="1"/>
  <c r="AD6" i="1"/>
  <c r="AT6" i="1"/>
  <c r="AV6" i="1" s="1"/>
  <c r="Y7" i="1"/>
  <c r="AW7" i="1"/>
  <c r="AY7" i="1" s="1"/>
  <c r="AB8" i="1"/>
  <c r="AF8" i="1" s="1"/>
  <c r="AZ8" i="1"/>
  <c r="W9" i="1"/>
  <c r="AC11" i="1"/>
  <c r="AG11" i="1" s="1"/>
  <c r="X12" i="1"/>
  <c r="V4" i="1"/>
  <c r="AD4" i="1"/>
  <c r="AT4" i="1"/>
  <c r="AB6" i="1"/>
  <c r="AF6" i="1" s="1"/>
  <c r="W7" i="1"/>
  <c r="AB3" i="1"/>
  <c r="AF3" i="1" s="1"/>
  <c r="W4" i="1"/>
  <c r="V3" i="1"/>
  <c r="AD3" i="1"/>
  <c r="Y4" i="1"/>
  <c r="AW4" i="1"/>
  <c r="AY4" i="1" s="1"/>
  <c r="W6" i="1"/>
  <c r="AE6" i="1"/>
  <c r="Z7" i="1"/>
  <c r="X9" i="1"/>
  <c r="AA10" i="1"/>
  <c r="AT11" i="1"/>
  <c r="Y12" i="1"/>
  <c r="AB4" i="1"/>
  <c r="AF4" i="1" s="1"/>
  <c r="AC7" i="1"/>
  <c r="AG7" i="1" s="1"/>
  <c r="AC4" i="1"/>
  <c r="W3" i="1"/>
  <c r="Z4" i="1"/>
  <c r="X6" i="1"/>
  <c r="AA7" i="1"/>
  <c r="V8" i="1"/>
  <c r="Y9" i="1"/>
  <c r="W11" i="1"/>
  <c r="Z12" i="1"/>
  <c r="AX12" i="1"/>
  <c r="AC9" i="1"/>
  <c r="AG9" i="1" s="1"/>
  <c r="AA12" i="1"/>
  <c r="AJ17" i="1" l="1"/>
  <c r="AI3" i="1"/>
  <c r="AH5" i="1"/>
  <c r="AG4" i="1"/>
  <c r="AA20" i="1"/>
  <c r="AC20" i="1" s="1"/>
  <c r="AI7" i="1"/>
  <c r="AM7" i="1" s="1"/>
  <c r="AJ21" i="1"/>
  <c r="AH7" i="1"/>
  <c r="AJ7" i="1" s="1"/>
  <c r="AI6" i="1"/>
  <c r="AI11" i="1"/>
  <c r="AM11" i="1" s="1"/>
  <c r="AV4" i="1"/>
  <c r="AA23" i="1"/>
  <c r="AC23" i="1" s="1"/>
  <c r="AJ29" i="7"/>
  <c r="AL29" i="7"/>
  <c r="AN29" i="7" s="1"/>
  <c r="AK32" i="7"/>
  <c r="AM32" i="7"/>
  <c r="AO32" i="7" s="1"/>
  <c r="AK29" i="7"/>
  <c r="AM29" i="7"/>
  <c r="AO29" i="7" s="1"/>
  <c r="AL30" i="7"/>
  <c r="AN30" i="7" s="1"/>
  <c r="AJ30" i="7"/>
  <c r="AL31" i="7"/>
  <c r="AN31" i="7" s="1"/>
  <c r="AJ31" i="7"/>
  <c r="AK30" i="7"/>
  <c r="AH33" i="7"/>
  <c r="AG31" i="7"/>
  <c r="AM31" i="7" s="1"/>
  <c r="AO31" i="7" s="1"/>
  <c r="AI33" i="7"/>
  <c r="AL21" i="7"/>
  <c r="AN21" i="7" s="1"/>
  <c r="AJ21" i="7"/>
  <c r="AM21" i="7"/>
  <c r="AO21" i="7" s="1"/>
  <c r="AK21" i="7"/>
  <c r="AK23" i="7"/>
  <c r="AM23" i="7"/>
  <c r="AO23" i="7" s="1"/>
  <c r="AH25" i="7"/>
  <c r="AI25" i="7"/>
  <c r="AG24" i="7"/>
  <c r="AM22" i="7"/>
  <c r="AK22" i="7"/>
  <c r="AH22" i="7"/>
  <c r="AL10" i="1"/>
  <c r="AN10" i="1" s="1"/>
  <c r="AI12" i="1"/>
  <c r="AK12" i="1" s="1"/>
  <c r="AC24" i="1"/>
  <c r="AC18" i="1"/>
  <c r="Y25" i="1"/>
  <c r="Y17" i="1"/>
  <c r="AJ20" i="1"/>
  <c r="AI10" i="1"/>
  <c r="AK10" i="1" s="1"/>
  <c r="AH8" i="1"/>
  <c r="AL8" i="1" s="1"/>
  <c r="AN8" i="1" s="1"/>
  <c r="AJ24" i="1"/>
  <c r="AI8" i="1"/>
  <c r="AV11" i="1"/>
  <c r="AJ19" i="1"/>
  <c r="AV3" i="1"/>
  <c r="AC21" i="1"/>
  <c r="AC25" i="1"/>
  <c r="AC17" i="1"/>
  <c r="AC19" i="1"/>
  <c r="AC16" i="1"/>
  <c r="AJ5" i="1"/>
  <c r="AL5" i="1"/>
  <c r="AN5" i="1" s="1"/>
  <c r="AI9" i="1"/>
  <c r="AM9" i="1" s="1"/>
  <c r="AH11" i="1"/>
  <c r="AI5" i="1"/>
  <c r="AV10" i="1"/>
  <c r="AH3" i="1"/>
  <c r="AJ3" i="1" s="1"/>
  <c r="AG8" i="1"/>
  <c r="AV12" i="1"/>
  <c r="AH12" i="1"/>
  <c r="AG6" i="1"/>
  <c r="AK7" i="1"/>
  <c r="AG3" i="1"/>
  <c r="AM3" i="1" s="1"/>
  <c r="AH4" i="1"/>
  <c r="AH9" i="1"/>
  <c r="AV7" i="1"/>
  <c r="AI4" i="1"/>
  <c r="AH6" i="1"/>
  <c r="AJ8" i="1" l="1"/>
  <c r="AL7" i="1"/>
  <c r="AN7" i="1" s="1"/>
  <c r="AM12" i="1"/>
  <c r="AK8" i="1"/>
  <c r="AK11" i="1"/>
  <c r="AM6" i="1"/>
  <c r="AJ33" i="7"/>
  <c r="AL33" i="7"/>
  <c r="AN33" i="7" s="1"/>
  <c r="AK31" i="7"/>
  <c r="AO30" i="7"/>
  <c r="AM33" i="7"/>
  <c r="AO33" i="7" s="1"/>
  <c r="AK33" i="7"/>
  <c r="AJ25" i="7"/>
  <c r="AL25" i="7"/>
  <c r="AN25" i="7" s="1"/>
  <c r="AM25" i="7"/>
  <c r="AO25" i="7" s="1"/>
  <c r="AK25" i="7"/>
  <c r="AL22" i="7"/>
  <c r="AN22" i="7" s="1"/>
  <c r="AJ22" i="7"/>
  <c r="AM24" i="7"/>
  <c r="AO24" i="7" s="1"/>
  <c r="AK24" i="7"/>
  <c r="AM10" i="1"/>
  <c r="AO10" i="1" s="1"/>
  <c r="AK9" i="1"/>
  <c r="AM8" i="1"/>
  <c r="AO8" i="1" s="1"/>
  <c r="AL11" i="1"/>
  <c r="AN11" i="1" s="1"/>
  <c r="AJ11" i="1"/>
  <c r="AK5" i="1"/>
  <c r="AM5" i="1"/>
  <c r="AO5" i="1" s="1"/>
  <c r="AL3" i="1"/>
  <c r="AN3" i="1" s="1"/>
  <c r="AK6" i="1"/>
  <c r="AL9" i="1"/>
  <c r="AN9" i="1" s="1"/>
  <c r="AJ9" i="1"/>
  <c r="AJ6" i="1"/>
  <c r="AL6" i="1"/>
  <c r="AN6" i="1" s="1"/>
  <c r="AJ12" i="1"/>
  <c r="AL12" i="1"/>
  <c r="AN12" i="1" s="1"/>
  <c r="AM4" i="1"/>
  <c r="AK4" i="1"/>
  <c r="AK3" i="1"/>
  <c r="AL4" i="1"/>
  <c r="AN4" i="1" s="1"/>
  <c r="AJ4" i="1"/>
  <c r="AO7" i="1" l="1"/>
  <c r="AO9" i="1"/>
  <c r="AO22" i="7"/>
  <c r="AO11" i="1"/>
  <c r="AO3" i="1"/>
  <c r="AO4" i="1"/>
  <c r="AO12" i="1"/>
  <c r="AO6" i="1"/>
  <c r="X9" i="3" l="1"/>
  <c r="W9" i="3"/>
  <c r="T9" i="3"/>
  <c r="S9" i="3"/>
  <c r="U9" i="3" s="1"/>
  <c r="Y9" i="3" s="1"/>
  <c r="X8" i="3"/>
  <c r="W8" i="3"/>
  <c r="T8" i="3"/>
  <c r="S8" i="3"/>
  <c r="U8" i="3" s="1"/>
  <c r="Y8" i="3" s="1"/>
  <c r="AD6" i="3"/>
  <c r="AC6" i="3"/>
  <c r="Z6" i="3"/>
  <c r="Y6" i="3"/>
  <c r="AA6" i="3" s="1"/>
  <c r="AE6" i="3" s="1"/>
  <c r="AD5" i="3"/>
  <c r="AC5" i="3"/>
  <c r="Z5" i="3"/>
  <c r="Y5" i="3"/>
  <c r="AA5" i="3" s="1"/>
  <c r="AE5" i="3" s="1"/>
  <c r="AD4" i="3"/>
  <c r="AC4" i="3"/>
  <c r="Z4" i="3"/>
  <c r="Y4" i="3"/>
  <c r="AA4" i="3" s="1"/>
  <c r="AE4" i="3" s="1"/>
  <c r="AD3" i="3"/>
  <c r="AC3" i="3"/>
  <c r="Z3" i="3"/>
  <c r="Y3" i="3"/>
  <c r="AA3" i="3" s="1"/>
  <c r="AE3" i="3" s="1"/>
  <c r="AD2" i="3"/>
  <c r="AC2" i="3"/>
  <c r="Z2" i="3"/>
  <c r="Y2" i="3"/>
  <c r="AA2" i="3" s="1"/>
  <c r="AE2" i="3" s="1"/>
  <c r="AB3" i="3" l="1"/>
  <c r="AF3" i="3" s="1"/>
  <c r="V8" i="3"/>
  <c r="Z8" i="3" s="1"/>
  <c r="V9" i="3"/>
  <c r="Z9" i="3" s="1"/>
  <c r="AB6" i="3"/>
  <c r="AF6" i="3" s="1"/>
  <c r="AB5" i="3"/>
  <c r="AF5" i="3" s="1"/>
  <c r="AB2" i="3"/>
  <c r="AF2" i="3" s="1"/>
  <c r="AB4" i="3"/>
  <c r="AF4" i="3" s="1"/>
</calcChain>
</file>

<file path=xl/sharedStrings.xml><?xml version="1.0" encoding="utf-8"?>
<sst xmlns="http://schemas.openxmlformats.org/spreadsheetml/2006/main" count="2373" uniqueCount="1089">
  <si>
    <t>P. alactolyticus</t>
  </si>
  <si>
    <t>Group</t>
  </si>
  <si>
    <t>Lactate Initial Mean</t>
  </si>
  <si>
    <t>Lactate Initial Std</t>
  </si>
  <si>
    <t>Lactate Consumption</t>
  </si>
  <si>
    <t>Lactate Consumption Std</t>
  </si>
  <si>
    <t>Acetate Initial Mean</t>
  </si>
  <si>
    <t>Acetate Initial Std</t>
  </si>
  <si>
    <t>Acetate Consumption</t>
  </si>
  <si>
    <t>Acetate Consumption Std</t>
  </si>
  <si>
    <t>Acetate/Lactate Consumption</t>
  </si>
  <si>
    <t>Acetate/Lactate Consumption Std</t>
  </si>
  <si>
    <t>Butyrate Production</t>
  </si>
  <si>
    <t>Butyrate Production Std</t>
  </si>
  <si>
    <t>Hexanoate Production Std</t>
  </si>
  <si>
    <t>Octanoate Production</t>
  </si>
  <si>
    <t>Octanoate Production Std</t>
  </si>
  <si>
    <t>Butyrate Fraction</t>
  </si>
  <si>
    <t>Butyrate Fraction Std</t>
  </si>
  <si>
    <t>Octanoate Fraction</t>
  </si>
  <si>
    <t>Octanoate Fraction Std</t>
  </si>
  <si>
    <t>Yield Product/Acetate</t>
  </si>
  <si>
    <t>Yield Product/Acetate Std</t>
  </si>
  <si>
    <t>Theta</t>
  </si>
  <si>
    <t>Theta Std</t>
  </si>
  <si>
    <t>n</t>
  </si>
  <si>
    <t>n Std</t>
  </si>
  <si>
    <t>Alpha</t>
  </si>
  <si>
    <t>Alpha Std</t>
  </si>
  <si>
    <t>No Lac</t>
  </si>
  <si>
    <t>A. caccae</t>
  </si>
  <si>
    <t>Acetate Initial  Std</t>
  </si>
  <si>
    <t>Acetate to Lactate</t>
  </si>
  <si>
    <t>Acetate Final Mean</t>
  </si>
  <si>
    <t>Acetate Final Std</t>
  </si>
  <si>
    <t>Acetate Cosumption Mean</t>
  </si>
  <si>
    <t>Lactate Final Mean</t>
  </si>
  <si>
    <t>Lactate Final Std</t>
  </si>
  <si>
    <t>Lactate Cosumption Mean</t>
  </si>
  <si>
    <t>Formate Production Mean</t>
  </si>
  <si>
    <t>Formate Production Std</t>
  </si>
  <si>
    <t>Butyrate Production Mean</t>
  </si>
  <si>
    <t>Hexanoate Production Mean</t>
  </si>
  <si>
    <t>Octanoate Production Mean</t>
  </si>
  <si>
    <t>Total Mean</t>
  </si>
  <si>
    <t>Total Std</t>
  </si>
  <si>
    <t>Phi</t>
  </si>
  <si>
    <t>Phi Std</t>
  </si>
  <si>
    <t>Beta</t>
  </si>
  <si>
    <t>Beta Std</t>
  </si>
  <si>
    <t>Yield Butyrate/Acetate</t>
  </si>
  <si>
    <t>Yield Butyrate/Acetate Std</t>
  </si>
  <si>
    <t>Condition</t>
  </si>
  <si>
    <t>Hydrogen (mM)</t>
  </si>
  <si>
    <t>Lactate (mM)</t>
  </si>
  <si>
    <t>Hydrogen/Lactate</t>
  </si>
  <si>
    <t>Hydrogen/Lactate Mean</t>
  </si>
  <si>
    <t>Std</t>
  </si>
  <si>
    <t>p-value</t>
  </si>
  <si>
    <t>Lactate only</t>
  </si>
  <si>
    <t>Lactate and acetate</t>
  </si>
  <si>
    <t>A</t>
  </si>
  <si>
    <t>B</t>
  </si>
  <si>
    <t>Identified Proteins (433)</t>
  </si>
  <si>
    <t>Accession Number</t>
  </si>
  <si>
    <t>Molecular Weight</t>
  </si>
  <si>
    <t>BH corrected t-test (p-value): *(p &lt; 0.00266)</t>
  </si>
  <si>
    <t>Quantitative Profile</t>
  </si>
  <si>
    <t>Lac10</t>
  </si>
  <si>
    <t>Lac12</t>
  </si>
  <si>
    <t>Lac2</t>
  </si>
  <si>
    <t>Lac3</t>
  </si>
  <si>
    <t>Lac4</t>
  </si>
  <si>
    <t>Lac5_Ac3_1</t>
  </si>
  <si>
    <t>Lac5_Ac3_2</t>
  </si>
  <si>
    <t>Lac5_Ac3_3</t>
  </si>
  <si>
    <t>Lac5_Ac3_4</t>
  </si>
  <si>
    <t>Lac5_Ac3_5</t>
  </si>
  <si>
    <t>acetyl-CoA C-acetyltransferase [Pseudoramibacter alactolyticus]</t>
  </si>
  <si>
    <t>WP_040639986.1</t>
  </si>
  <si>
    <t>42 kDa</t>
  </si>
  <si>
    <t>A high, B low</t>
  </si>
  <si>
    <t>pyruvate:ferredoxin (flavodoxin) oxidoreductase [Pseudoramibacter alactolyticus]</t>
  </si>
  <si>
    <t>WP_040639852.1</t>
  </si>
  <si>
    <t>128 kDa</t>
  </si>
  <si>
    <t>3-hydroxyacyl-CoA dehydrogenase NAD-binding domain-containing protein [Pseudoramibacter alactolyticus]</t>
  </si>
  <si>
    <t>WP_006599087.1</t>
  </si>
  <si>
    <t>30 kDa</t>
  </si>
  <si>
    <t>acyl-CoA dehydrogenase family protein [Pseudoramibacter alactolyticus]</t>
  </si>
  <si>
    <t>WP_006598950.1</t>
  </si>
  <si>
    <t>41 kDa</t>
  </si>
  <si>
    <t xml:space="preserve"> </t>
  </si>
  <si>
    <t>enoyl-CoA hydratase-related protein [Pseudoramibacter alactolyticus]</t>
  </si>
  <si>
    <t>WP_006599088.1</t>
  </si>
  <si>
    <t>28 kDa</t>
  </si>
  <si>
    <t>electron transfer flavoprotein subunit beta/FixA family protein [Pseudoramibacter alactolyticus]</t>
  </si>
  <si>
    <t>WP_006599133.1</t>
  </si>
  <si>
    <t>29 kDa</t>
  </si>
  <si>
    <t>formate C-acetyltransferase [Pseudoramibacter alactolyticus]</t>
  </si>
  <si>
    <t>WP_006598963.1</t>
  </si>
  <si>
    <t>85 kDa</t>
  </si>
  <si>
    <t>electron transfer flavoprotein subunit alpha/FixB family protein [Pseudoramibacter alactolyticus]</t>
  </si>
  <si>
    <t>WP_006599134.1</t>
  </si>
  <si>
    <t>35 kDa</t>
  </si>
  <si>
    <t>LUD domain-containing protein [Pseudoramibacter alactolyticus]</t>
  </si>
  <si>
    <t>WP_006599894.1</t>
  </si>
  <si>
    <t>80 kDa</t>
  </si>
  <si>
    <t>nickel-dependent lactate racemase [Pseudoramibacter alactolyticus]</t>
  </si>
  <si>
    <t>WP_006598957.1</t>
  </si>
  <si>
    <t>46 kDa</t>
  </si>
  <si>
    <t>lactate utilization protein C [Pseudoramibacter alactolyticus]</t>
  </si>
  <si>
    <t>WP_006599893.1</t>
  </si>
  <si>
    <t>19 kDa</t>
  </si>
  <si>
    <t>acetate kinase [Pseudoramibacter alactolyticus]</t>
  </si>
  <si>
    <t>WP_006597881.1</t>
  </si>
  <si>
    <t>44 kDa</t>
  </si>
  <si>
    <t>butyryl-CoA:acetate CoA-transferase [Pseudoramibacter alactolyticus]</t>
  </si>
  <si>
    <t>WP_006599674.1</t>
  </si>
  <si>
    <t>49 kDa</t>
  </si>
  <si>
    <t>phosphate acetyltransferase [Pseudoramibacter alactolyticus]</t>
  </si>
  <si>
    <t>WP_006597972.1</t>
  </si>
  <si>
    <t>36 kDa</t>
  </si>
  <si>
    <t>lactate permease LctP family transporter [Pseudoramibacter alactolyticus]</t>
  </si>
  <si>
    <t>WP_006598954.1</t>
  </si>
  <si>
    <t>54 kDa</t>
  </si>
  <si>
    <t>FAD-binding oxidoreductase [Pseudoramibacter alactolyticus]</t>
  </si>
  <si>
    <t>WP_006598952.1</t>
  </si>
  <si>
    <t>52 kDa</t>
  </si>
  <si>
    <t>chaperonin GroEL [Pseudoramibacter alactolyticus]</t>
  </si>
  <si>
    <t>WP_006598030.1</t>
  </si>
  <si>
    <t>58 kDa</t>
  </si>
  <si>
    <t>glycerol kinase GlpK [Pseudoramibacter alactolyticus]</t>
  </si>
  <si>
    <t>WP_006599722.1</t>
  </si>
  <si>
    <t>55 kDa</t>
  </si>
  <si>
    <t>elongation factor Tu [Pseudoramibacter alactolyticus]</t>
  </si>
  <si>
    <t>WP_040640536.1</t>
  </si>
  <si>
    <t>iron-containing alcohol dehydrogenase [Pseudoramibacter alactolyticus]</t>
  </si>
  <si>
    <t>WP_040640031.1</t>
  </si>
  <si>
    <t>43 kDa</t>
  </si>
  <si>
    <t>FAD-dependent oxidoreductase [Pseudoramibacter alactolyticus]</t>
  </si>
  <si>
    <t>WP_040640095.1</t>
  </si>
  <si>
    <t>NAD(P)/FAD-dependent oxidoreductase [Pseudoramibacter alactolyticus]</t>
  </si>
  <si>
    <t>WP_040640506.1</t>
  </si>
  <si>
    <t>elongation factor G [Pseudoramibacter alactolyticus]</t>
  </si>
  <si>
    <t>WP_006599427.1</t>
  </si>
  <si>
    <t>77 kDa</t>
  </si>
  <si>
    <t>molecular chaperone DnaK [Pseudoramibacter alactolyticus]</t>
  </si>
  <si>
    <t>WP_006599759.1</t>
  </si>
  <si>
    <t>65 kDa</t>
  </si>
  <si>
    <t>WP_006599719.1</t>
  </si>
  <si>
    <t>RICIN domain-containing protein [Pseudoramibacter alactolyticus]</t>
  </si>
  <si>
    <t>WP_083798128.1</t>
  </si>
  <si>
    <t>90 kDa</t>
  </si>
  <si>
    <t>cell division protein FtsZ [Pseudoramibacter alactolyticus]</t>
  </si>
  <si>
    <t>WP_006598481.1</t>
  </si>
  <si>
    <t>39 kDa</t>
  </si>
  <si>
    <t>desulfoferrodoxin Dfx [Pseudoramibacter alactolyticus]</t>
  </si>
  <si>
    <t>WP_242821888.1</t>
  </si>
  <si>
    <t>12 kDa</t>
  </si>
  <si>
    <t>WP_006598935.1</t>
  </si>
  <si>
    <t>76 kDa</t>
  </si>
  <si>
    <t>type I glyceraldehyde-3-phosphate dehydrogenase [Pseudoramibacter alactolyticus]</t>
  </si>
  <si>
    <t>WP_006597859.1</t>
  </si>
  <si>
    <t>fructose bisphosphate aldolase [Pseudoramibacter alactolyticus]</t>
  </si>
  <si>
    <t>WP_006599700.1</t>
  </si>
  <si>
    <t>33 kDa</t>
  </si>
  <si>
    <t>O-acetylhomoserine aminocarboxypropyltransferase/cysteine synthase [Pseudoramibacter alactolyticus]</t>
  </si>
  <si>
    <t>WP_006598610.1</t>
  </si>
  <si>
    <t>A low, B high</t>
  </si>
  <si>
    <t>dihydroxyacetone kinase subunit DhaK [Pseudoramibacter alactolyticus]</t>
  </si>
  <si>
    <t>WP_006599725.1</t>
  </si>
  <si>
    <t>pyridoxamine kinase [Pseudoramibacter alactolyticus]</t>
  </si>
  <si>
    <t>WP_006599170.1</t>
  </si>
  <si>
    <t>31 kDa</t>
  </si>
  <si>
    <t>HPr family phosphocarrier protein [Pseudoramibacter alactolyticus]</t>
  </si>
  <si>
    <t>WP_006597448.1</t>
  </si>
  <si>
    <t>9 kDa</t>
  </si>
  <si>
    <t>cysteine synthase A [Pseudoramibacter alactolyticus]</t>
  </si>
  <si>
    <t>WP_006598609.1</t>
  </si>
  <si>
    <t>32 kDa</t>
  </si>
  <si>
    <t>phosphopyruvate hydratase [Pseudoramibacter alactolyticus]</t>
  </si>
  <si>
    <t>WP_006598873.1</t>
  </si>
  <si>
    <t>45 kDa</t>
  </si>
  <si>
    <t>WP_006599192.1</t>
  </si>
  <si>
    <t>26 kDa</t>
  </si>
  <si>
    <t>bifunctional 4-hydroxy-3-methylbut-2-enyl diphosphate reductase/30S ribosomal protein S1 [Pseudoramibacter alactolyticus]</t>
  </si>
  <si>
    <t>WP_006598469.1</t>
  </si>
  <si>
    <t>81 kDa</t>
  </si>
  <si>
    <t>phosphoglycerate kinase [Pseudoramibacter alactolyticus]</t>
  </si>
  <si>
    <t>WP_006597860.1</t>
  </si>
  <si>
    <t>ethanolamine ammonia-lyase subunit EutB [Pseudoramibacter alactolyticus]</t>
  </si>
  <si>
    <t>WP_006599056.1</t>
  </si>
  <si>
    <t>50 kDa</t>
  </si>
  <si>
    <t>RuBisCO large subunit C-terminal-like domain-containing protein [Pseudoramibacter alactolyticus]</t>
  </si>
  <si>
    <t>WP_006599467.1</t>
  </si>
  <si>
    <t>WP_040640268.1</t>
  </si>
  <si>
    <t>diaminopimelate dehydrogenase [Pseudoramibacter alactolyticus]</t>
  </si>
  <si>
    <t>WP_006599675.1</t>
  </si>
  <si>
    <t>PTS transporter subunit IIABC [Pseudoramibacter alactolyticus]</t>
  </si>
  <si>
    <t>WP_006598786.1</t>
  </si>
  <si>
    <t>78 kDa</t>
  </si>
  <si>
    <t>2-hydroxyacid dehydrogenase [Pseudoramibacter alactolyticus]</t>
  </si>
  <si>
    <t>WP_006597580.1</t>
  </si>
  <si>
    <t>TIGR00266 family protein [Pseudoramibacter alactolyticus]</t>
  </si>
  <si>
    <t>WP_006597625.1</t>
  </si>
  <si>
    <t>24 kDa</t>
  </si>
  <si>
    <t>pyruvate, phosphate dikinase [Pseudoramibacter alactolyticus]</t>
  </si>
  <si>
    <t>WP_040639858.1</t>
  </si>
  <si>
    <t>97 kDa</t>
  </si>
  <si>
    <t>rubrerythrin family protein [Pseudoramibacter alactolyticus]</t>
  </si>
  <si>
    <t>WP_006599316.1</t>
  </si>
  <si>
    <t>21 kDa</t>
  </si>
  <si>
    <t>HU family DNA-binding protein [Pseudoramibacter alactolyticus]</t>
  </si>
  <si>
    <t>WP_006598579.1</t>
  </si>
  <si>
    <t>10 kDa</t>
  </si>
  <si>
    <t>4Fe-4S dicluster domain-containing protein [Pseudoramibacter alactolyticus]</t>
  </si>
  <si>
    <t>WP_006599253.1</t>
  </si>
  <si>
    <t>NADP-specific glutamate dehydrogenase [Pseudoramibacter alactolyticus]</t>
  </si>
  <si>
    <t>WP_006598209.1</t>
  </si>
  <si>
    <t>48 kDa</t>
  </si>
  <si>
    <t>GGGtGRT protein [Pseudoramibacter alactolyticus]</t>
  </si>
  <si>
    <t>WP_006598601.1</t>
  </si>
  <si>
    <t>glycerol dehydrogenase [Pseudoramibacter alactolyticus]</t>
  </si>
  <si>
    <t>WP_006598519.1</t>
  </si>
  <si>
    <t>triose-phosphate isomerase [Pseudoramibacter alactolyticus]</t>
  </si>
  <si>
    <t>WP_006597861.1</t>
  </si>
  <si>
    <t>polyribonucleotide nucleotidyltransferase [Pseudoramibacter alactolyticus]</t>
  </si>
  <si>
    <t>WP_006598180.1</t>
  </si>
  <si>
    <t>50S ribosomal protein L10 [Pseudoramibacter alactolyticus]</t>
  </si>
  <si>
    <t>WP_006598986.1</t>
  </si>
  <si>
    <t>50S ribosomal protein L5 [Pseudoramibacter alactolyticus]</t>
  </si>
  <si>
    <t>WP_040639972.1</t>
  </si>
  <si>
    <t>20 kDa</t>
  </si>
  <si>
    <t>F0F1 ATP synthase subunit beta [Pseudoramibacter alactolyticus]</t>
  </si>
  <si>
    <t>WP_006597613.1</t>
  </si>
  <si>
    <t>51 kDa</t>
  </si>
  <si>
    <t>WP_006599629.1</t>
  </si>
  <si>
    <t>trigger factor [Pseudoramibacter alactolyticus]</t>
  </si>
  <si>
    <t>WP_006597821.1</t>
  </si>
  <si>
    <t>DNA-directed RNA polymerase subunit beta [Pseudoramibacter alactolyticus]</t>
  </si>
  <si>
    <t>WP_006598940.1</t>
  </si>
  <si>
    <t>141 kDa</t>
  </si>
  <si>
    <t>50S ribosomal protein L2 [Pseudoramibacter alactolyticus]</t>
  </si>
  <si>
    <t>WP_006598930.1</t>
  </si>
  <si>
    <t>beta-ketoacyl-ACP synthase II [Pseudoramibacter alactolyticus]</t>
  </si>
  <si>
    <t>WP_006599100.1</t>
  </si>
  <si>
    <t>propanediol utilization microcompartment protein PduB, partial [Pseudoramibacter alactolyticus]</t>
  </si>
  <si>
    <t>WP_242821899.1</t>
  </si>
  <si>
    <t>25 kDa</t>
  </si>
  <si>
    <t>V-type ATP synthase subunit B [Pseudoramibacter alactolyticus]</t>
  </si>
  <si>
    <t>WP_006598236.1</t>
  </si>
  <si>
    <t>WP_006598379.1</t>
  </si>
  <si>
    <t>thioredoxin [Pseudoramibacter alactolyticus]</t>
  </si>
  <si>
    <t>WP_006599244.1</t>
  </si>
  <si>
    <t>11 kDa</t>
  </si>
  <si>
    <t>glutamine--fructose-6-phosphate transaminase (isomerizing) [Pseudoramibacter alactolyticus]</t>
  </si>
  <si>
    <t>WP_006597996.1</t>
  </si>
  <si>
    <t>67 kDa</t>
  </si>
  <si>
    <t>50S ribosomal protein L1 [Pseudoramibacter alactolyticus]</t>
  </si>
  <si>
    <t>WP_006598987.1</t>
  </si>
  <si>
    <t>adenylate kinase [Pseudoramibacter alactolyticus]</t>
  </si>
  <si>
    <t>WP_040639970.1</t>
  </si>
  <si>
    <t>preprotein translocase subunit SecA [Pseudoramibacter alactolyticus]</t>
  </si>
  <si>
    <t>WP_006598530.1</t>
  </si>
  <si>
    <t>94 kDa</t>
  </si>
  <si>
    <t>glucose-6-phosphate isomerase [Pseudoramibacter alactolyticus]</t>
  </si>
  <si>
    <t>WP_006597682.1</t>
  </si>
  <si>
    <t>bifunctional 3,4-dihydroxy-2-butanone-4-phosphate synthase/GTP cyclohydrolase II [Pseudoramibacter alactolyticus]</t>
  </si>
  <si>
    <t>WP_006597796.1</t>
  </si>
  <si>
    <t>47 kDa</t>
  </si>
  <si>
    <t>phospho-sugar mutase [Pseudoramibacter alactolyticus]</t>
  </si>
  <si>
    <t>WP_006599172.1</t>
  </si>
  <si>
    <t>62 kDa</t>
  </si>
  <si>
    <t>3-oxoacyl-ACP synthase III family protein [Pseudoramibacter alactolyticus]</t>
  </si>
  <si>
    <t>WP_006599361.1</t>
  </si>
  <si>
    <t>50S ribosomal protein L7/L12 [Pseudoramibacter alactolyticus]</t>
  </si>
  <si>
    <t>WP_006598985.1</t>
  </si>
  <si>
    <t>13 kDa</t>
  </si>
  <si>
    <t>class II fructose-1,6-bisphosphate aldolase [Pseudoramibacter alactolyticus]</t>
  </si>
  <si>
    <t>WP_040639995.1</t>
  </si>
  <si>
    <t>DNA-directed RNA polymerase subunit beta' [Pseudoramibacter alactolyticus]</t>
  </si>
  <si>
    <t>WP_006598939.1</t>
  </si>
  <si>
    <t>143 kDa</t>
  </si>
  <si>
    <t>transketolase [Pseudoramibacter alactolyticus]</t>
  </si>
  <si>
    <t>WP_156788706.1</t>
  </si>
  <si>
    <t>YbjQ family protein [Pseudoramibacter alactolyticus]</t>
  </si>
  <si>
    <t>WP_006599826.1</t>
  </si>
  <si>
    <t>WP_006599453.1</t>
  </si>
  <si>
    <t>ferritin [Pseudoramibacter alactolyticus]</t>
  </si>
  <si>
    <t>WP_006599125.1</t>
  </si>
  <si>
    <t>18 kDa</t>
  </si>
  <si>
    <t>50S ribosomal protein L11 [Pseudoramibacter alactolyticus]</t>
  </si>
  <si>
    <t>WP_006598988.1</t>
  </si>
  <si>
    <t>15 kDa</t>
  </si>
  <si>
    <t>transporter substrate-binding domain-containing protein [Pseudoramibacter alactolyticus]</t>
  </si>
  <si>
    <t>WP_006599152.1</t>
  </si>
  <si>
    <t>2,3-diphosphoglycerate-dependent phosphoglycerate mutase [Pseudoramibacter alactolyticus]</t>
  </si>
  <si>
    <t>WP_040640358.1</t>
  </si>
  <si>
    <t>27 kDa</t>
  </si>
  <si>
    <t>WP_006597992.1</t>
  </si>
  <si>
    <t>75 kDa</t>
  </si>
  <si>
    <t>V-type ATP synthase subunit A [Pseudoramibacter alactolyticus]</t>
  </si>
  <si>
    <t>WP_050787018.1</t>
  </si>
  <si>
    <t>64 kDa</t>
  </si>
  <si>
    <t>WP_006599313.1</t>
  </si>
  <si>
    <t>69 kDa</t>
  </si>
  <si>
    <t>dihydroxyacetone kinase subunit L [Pseudoramibacter alactolyticus]</t>
  </si>
  <si>
    <t>WP_040640069.1</t>
  </si>
  <si>
    <t>22 kDa</t>
  </si>
  <si>
    <t>50S ribosomal protein L6 [Pseudoramibacter alactolyticus]</t>
  </si>
  <si>
    <t>WP_006598918.1</t>
  </si>
  <si>
    <t>UTP--glucose-1-phosphate uridylyltransferase GalU [Pseudoramibacter alactolyticus]</t>
  </si>
  <si>
    <t>WP_006599231.1</t>
  </si>
  <si>
    <t>hypothetical protein [Pseudoramibacter alactolyticus]</t>
  </si>
  <si>
    <t>WP_006599355.1</t>
  </si>
  <si>
    <t>pyruvate kinase [Pseudoramibacter alactolyticus]</t>
  </si>
  <si>
    <t>WP_006598288.1</t>
  </si>
  <si>
    <t>63 kDa</t>
  </si>
  <si>
    <t>transketolase family protein [Pseudoramibacter alactolyticus]</t>
  </si>
  <si>
    <t>WP_006598744.1</t>
  </si>
  <si>
    <t>4-hydroxy-tetrahydrodipicolinate synthase [Pseudoramibacter alactolyticus]</t>
  </si>
  <si>
    <t>WP_006599785.1</t>
  </si>
  <si>
    <t>co-chaperone GroES [Pseudoramibacter alactolyticus]</t>
  </si>
  <si>
    <t>WP_006598031.1</t>
  </si>
  <si>
    <t>sp|TRYP_PIG|</t>
  </si>
  <si>
    <t>?</t>
  </si>
  <si>
    <t>ATP-dependent chaperone ClpB [Pseudoramibacter alactolyticus]</t>
  </si>
  <si>
    <t>WP_006598256.1</t>
  </si>
  <si>
    <t>NADPH-dependent glutamate synthase [Pseudoramibacter alactolyticus]</t>
  </si>
  <si>
    <t>WP_006599515.1</t>
  </si>
  <si>
    <t>PTS-dependent dihydroxyacetone kinase phosphotransferase subunit DhaM [Pseudoramibacter alactolyticus]</t>
  </si>
  <si>
    <t>WP_006598760.1</t>
  </si>
  <si>
    <t>14 kDa</t>
  </si>
  <si>
    <t>30S ribosomal protein S2 [Pseudoramibacter alactolyticus]</t>
  </si>
  <si>
    <t>WP_040639879.1</t>
  </si>
  <si>
    <t>6,7-dimethyl-8-ribityllumazine synthase [Pseudoramibacter alactolyticus]</t>
  </si>
  <si>
    <t>WP_006597797.1</t>
  </si>
  <si>
    <t>16 kDa</t>
  </si>
  <si>
    <t>30S ribosomal protein S5 [Pseudoramibacter alactolyticus]</t>
  </si>
  <si>
    <t>WP_006598916.1</t>
  </si>
  <si>
    <t>17 kDa</t>
  </si>
  <si>
    <t>fructose-bisphosphatase class III [Pseudoramibacter alactolyticus]</t>
  </si>
  <si>
    <t>WP_006598945.1</t>
  </si>
  <si>
    <t>SPFH/Band 7/PHB domain protein [Pseudoramibacter alactolyticus]</t>
  </si>
  <si>
    <t>WP_006598894.1</t>
  </si>
  <si>
    <t>34 kDa</t>
  </si>
  <si>
    <t>FprA family A-type flavoprotein [Pseudoramibacter alactolyticus]</t>
  </si>
  <si>
    <t>WP_040639975.1</t>
  </si>
  <si>
    <t>indolepyruvate ferredoxin oxidoreductase subunit alpha [Pseudoramibacter alactolyticus]</t>
  </si>
  <si>
    <t>WP_006598044.1</t>
  </si>
  <si>
    <t>adenylosuccinate synthase [Pseudoramibacter alactolyticus]</t>
  </si>
  <si>
    <t>WP_040640065.1</t>
  </si>
  <si>
    <t>ribosome recycling factor [Pseudoramibacter alactolyticus]</t>
  </si>
  <si>
    <t>WP_006598059.1</t>
  </si>
  <si>
    <t>molecular chaperone HtpG [Pseudoramibacter alactolyticus]</t>
  </si>
  <si>
    <t>WP_006599147.1</t>
  </si>
  <si>
    <t>74 kDa</t>
  </si>
  <si>
    <t>WP_006598229.1</t>
  </si>
  <si>
    <t>30S ribosomal protein S8 [Pseudoramibacter alactolyticus]</t>
  </si>
  <si>
    <t>WP_006598919.1</t>
  </si>
  <si>
    <t>CoA transferase [Pseudoramibacter alactolyticus]</t>
  </si>
  <si>
    <t>WP_040640028.1</t>
  </si>
  <si>
    <t>&lt; 0.00010</t>
  </si>
  <si>
    <t>Asp-tRNA(Asn)/Glu-tRNA(Gln) amidotransferase subunit GatA [Pseudoramibacter alactolyticus]</t>
  </si>
  <si>
    <t>WP_006597944.1</t>
  </si>
  <si>
    <t>nitronate monooxygenase family protein [Pseudoramibacter alactolyticus]</t>
  </si>
  <si>
    <t>WP_006599315.1</t>
  </si>
  <si>
    <t>37 kDa</t>
  </si>
  <si>
    <t>glutamine-hydrolyzing GMP synthase [Pseudoramibacter alactolyticus]</t>
  </si>
  <si>
    <t>WP_006597481.1</t>
  </si>
  <si>
    <t>57 kDa</t>
  </si>
  <si>
    <t>hydroxylamine reductase [Pseudoramibacter alactolyticus]</t>
  </si>
  <si>
    <t>WP_006597840.1</t>
  </si>
  <si>
    <t>60 kDa</t>
  </si>
  <si>
    <t>ethanolamine utilization microcompartment protein EutL [Pseudoramibacter alactolyticus]</t>
  </si>
  <si>
    <t>WP_006599054.1</t>
  </si>
  <si>
    <t>phosphoenolpyruvate--protein phosphotransferase [Pseudoramibacter alactolyticus]</t>
  </si>
  <si>
    <t>WP_006599422.1</t>
  </si>
  <si>
    <t>ABC transporter ATP-binding protein [Pseudoramibacter alactolyticus]</t>
  </si>
  <si>
    <t>WP_006599363.1</t>
  </si>
  <si>
    <t>acetoin:2,6-dichlorophenolindophenol oxidoreductase subunit beta [Pseudoramibacter alactolyticus]</t>
  </si>
  <si>
    <t>WP_006597479.1</t>
  </si>
  <si>
    <t>aconitate hydratase [Pseudoramibacter alactolyticus]</t>
  </si>
  <si>
    <t>WP_006597760.1</t>
  </si>
  <si>
    <t>WP_006599141.1</t>
  </si>
  <si>
    <t>88 kDa</t>
  </si>
  <si>
    <t>isocitrate/isopropylmalate family dehydrogenase [Pseudoramibacter alactolyticus]</t>
  </si>
  <si>
    <t>WP_040639886.1</t>
  </si>
  <si>
    <t>cytidylate kinase family protein [Pseudoramibacter alactolyticus]</t>
  </si>
  <si>
    <t>WP_040639812.1</t>
  </si>
  <si>
    <t>23 kDa</t>
  </si>
  <si>
    <t>histidinol dehydrogenase [Pseudoramibacter alactolyticus]</t>
  </si>
  <si>
    <t>WP_006598541.1</t>
  </si>
  <si>
    <t>WP_156788682.1</t>
  </si>
  <si>
    <t>WP_040640096.1</t>
  </si>
  <si>
    <t>30S ribosomal protein S7 [Pseudoramibacter alactolyticus]</t>
  </si>
  <si>
    <t>WP_006598936.1</t>
  </si>
  <si>
    <t>ACP S-malonyltransferase [Pseudoramibacter alactolyticus]</t>
  </si>
  <si>
    <t>WP_006599098.1</t>
  </si>
  <si>
    <t>UDP-glucose 4-epimerase GalE [Pseudoramibacter alactolyticus]</t>
  </si>
  <si>
    <t>WP_006598113.1</t>
  </si>
  <si>
    <t>38 kDa</t>
  </si>
  <si>
    <t>cell division protein SepF [Pseudoramibacter alactolyticus]</t>
  </si>
  <si>
    <t>WP_006597852.1</t>
  </si>
  <si>
    <t>nitroreductase family protein [Pseudoramibacter alactolyticus]</t>
  </si>
  <si>
    <t>WP_040640056.1</t>
  </si>
  <si>
    <t>BMC domain-containing protein [Pseudoramibacter alactolyticus]</t>
  </si>
  <si>
    <t>WP_006599050.1</t>
  </si>
  <si>
    <t>DNA-directed RNA polymerase subunit alpha [Pseudoramibacter alactolyticus]</t>
  </si>
  <si>
    <t>WP_006598904.1</t>
  </si>
  <si>
    <t>radical SAM protein [Pseudoramibacter alactolyticus]</t>
  </si>
  <si>
    <t>WP_006599145.1</t>
  </si>
  <si>
    <t>serine hydroxymethyltransferase [Pseudoramibacter alactolyticus]</t>
  </si>
  <si>
    <t>WP_006599157.1</t>
  </si>
  <si>
    <t>flavodoxin [Pseudoramibacter alactolyticus]</t>
  </si>
  <si>
    <t>WP_006599806.1</t>
  </si>
  <si>
    <t>1-(5-phosphoribosyl)-5-[(5-phosphoribosylamino)methylideneamino]imidazole-4-carboxamide isomerase [Pseudoramibacter alactolyticus]</t>
  </si>
  <si>
    <t>WP_006598545.1</t>
  </si>
  <si>
    <t>beta-Ala-His dipeptidase [Pseudoramibacter alactolyticus]</t>
  </si>
  <si>
    <t>WP_006598863.1</t>
  </si>
  <si>
    <t>aldo/keto reductase [Pseudoramibacter alactolyticus]</t>
  </si>
  <si>
    <t>WP_040640080.1</t>
  </si>
  <si>
    <t>WP_006599051.1</t>
  </si>
  <si>
    <t>ketol-acid reductoisomerase [Pseudoramibacter alactolyticus]</t>
  </si>
  <si>
    <t>WP_040639806.1</t>
  </si>
  <si>
    <t>F0F1 ATP synthase subunit alpha [Pseudoramibacter alactolyticus]</t>
  </si>
  <si>
    <t>WP_006597611.1</t>
  </si>
  <si>
    <t>53 kDa</t>
  </si>
  <si>
    <t>WP_006599645.1</t>
  </si>
  <si>
    <t>translation elongation factor Ts [Pseudoramibacter alactolyticus]</t>
  </si>
  <si>
    <t>WP_006598149.1</t>
  </si>
  <si>
    <t>barstar family protein [Pseudoramibacter alactolyticus]</t>
  </si>
  <si>
    <t>WP_006599146.1</t>
  </si>
  <si>
    <t>DAK2 domain-containing protein [Pseudoramibacter alactolyticus]</t>
  </si>
  <si>
    <t>WP_006599506.1</t>
  </si>
  <si>
    <t>type I-C CRISPR-associated protein Cas7/Csd2 [Pseudoramibacter alactolyticus]</t>
  </si>
  <si>
    <t>WP_006599001.1</t>
  </si>
  <si>
    <t>CTP synthase [Pseudoramibacter alactolyticus]</t>
  </si>
  <si>
    <t>WP_006599435.1</t>
  </si>
  <si>
    <t>WP_006599901.1</t>
  </si>
  <si>
    <t>DUF1667 domain-containing protein [Pseudoramibacter alactolyticus]</t>
  </si>
  <si>
    <t>WP_006599718.1</t>
  </si>
  <si>
    <t>50S ribosomal protein L4 [Pseudoramibacter alactolyticus]</t>
  </si>
  <si>
    <t>WP_006598932.1</t>
  </si>
  <si>
    <t>leucine--tRNA ligase [Pseudoramibacter alactolyticus]</t>
  </si>
  <si>
    <t>WP_207635255.1</t>
  </si>
  <si>
    <t>92 kDa</t>
  </si>
  <si>
    <t>IMP dehydrogenase [Pseudoramibacter alactolyticus]</t>
  </si>
  <si>
    <t>WP_006597661.1</t>
  </si>
  <si>
    <t>WP_006598401.1</t>
  </si>
  <si>
    <t>30S ribosomal protein S4 [Pseudoramibacter alactolyticus]</t>
  </si>
  <si>
    <t>WP_006598905.1</t>
  </si>
  <si>
    <t>LemA family protein [Pseudoramibacter alactolyticus]</t>
  </si>
  <si>
    <t>WP_006597713.1</t>
  </si>
  <si>
    <t>propanediol/glycerol family dehydratase large subunit [Pseudoramibacter alactolyticus]</t>
  </si>
  <si>
    <t>WP_006599385.1</t>
  </si>
  <si>
    <t>FGGY-family carbohydrate kinase [Pseudoramibacter alactolyticus]</t>
  </si>
  <si>
    <t>WP_006599113.1</t>
  </si>
  <si>
    <t>single-stranded DNA-binding protein [Pseudoramibacter alactolyticus]</t>
  </si>
  <si>
    <t>WP_006599267.1</t>
  </si>
  <si>
    <t>serine--tRNA ligase [Pseudoramibacter alactolyticus]</t>
  </si>
  <si>
    <t>WP_006598980.1</t>
  </si>
  <si>
    <t>RpiB/LacA/LacB family sugar-phosphate isomerase [Pseudoramibacter alactolyticus]</t>
  </si>
  <si>
    <t>WP_006599114.1</t>
  </si>
  <si>
    <t>UDP-N-acetylmuramate--L-alanine ligase [Pseudoramibacter alactolyticus]</t>
  </si>
  <si>
    <t>WP_242821856.1</t>
  </si>
  <si>
    <t>ethanolamine ammonia-lyase subunit EutC [Pseudoramibacter alactolyticus]</t>
  </si>
  <si>
    <t>WP_242821889.1</t>
  </si>
  <si>
    <t>WP_006599834.1</t>
  </si>
  <si>
    <t>ferrous iron transport protein A [Pseudoramibacter alactolyticus]</t>
  </si>
  <si>
    <t>WP_006598659.1</t>
  </si>
  <si>
    <t>8 kDa</t>
  </si>
  <si>
    <t>SDR family oxidoreductase [Pseudoramibacter alactolyticus]</t>
  </si>
  <si>
    <t>WP_006598875.1</t>
  </si>
  <si>
    <t>redox-regulated ATPase YchF [Pseudoramibacter alactolyticus]</t>
  </si>
  <si>
    <t>WP_006598016.1</t>
  </si>
  <si>
    <t>40 kDa</t>
  </si>
  <si>
    <t>aspartate--tRNA ligase [Pseudoramibacter alactolyticus]</t>
  </si>
  <si>
    <t>WP_006597837.1</t>
  </si>
  <si>
    <t>phasin family protein [Pseudoramibacter alactolyticus]</t>
  </si>
  <si>
    <t>WP_006599299.1</t>
  </si>
  <si>
    <t>UDP-N-acetylmuramoyl-L-alanyl-D-glutamate--2,6-diaminopimelate ligase [Pseudoramibacter alactolyticus]</t>
  </si>
  <si>
    <t>WP_040639933.1</t>
  </si>
  <si>
    <t>DNA polymerase III subunit beta [Pseudoramibacter alactolyticus]</t>
  </si>
  <si>
    <t>WP_006599285.1</t>
  </si>
  <si>
    <t>aspartate-semialdehyde dehydrogenase [Pseudoramibacter alactolyticus]</t>
  </si>
  <si>
    <t>WP_006599784.1</t>
  </si>
  <si>
    <t>thioredoxin-disulfide reductase [Pseudoramibacter alactolyticus]</t>
  </si>
  <si>
    <t>WP_006597899.1</t>
  </si>
  <si>
    <t>ATP-dependent zinc metalloprotease FtsH [Pseudoramibacter alactolyticus]</t>
  </si>
  <si>
    <t>WP_169310212.1</t>
  </si>
  <si>
    <t>72 kDa</t>
  </si>
  <si>
    <t>adenine phosphoribosyltransferase [Pseudoramibacter alactolyticus]</t>
  </si>
  <si>
    <t>WP_006597831.1</t>
  </si>
  <si>
    <t>aminotransferase class I/II-fold pyridoxal phosphate-dependent enzyme [Pseudoramibacter alactolyticus]</t>
  </si>
  <si>
    <t>WP_006597979.1</t>
  </si>
  <si>
    <t>50S ribosomal protein L21 [Pseudoramibacter alactolyticus]</t>
  </si>
  <si>
    <t>WP_006598024.1</t>
  </si>
  <si>
    <t>50S ribosomal protein L18 [Pseudoramibacter alactolyticus]</t>
  </si>
  <si>
    <t>WP_006598917.1</t>
  </si>
  <si>
    <t>translational GTPase TypA [Pseudoramibacter alactolyticus]</t>
  </si>
  <si>
    <t>WP_006598892.1</t>
  </si>
  <si>
    <t>68 kDa</t>
  </si>
  <si>
    <t>30S ribosomal protein S6 [Pseudoramibacter alactolyticus]</t>
  </si>
  <si>
    <t>WP_006599268.1</t>
  </si>
  <si>
    <t>sn-glycerol-1-phosphate dehydrogenase [Pseudoramibacter alactolyticus]</t>
  </si>
  <si>
    <t>WP_006599107.1</t>
  </si>
  <si>
    <t>alanine--tRNA ligase [Pseudoramibacter alactolyticus]</t>
  </si>
  <si>
    <t>WP_006598444.1</t>
  </si>
  <si>
    <t>glycerol-3-phosphate dehydrogenase [Pseudoramibacter alactolyticus]</t>
  </si>
  <si>
    <t>WP_040639987.1</t>
  </si>
  <si>
    <t>UDP-galactopyranose mutase [Pseudoramibacter alactolyticus]</t>
  </si>
  <si>
    <t>WP_006598107.1</t>
  </si>
  <si>
    <t>50S ribosomal protein L24 [Pseudoramibacter alactolyticus]</t>
  </si>
  <si>
    <t>WP_006598922.1</t>
  </si>
  <si>
    <t>glutamate-5-semialdehyde dehydrogenase [Pseudoramibacter alactolyticus]</t>
  </si>
  <si>
    <t>WP_006597874.1</t>
  </si>
  <si>
    <t>argininosuccinate synthase [Pseudoramibacter alactolyticus]</t>
  </si>
  <si>
    <t>WP_006598187.1</t>
  </si>
  <si>
    <t>UDP-N-acetylglucosamine 1-carboxyvinyltransferase [Pseudoramibacter alactolyticus]</t>
  </si>
  <si>
    <t>WP_006599307.1</t>
  </si>
  <si>
    <t>50S ribosomal protein L29 [Pseudoramibacter alactolyticus]</t>
  </si>
  <si>
    <t>WP_006598925.1</t>
  </si>
  <si>
    <t>amino acid ABC transporter substrate-binding protein [Pseudoramibacter alactolyticus]</t>
  </si>
  <si>
    <t>WP_006599211.1</t>
  </si>
  <si>
    <t>glucose-1-phosphate adenylyltransferase [Pseudoramibacter alactolyticus]</t>
  </si>
  <si>
    <t>WP_006597756.1</t>
  </si>
  <si>
    <t>cytidylate kinase-like family protein [Pseudoramibacter alactolyticus]</t>
  </si>
  <si>
    <t>WP_006598075.1</t>
  </si>
  <si>
    <t>pyruvate formate-lyase-activating protein [Pseudoramibacter alactolyticus]</t>
  </si>
  <si>
    <t>WP_006598964.1</t>
  </si>
  <si>
    <t>methionine adenosyltransferase [Pseudoramibacter alactolyticus]</t>
  </si>
  <si>
    <t>WP_006598218.1</t>
  </si>
  <si>
    <t>50S ribosomal protein L31 [Pseudoramibacter alactolyticus]</t>
  </si>
  <si>
    <t>WP_006597953.1</t>
  </si>
  <si>
    <t>glycine--tRNA ligase [Pseudoramibacter alactolyticus]</t>
  </si>
  <si>
    <t>WP_006597694.1</t>
  </si>
  <si>
    <t>6-phosphofructokinase [Pseudoramibacter alactolyticus]</t>
  </si>
  <si>
    <t>WP_006598289.1</t>
  </si>
  <si>
    <t>glycogen/starch/alpha-glucan phosphorylase [Pseudoramibacter alactolyticus]</t>
  </si>
  <si>
    <t>WP_006597757.1</t>
  </si>
  <si>
    <t>93 kDa</t>
  </si>
  <si>
    <t>3-phosphoserine/phosphohydroxythreonine transaminase [Pseudoramibacter alactolyticus]</t>
  </si>
  <si>
    <t>WP_006598502.1</t>
  </si>
  <si>
    <t>Hsp20 family protein [Pseudoramibacter alactolyticus]</t>
  </si>
  <si>
    <t>WP_040640441.1</t>
  </si>
  <si>
    <t>ribose-phosphate pyrophosphokinase [Pseudoramibacter alactolyticus]</t>
  </si>
  <si>
    <t>WP_040639934.1</t>
  </si>
  <si>
    <t>sp|K2C1_HUMAN|</t>
  </si>
  <si>
    <t>30S ribosomal protein S9 [Pseudoramibacter alactolyticus]</t>
  </si>
  <si>
    <t>WP_006598897.1</t>
  </si>
  <si>
    <t>WP_006599514.1</t>
  </si>
  <si>
    <t>cupin domain-containing protein [Pseudoramibacter alactolyticus]</t>
  </si>
  <si>
    <t>WP_006599043.1</t>
  </si>
  <si>
    <t>30S ribosomal protein S19 [Pseudoramibacter alactolyticus]</t>
  </si>
  <si>
    <t>WP_006598929.1</t>
  </si>
  <si>
    <t>adenylosuccinate lyase [Pseudoramibacter alactolyticus]</t>
  </si>
  <si>
    <t>WP_040639939.1</t>
  </si>
  <si>
    <t>cyclase family protein [Pseudoramibacter alactolyticus]</t>
  </si>
  <si>
    <t>WP_006597921.1</t>
  </si>
  <si>
    <t>PFL family protein [Pseudoramibacter alactolyticus]</t>
  </si>
  <si>
    <t>WP_006597855.1</t>
  </si>
  <si>
    <t>indolepyruvate oxidoreductase subunit beta [Pseudoramibacter alactolyticus]</t>
  </si>
  <si>
    <t>WP_040639869.1</t>
  </si>
  <si>
    <t>50S ribosomal protein L30 [Pseudoramibacter alactolyticus]</t>
  </si>
  <si>
    <t>WP_006598915.1</t>
  </si>
  <si>
    <t>7 kDa</t>
  </si>
  <si>
    <t>carbon starvation protein A [Pseudoramibacter alactolyticus]</t>
  </si>
  <si>
    <t>WP_006597573.1</t>
  </si>
  <si>
    <t>peptidylprolyl isomerase [Pseudoramibacter alactolyticus]</t>
  </si>
  <si>
    <t>WP_040639872.1</t>
  </si>
  <si>
    <t>phosphoglycerate dehydrogenase [Pseudoramibacter alactolyticus]</t>
  </si>
  <si>
    <t>WP_006598501.1</t>
  </si>
  <si>
    <t>2-hydroxyacyl-CoA dehydratase family protein [Pseudoramibacter alactolyticus]</t>
  </si>
  <si>
    <t>WP_006599457.1</t>
  </si>
  <si>
    <t>50S ribosomal protein L23 [Pseudoramibacter alactolyticus]</t>
  </si>
  <si>
    <t>WP_006598931.1</t>
  </si>
  <si>
    <t>WP_006599312.1</t>
  </si>
  <si>
    <t>ATP-binding protein [Pseudoramibacter alactolyticus]</t>
  </si>
  <si>
    <t>WP_050787017.1</t>
  </si>
  <si>
    <t>ABC transporter substrate-binding protein [Pseudoramibacter alactolyticus]</t>
  </si>
  <si>
    <t>WP_006599753.1</t>
  </si>
  <si>
    <t>30S ribosomal protein S13 [Pseudoramibacter alactolyticus]</t>
  </si>
  <si>
    <t>WP_006598907.1</t>
  </si>
  <si>
    <t>lysine--tRNA ligase [Pseudoramibacter alactolyticus]</t>
  </si>
  <si>
    <t>WP_006599523.1</t>
  </si>
  <si>
    <t>histidinol-phosphate transaminase [Pseudoramibacter alactolyticus]</t>
  </si>
  <si>
    <t>WP_006598542.1</t>
  </si>
  <si>
    <t>nicotinate-nucleotide--dimethylbenzimidazole phosphoribosyltransferase [Pseudoramibacter alactolyticus]</t>
  </si>
  <si>
    <t>WP_006599074.1</t>
  </si>
  <si>
    <t>methylated-DNA--[protein]-cysteine S-methyltransferase [Pseudoramibacter alactolyticus]</t>
  </si>
  <si>
    <t>WP_006599300.1</t>
  </si>
  <si>
    <t>sodium-translocating pyrophosphatase [Pseudoramibacter alactolyticus]</t>
  </si>
  <si>
    <t>WP_006597750.1</t>
  </si>
  <si>
    <t>KH domain-containing protein [Pseudoramibacter alactolyticus]</t>
  </si>
  <si>
    <t>WP_040640423.1</t>
  </si>
  <si>
    <t>thiamine pyrophosphate-dependent enzyme [Pseudoramibacter alactolyticus]</t>
  </si>
  <si>
    <t>WP_040639803.1</t>
  </si>
  <si>
    <t>MetQ/NlpA family ABC transporter substrate-binding protein [Pseudoramibacter alactolyticus]</t>
  </si>
  <si>
    <t>WP_006599477.1</t>
  </si>
  <si>
    <t>WP_006598600.1</t>
  </si>
  <si>
    <t>carbamoyl-phosphate synthase large subunit [Pseudoramibacter alactolyticus]</t>
  </si>
  <si>
    <t>WP_006599709.1</t>
  </si>
  <si>
    <t>118 kDa</t>
  </si>
  <si>
    <t>NUDIX hydrolase [Pseudoramibacter alactolyticus]</t>
  </si>
  <si>
    <t>WP_006599476.1</t>
  </si>
  <si>
    <t>uracil phosphoribosyltransferase [Pseudoramibacter alactolyticus]</t>
  </si>
  <si>
    <t>WP_156788702.1</t>
  </si>
  <si>
    <t>30S ribosomal protein S10 [Pseudoramibacter alactolyticus]</t>
  </si>
  <si>
    <t>WP_040639974.1</t>
  </si>
  <si>
    <t>5'-methylthioadenosine/adenosylhomocysteine nucleosidase [Pseudoramibacter alactolyticus]</t>
  </si>
  <si>
    <t>WP_006599190.1</t>
  </si>
  <si>
    <t>formate--tetrahydrofolate ligase [Pseudoramibacter alactolyticus]</t>
  </si>
  <si>
    <t>WP_006597762.1</t>
  </si>
  <si>
    <t>WP_006597870.1</t>
  </si>
  <si>
    <t>NAD-dependent protein deacylase [Pseudoramibacter alactolyticus]</t>
  </si>
  <si>
    <t>WP_006598660.1</t>
  </si>
  <si>
    <t>anaerobic ribonucleoside-triphosphate reductase [Pseudoramibacter alactolyticus]</t>
  </si>
  <si>
    <t>WP_006598038.1</t>
  </si>
  <si>
    <t>82 kDa</t>
  </si>
  <si>
    <t>phosphopantetheine-binding protein [Pseudoramibacter alactolyticus]</t>
  </si>
  <si>
    <t>WP_040640440.1</t>
  </si>
  <si>
    <t>L-lactate dehydrogenase [Pseudoramibacter alactolyticus]</t>
  </si>
  <si>
    <t>WP_006598872.1</t>
  </si>
  <si>
    <t>D-alanine--D-alanine ligase [Pseudoramibacter alactolyticus]</t>
  </si>
  <si>
    <t>WP_006599186.1</t>
  </si>
  <si>
    <t>50S ribosomal protein L3 [Pseudoramibacter alactolyticus]</t>
  </si>
  <si>
    <t>WP_006598933.1</t>
  </si>
  <si>
    <t>ATP-dependent Clp protease ATP-binding subunit ClpX [Pseudoramibacter alactolyticus]</t>
  </si>
  <si>
    <t>WP_006597823.1</t>
  </si>
  <si>
    <t>phenylalanine--tRNA ligase subunit beta [Pseudoramibacter alactolyticus]</t>
  </si>
  <si>
    <t>WP_006598002.1</t>
  </si>
  <si>
    <t>89 kDa</t>
  </si>
  <si>
    <t>septation regulator SpoVG [Pseudoramibacter alactolyticus]</t>
  </si>
  <si>
    <t>WP_006598588.1</t>
  </si>
  <si>
    <t>WP_006598250.1</t>
  </si>
  <si>
    <t>ferrous iron transport protein B [Pseudoramibacter alactolyticus]</t>
  </si>
  <si>
    <t>WP_006598658.1</t>
  </si>
  <si>
    <t>diol dehydratase small subunit [Pseudoramibacter alactolyticus]</t>
  </si>
  <si>
    <t>WP_040640445.1</t>
  </si>
  <si>
    <t>glycyl radical protein [Pseudoramibacter alactolyticus]</t>
  </si>
  <si>
    <t>WP_006599342.1</t>
  </si>
  <si>
    <t>50S ribosomal protein L22 [Pseudoramibacter alactolyticus]</t>
  </si>
  <si>
    <t>WP_006598928.1</t>
  </si>
  <si>
    <t>4-hydroxy-tetrahydrodipicolinate reductase [Pseudoramibacter alactolyticus]</t>
  </si>
  <si>
    <t>WP_006599786.1</t>
  </si>
  <si>
    <t>thioesterase family protein [Pseudoramibacter alactolyticus]</t>
  </si>
  <si>
    <t>WP_006598572.1</t>
  </si>
  <si>
    <t>histidine triad nucleotide-binding protein [Pseudoramibacter alactolyticus]</t>
  </si>
  <si>
    <t>WP_006598093.1</t>
  </si>
  <si>
    <t>type I methionyl aminopeptidase [Pseudoramibacter alactolyticus]</t>
  </si>
  <si>
    <t>WP_006598911.1</t>
  </si>
  <si>
    <t>cell division ATP-binding protein FtsE [Pseudoramibacter alactolyticus]</t>
  </si>
  <si>
    <t>WP_006598217.1</t>
  </si>
  <si>
    <t>DUF4854 domain-containing protein [Pseudoramibacter alactolyticus]</t>
  </si>
  <si>
    <t>WP_006598205.1</t>
  </si>
  <si>
    <t>G5 domain-containing protein [Pseudoramibacter alactolyticus]</t>
  </si>
  <si>
    <t>WP_040639859.1</t>
  </si>
  <si>
    <t>Fe-S cluster assembly ATPase SufC [Pseudoramibacter alactolyticus]</t>
  </si>
  <si>
    <t>WP_006599258.1</t>
  </si>
  <si>
    <t>PocR ligand-binding domain-containing protein [Pseudoramibacter alactolyticus]</t>
  </si>
  <si>
    <t>WP_006599372.1</t>
  </si>
  <si>
    <t>aminopeptidase [Pseudoramibacter alactolyticus]</t>
  </si>
  <si>
    <t>WP_006598269.1</t>
  </si>
  <si>
    <t>LacI family transcriptional regulator [Pseudoramibacter alactolyticus]</t>
  </si>
  <si>
    <t>WP_006597980.1</t>
  </si>
  <si>
    <t>UDP-N-acetylmuramate dehydrogenase [Pseudoramibacter alactolyticus]</t>
  </si>
  <si>
    <t>WP_006597667.1</t>
  </si>
  <si>
    <t>50S ribosomal protein L9 [Pseudoramibacter alactolyticus]</t>
  </si>
  <si>
    <t>WP_006599262.1</t>
  </si>
  <si>
    <t>putative manganese-dependent inorganic diphosphatase [Pseudoramibacter alactolyticus]</t>
  </si>
  <si>
    <t>WP_006599498.1</t>
  </si>
  <si>
    <t>WP_006597480.1</t>
  </si>
  <si>
    <t>glycyl radical enzyme [Pseudoramibacter alactolyticus]</t>
  </si>
  <si>
    <t>WP_040640443.1</t>
  </si>
  <si>
    <t>95 kDa</t>
  </si>
  <si>
    <t>FtsX-like permease family protein [Pseudoramibacter alactolyticus]</t>
  </si>
  <si>
    <t>WP_156788723.1</t>
  </si>
  <si>
    <t>86 kDa</t>
  </si>
  <si>
    <t>WP_006598648.1</t>
  </si>
  <si>
    <t>WP_006598383.1</t>
  </si>
  <si>
    <t>Stk1 family PASTA domain-containing Ser/Thr kinase [Pseudoramibacter alactolyticus]</t>
  </si>
  <si>
    <t>WP_006599501.1</t>
  </si>
  <si>
    <t>aldose 1-epimerase family protein [Pseudoramibacter alactolyticus]</t>
  </si>
  <si>
    <t>WP_006597516.1</t>
  </si>
  <si>
    <t>isoleucine--tRNA ligase [Pseudoramibacter alactolyticus]</t>
  </si>
  <si>
    <t>WP_006599648.1</t>
  </si>
  <si>
    <t>methionine--tRNA ligase [Pseudoramibacter alactolyticus]</t>
  </si>
  <si>
    <t>WP_040640419.1</t>
  </si>
  <si>
    <t>isopeptide-forming domain-containing fimbrial protein [Pseudoramibacter alactolyticus]</t>
  </si>
  <si>
    <t>WP_006599084.1</t>
  </si>
  <si>
    <t>56 kDa</t>
  </si>
  <si>
    <t>translation initiation factor IF-2 [Pseudoramibacter alactolyticus]</t>
  </si>
  <si>
    <t>WP_006598055.1</t>
  </si>
  <si>
    <t>87 kDa</t>
  </si>
  <si>
    <t>WP_006599456.1</t>
  </si>
  <si>
    <t>glutamate--tRNA ligase [Pseudoramibacter alactolyticus]</t>
  </si>
  <si>
    <t>WP_006597827.1</t>
  </si>
  <si>
    <t>WP_006597618.1</t>
  </si>
  <si>
    <t>3-isopropylmalate dehydrogenase [Pseudoramibacter alactolyticus]</t>
  </si>
  <si>
    <t>WP_006598455.1</t>
  </si>
  <si>
    <t>tyrosine--tRNA ligase [Pseudoramibacter alactolyticus]</t>
  </si>
  <si>
    <t>WP_040639838.1</t>
  </si>
  <si>
    <t>PLP-dependent transferase [Pseudoramibacter alactolyticus]</t>
  </si>
  <si>
    <t>WP_006597785.1</t>
  </si>
  <si>
    <t>glycine betaine/L-proline ABC transporter ATP-binding protein [Pseudoramibacter alactolyticus]</t>
  </si>
  <si>
    <t>WP_006597776.1</t>
  </si>
  <si>
    <t>pyruvate carboxylase [Pseudoramibacter alactolyticus]</t>
  </si>
  <si>
    <t>WP_006597718.1</t>
  </si>
  <si>
    <t>127 kDa</t>
  </si>
  <si>
    <t>branched-chain amino acid aminotransferase [Pseudoramibacter alactolyticus]</t>
  </si>
  <si>
    <t>WP_006599041.1</t>
  </si>
  <si>
    <t>RnfABCDGE type electron transport complex subunit D [Pseudoramibacter alactolyticus]</t>
  </si>
  <si>
    <t>WP_006598266.1</t>
  </si>
  <si>
    <t>sp|K1C10_HUMAN|</t>
  </si>
  <si>
    <t>50S ribosomal protein L13 [Pseudoramibacter alactolyticus]</t>
  </si>
  <si>
    <t>WP_006598898.1</t>
  </si>
  <si>
    <t>penicillin-binding protein [Pseudoramibacter alactolyticus]</t>
  </si>
  <si>
    <t>WP_006597819.1</t>
  </si>
  <si>
    <t>glutaredoxin [Pseudoramibacter alactolyticus]</t>
  </si>
  <si>
    <t>WP_040640339.1</t>
  </si>
  <si>
    <t>amidohydrolase family protein [Pseudoramibacter alactolyticus]</t>
  </si>
  <si>
    <t>WP_040640064.1</t>
  </si>
  <si>
    <t>nicotinate phosphoribosyltransferase [Pseudoramibacter alactolyticus]</t>
  </si>
  <si>
    <t>WP_006598959.1</t>
  </si>
  <si>
    <t>glucose-1-phosphate adenylyltransferase subunit GlgD [Pseudoramibacter alactolyticus]</t>
  </si>
  <si>
    <t>WP_006597755.1</t>
  </si>
  <si>
    <t>dihydroxy-acid dehydratase [Pseudoramibacter alactolyticus]</t>
  </si>
  <si>
    <t>WP_006598454.1</t>
  </si>
  <si>
    <t>DUF6110 family protein [Pseudoramibacter alactolyticus]</t>
  </si>
  <si>
    <t>WP_006598654.1</t>
  </si>
  <si>
    <t>transcription termination factor NusA [Pseudoramibacter alactolyticus]</t>
  </si>
  <si>
    <t>WP_006598057.1</t>
  </si>
  <si>
    <t>WP_006599048.1</t>
  </si>
  <si>
    <t>carbon monoxide dehydrogenase [Pseudoramibacter alactolyticus]</t>
  </si>
  <si>
    <t>WP_006599613.1</t>
  </si>
  <si>
    <t>hemerythrin domain-containing protein [Pseudoramibacter alactolyticus]</t>
  </si>
  <si>
    <t>WP_006597533.1</t>
  </si>
  <si>
    <t>2-hydroxy-3-oxopropionate reductase [Pseudoramibacter alactolyticus]</t>
  </si>
  <si>
    <t>WP_040639848.1</t>
  </si>
  <si>
    <t>transcription elongation factor GreA [Pseudoramibacter alactolyticus]</t>
  </si>
  <si>
    <t>WP_040640037.1</t>
  </si>
  <si>
    <t>WP_006598398.1</t>
  </si>
  <si>
    <t>ribose 5-phosphate isomerase B [Pseudoramibacter alactolyticus]</t>
  </si>
  <si>
    <t>WP_006599233.1</t>
  </si>
  <si>
    <t>histidine--tRNA ligase [Pseudoramibacter alactolyticus]</t>
  </si>
  <si>
    <t>WP_006598750.1</t>
  </si>
  <si>
    <t>ACT domain-containing protein [Pseudoramibacter alactolyticus]</t>
  </si>
  <si>
    <t>WP_006598416.1</t>
  </si>
  <si>
    <t>WP_006599698.1</t>
  </si>
  <si>
    <t>WP_040639909.1</t>
  </si>
  <si>
    <t>propanediol/glycerol family dehydratase medium subunit [Pseudoramibacter alactolyticus]</t>
  </si>
  <si>
    <t>WP_006599386.1</t>
  </si>
  <si>
    <t>nitronate monooxygenase [Pseudoramibacter alactolyticus]</t>
  </si>
  <si>
    <t>WP_006599097.1</t>
  </si>
  <si>
    <t>ribulokinase [Pseudoramibacter alactolyticus]</t>
  </si>
  <si>
    <t>WP_006599109.1</t>
  </si>
  <si>
    <t>61 kDa</t>
  </si>
  <si>
    <t>Asp-tRNA(Asn)/Glu-tRNA(Gln) amidotransferase subunit GatB [Pseudoramibacter alactolyticus]</t>
  </si>
  <si>
    <t>WP_006597945.1</t>
  </si>
  <si>
    <t>WP_006599174.1</t>
  </si>
  <si>
    <t>aquaporin family protein [Pseudoramibacter alactolyticus]</t>
  </si>
  <si>
    <t>WP_006598594.1</t>
  </si>
  <si>
    <t>SEC-C domain-containing protein [Pseudoramibacter alactolyticus]</t>
  </si>
  <si>
    <t>WP_006599011.1</t>
  </si>
  <si>
    <t>WP_006598399.1</t>
  </si>
  <si>
    <t>transcription termination/antitermination protein NusG [Pseudoramibacter alactolyticus]</t>
  </si>
  <si>
    <t>WP_006598990.1</t>
  </si>
  <si>
    <t>acetyl-CoA carboxylase biotin carboxylase subunit [Pseudoramibacter alactolyticus]</t>
  </si>
  <si>
    <t>WP_006599093.1</t>
  </si>
  <si>
    <t>WP_006597925.1</t>
  </si>
  <si>
    <t>phosphoribosylaminoimidazolesuccinocarboxamide synthase [Pseudoramibacter alactolyticus]</t>
  </si>
  <si>
    <t>WP_040639831.1</t>
  </si>
  <si>
    <t>TIGR00730 family Rossman fold protein [Pseudoramibacter alactolyticus]</t>
  </si>
  <si>
    <t>WP_006599482.1</t>
  </si>
  <si>
    <t>dihydropyrimidinase [Pseudoramibacter alactolyticus]</t>
  </si>
  <si>
    <t>WP_006597701.1</t>
  </si>
  <si>
    <t>Na/Pi cotransporter family protein [Pseudoramibacter alactolyticus]</t>
  </si>
  <si>
    <t>WP_006597695.1</t>
  </si>
  <si>
    <t>metal-dependent transcriptional regulator [Pseudoramibacter alactolyticus]</t>
  </si>
  <si>
    <t>WP_006598363.1</t>
  </si>
  <si>
    <t>Zn-dependent hydrolase [Pseudoramibacter alactolyticus]</t>
  </si>
  <si>
    <t>WP_006597704.1</t>
  </si>
  <si>
    <t>fructose-6-phosphate aldolase [Pseudoramibacter alactolyticus]</t>
  </si>
  <si>
    <t>WP_006598743.1</t>
  </si>
  <si>
    <t>WP_006599440.1</t>
  </si>
  <si>
    <t>translation initiation factor IF-1 [Pseudoramibacter alactolyticus]</t>
  </si>
  <si>
    <t>WP_006598909.1</t>
  </si>
  <si>
    <t>WP_006598624.1</t>
  </si>
  <si>
    <t>IreB family regulatory phosphoprotein [Pseudoramibacter alactolyticus]</t>
  </si>
  <si>
    <t>WP_040639916.1</t>
  </si>
  <si>
    <t>WP_006597626.1</t>
  </si>
  <si>
    <t>WP_006599805.1</t>
  </si>
  <si>
    <t>HRDC domain-containing protein [Pseudoramibacter alactolyticus]</t>
  </si>
  <si>
    <t>WP_006598447.1</t>
  </si>
  <si>
    <t>arginine--tRNA ligase [Pseudoramibacter alactolyticus]</t>
  </si>
  <si>
    <t>WP_006599188.1</t>
  </si>
  <si>
    <t>NAD(P)H-dependent oxidoreductase [Pseudoramibacter alactolyticus]</t>
  </si>
  <si>
    <t>WP_040639958.1</t>
  </si>
  <si>
    <t>VOC family protein [Pseudoramibacter alactolyticus]</t>
  </si>
  <si>
    <t>WP_006598026.1</t>
  </si>
  <si>
    <t>phenylacetate--CoA ligase [Pseudoramibacter alactolyticus]</t>
  </si>
  <si>
    <t>WP_006599794.1</t>
  </si>
  <si>
    <t>pyridoxal phosphate-dependent aminotransferase [Pseudoramibacter alactolyticus]</t>
  </si>
  <si>
    <t>WP_006597474.1</t>
  </si>
  <si>
    <t>ribosome-associated translation inhibitor RaiA [Pseudoramibacter alactolyticus]</t>
  </si>
  <si>
    <t>WP_040639929.1</t>
  </si>
  <si>
    <t>30S ribosomal protein S3 [Pseudoramibacter alactolyticus]</t>
  </si>
  <si>
    <t>WP_006598927.1</t>
  </si>
  <si>
    <t>aspartate kinase [Pseudoramibacter alactolyticus]</t>
  </si>
  <si>
    <t>WP_006597803.1</t>
  </si>
  <si>
    <t>HAD-IIA family hydrolase [Pseudoramibacter alactolyticus]</t>
  </si>
  <si>
    <t>WP_006599671.1</t>
  </si>
  <si>
    <t>glycogen synthase GlgA [Pseudoramibacter alactolyticus]</t>
  </si>
  <si>
    <t>WP_006597754.1</t>
  </si>
  <si>
    <t>elongation factor P [Pseudoramibacter alactolyticus]</t>
  </si>
  <si>
    <t>WP_006597955.1</t>
  </si>
  <si>
    <t>WP_006599223.1</t>
  </si>
  <si>
    <t>WP_006598535.1</t>
  </si>
  <si>
    <t>UMP kinase [Pseudoramibacter alactolyticus]</t>
  </si>
  <si>
    <t>WP_040639871.1</t>
  </si>
  <si>
    <t>ATP phosphoribosyltransferase regulatory subunit [Pseudoramibacter alactolyticus]</t>
  </si>
  <si>
    <t>WP_006598539.1</t>
  </si>
  <si>
    <t>50S ribosomal protein L14 [Pseudoramibacter alactolyticus]</t>
  </si>
  <si>
    <t>WP_006598923.1</t>
  </si>
  <si>
    <t>NTP transferase domain-containing protein [Pseudoramibacter alactolyticus]</t>
  </si>
  <si>
    <t>WP_050786966.1</t>
  </si>
  <si>
    <t>NAD(P)-binding domain-containing protein [Pseudoramibacter alactolyticus]</t>
  </si>
  <si>
    <t>WP_006597927.1</t>
  </si>
  <si>
    <t>WP_006598282.1</t>
  </si>
  <si>
    <t>RnfABCDGE type electron transport complex subunit B [Pseudoramibacter alactolyticus]</t>
  </si>
  <si>
    <t>WP_006598262.1</t>
  </si>
  <si>
    <t>3-isopropylmalate dehydratase small subunit [Pseudoramibacter alactolyticus]</t>
  </si>
  <si>
    <t>WP_006598456.1</t>
  </si>
  <si>
    <t>30S ribosomal protein S11 [Pseudoramibacter alactolyticus]</t>
  </si>
  <si>
    <t>WP_006598906.1</t>
  </si>
  <si>
    <t>Asp23/Gls24 family envelope stress response protein [Pseudoramibacter alactolyticus]</t>
  </si>
  <si>
    <t>WP_050787035.1</t>
  </si>
  <si>
    <t>30S ribosomal protein S16 [Pseudoramibacter alactolyticus]</t>
  </si>
  <si>
    <t>WP_006597890.1</t>
  </si>
  <si>
    <t>WP_006597699.1</t>
  </si>
  <si>
    <t>amidophosphoribosyltransferase [Pseudoramibacter alactolyticus]</t>
  </si>
  <si>
    <t>WP_006598468.1</t>
  </si>
  <si>
    <t>sp|K22E_HUMAN|</t>
  </si>
  <si>
    <t>glutamine--tRNA ligase/YqeY domain fusion protein [Pseudoramibacter alactolyticus]</t>
  </si>
  <si>
    <t>WP_006597995.1</t>
  </si>
  <si>
    <t>flavin reductase [Pseudoramibacter alactolyticus]</t>
  </si>
  <si>
    <t>WP_006597526.1</t>
  </si>
  <si>
    <t>WP_040640151.1</t>
  </si>
  <si>
    <t>50S ribosomal protein L27 [Pseudoramibacter alactolyticus]</t>
  </si>
  <si>
    <t>WP_006598022.1</t>
  </si>
  <si>
    <t>dTDP-4-dehydrorhamnose reductase [Pseudoramibacter alactolyticus]</t>
  </si>
  <si>
    <t>WP_006597507.1</t>
  </si>
  <si>
    <t>nucleotide exchange factor GrpE [Pseudoramibacter alactolyticus]</t>
  </si>
  <si>
    <t>WP_006599758.1</t>
  </si>
  <si>
    <t>WP_006597551.1</t>
  </si>
  <si>
    <t>DUF1015 family protein [Pseudoramibacter alactolyticus]</t>
  </si>
  <si>
    <t>WP_006598500.1</t>
  </si>
  <si>
    <t>Rrf2 family transcriptional regulator [Pseudoramibacter alactolyticus]</t>
  </si>
  <si>
    <t>WP_006598560.1</t>
  </si>
  <si>
    <t>NAD(P)-binding protein [Pseudoramibacter alactolyticus]</t>
  </si>
  <si>
    <t>WP_006598812.1</t>
  </si>
  <si>
    <t>66 kDa</t>
  </si>
  <si>
    <t>UDP-N-acetylglucosamine pyrophosphorylase [Pseudoramibacter alactolyticus]</t>
  </si>
  <si>
    <t>WP_006598109.1</t>
  </si>
  <si>
    <t>Cna B-type domain-containing protein [Pseudoramibacter alactolyticus]</t>
  </si>
  <si>
    <t>WP_006599085.1</t>
  </si>
  <si>
    <t>115 kDa</t>
  </si>
  <si>
    <t>recombinase RecA [Pseudoramibacter alactolyticus]</t>
  </si>
  <si>
    <t>WP_040640235.1</t>
  </si>
  <si>
    <t>homoserine dehydrogenase [Pseudoramibacter alactolyticus]</t>
  </si>
  <si>
    <t>WP_006597802.1</t>
  </si>
  <si>
    <t>50S ribosomal protein L20 [Pseudoramibacter alactolyticus]</t>
  </si>
  <si>
    <t>WP_006598004.1</t>
  </si>
  <si>
    <t>peptidyl-prolyl cis-trans isomerase [Pseudoramibacter alactolyticus]</t>
  </si>
  <si>
    <t>WP_006598582.1</t>
  </si>
  <si>
    <t>pyridoxamine 5'-phosphate oxidase family protein [Pseudoramibacter alactolyticus]</t>
  </si>
  <si>
    <t>WP_040640521.1</t>
  </si>
  <si>
    <t>insulinase family protein [Pseudoramibacter alactolyticus]</t>
  </si>
  <si>
    <t>WP_006597865.1</t>
  </si>
  <si>
    <t>111 kDa</t>
  </si>
  <si>
    <t>Asp-tRNA(Asn)/Glu-tRNA(Gln) amidotransferase subunit GatC [Pseudoramibacter alactolyticus]</t>
  </si>
  <si>
    <t>WP_006597943.1</t>
  </si>
  <si>
    <t>type I-C CRISPR-associated protein Cas8c/Csd1 [Pseudoramibacter alactolyticus]</t>
  </si>
  <si>
    <t>WP_006599002.1</t>
  </si>
  <si>
    <t>PTS mannitol transporter subunit IICBA [Pseudoramibacter alactolyticus]</t>
  </si>
  <si>
    <t>WP_006598553.1</t>
  </si>
  <si>
    <t>TrkA family potassium uptake protein [Pseudoramibacter alactolyticus]</t>
  </si>
  <si>
    <t>WP_006599240.1</t>
  </si>
  <si>
    <t>WP_006597964.1</t>
  </si>
  <si>
    <t>NAD/NADP octopine/nopaline dehydrogenase family protein [Pseudoramibacter alactolyticus]</t>
  </si>
  <si>
    <t>WP_006599353.1</t>
  </si>
  <si>
    <t>bifunctional diaminohydroxyphosphoribosylaminopyrimidine deaminase/5-amino-6-(5-phosphoribosylamino)uracil reductase RibD [Pseudoramibacter alactolyticus]</t>
  </si>
  <si>
    <t>WP_040640160.1</t>
  </si>
  <si>
    <t>V-type ATPase subunit [Pseudoramibacter alactolyticus]</t>
  </si>
  <si>
    <t>WP_006598239.1</t>
  </si>
  <si>
    <t>Uma2 family endonuclease [Pseudoramibacter alactolyticus]</t>
  </si>
  <si>
    <t>WP_006598226.1</t>
  </si>
  <si>
    <t>dTDP-glucose 4,6-dehydratase [Pseudoramibacter alactolyticus]</t>
  </si>
  <si>
    <t>WP_006597506.1</t>
  </si>
  <si>
    <t>glucose-1-phosphate thymidylyltransferase RfbA [Pseudoramibacter alactolyticus]</t>
  </si>
  <si>
    <t>WP_006597504.1</t>
  </si>
  <si>
    <t>beta-ketoacyl-ACP synthase 3 [Pseudoramibacter alactolyticus]</t>
  </si>
  <si>
    <t>WP_006599096.1</t>
  </si>
  <si>
    <t>flavodoxin family protein [Pseudoramibacter alactolyticus]</t>
  </si>
  <si>
    <t>WP_040640417.1</t>
  </si>
  <si>
    <t>50S ribosomal protein L17 [Pseudoramibacter alactolyticus]</t>
  </si>
  <si>
    <t>WP_006598903.1</t>
  </si>
  <si>
    <t>imidazole glycerol phosphate synthase subunit HisF [Pseudoramibacter alactolyticus]</t>
  </si>
  <si>
    <t>WP_006598546.1</t>
  </si>
  <si>
    <t>V-type ATP synthase subunit F [Pseudoramibacter alactolyticus]</t>
  </si>
  <si>
    <t>WP_040640246.1</t>
  </si>
  <si>
    <t>TrpB-like pyridoxal phosphate-dependent enzyme [Pseudoramibacter alactolyticus]</t>
  </si>
  <si>
    <t>WP_006598305.1</t>
  </si>
  <si>
    <t>phosphomethylpyrimidine synthase ThiC [Pseudoramibacter alactolyticus]</t>
  </si>
  <si>
    <t>WP_006598854.1</t>
  </si>
  <si>
    <t>3-methyl-2-oxobutanoate hydroxymethyltransferase [Pseudoramibacter alactolyticus]</t>
  </si>
  <si>
    <t>WP_006597788.1</t>
  </si>
  <si>
    <t>riboflavin synthase [Pseudoramibacter alactolyticus]</t>
  </si>
  <si>
    <t>WP_006597795.1</t>
  </si>
  <si>
    <t>DNA-directed RNA polymerase subunit omega [Pseudoramibacter alactolyticus]</t>
  </si>
  <si>
    <t>WP_006598198.1</t>
  </si>
  <si>
    <t>sp|HBB_HUMAN|</t>
  </si>
  <si>
    <t>xylulokinase [Pseudoramibacter alactolyticus]</t>
  </si>
  <si>
    <t>WP_040640051.1</t>
  </si>
  <si>
    <t>WP_207635248.1</t>
  </si>
  <si>
    <t>V-type ATP synthase subunit K [Pseudoramibacter alactolyticus]</t>
  </si>
  <si>
    <t>WP_006598241.1</t>
  </si>
  <si>
    <t>WP_006597879.1</t>
  </si>
  <si>
    <t>2-hydroxyacyl-CoA dehydratase [Pseudoramibacter alactolyticus]</t>
  </si>
  <si>
    <t>WP_006598170.1</t>
  </si>
  <si>
    <t>157 kDa</t>
  </si>
  <si>
    <t>LTA synthase family protein [Pseudoramibacter alactolyticus]</t>
  </si>
  <si>
    <t>WP_006598286.1</t>
  </si>
  <si>
    <t>91 kDa</t>
  </si>
  <si>
    <t>WP_006598106.1</t>
  </si>
  <si>
    <t>SufS family cysteine desulfurase [Pseudoramibacter alactolyticus]</t>
  </si>
  <si>
    <t>WP_006599255.1</t>
  </si>
  <si>
    <t>zinc ribbon domain-containing protein [Pseudoramibacter alactolyticus]</t>
  </si>
  <si>
    <t>WP_040639944.1</t>
  </si>
  <si>
    <t>ethanolamine ammonia-lyase reactivating factor EutA [Pseudoramibacter alactolyticus]</t>
  </si>
  <si>
    <t>WP_006599057.1</t>
  </si>
  <si>
    <t>WP_006598729.1</t>
  </si>
  <si>
    <t>RnfABCDGE type electron transport complex subunit G [Pseudoramibacter alactolyticus]</t>
  </si>
  <si>
    <t>WP_006598265.1</t>
  </si>
  <si>
    <t>WP_006599795.1</t>
  </si>
  <si>
    <t>Holliday junction branch migration protein RuvA [Pseudoramibacter alactolyticus]</t>
  </si>
  <si>
    <t>WP_040639813.1</t>
  </si>
  <si>
    <t>WP_006597993.1</t>
  </si>
  <si>
    <t>pyrroline-5-carboxylate reductase [Pseudoramibacter alactolyticus]</t>
  </si>
  <si>
    <t>WP_006598015.1</t>
  </si>
  <si>
    <t>valine--tRNA ligase [Pseudoramibacter alactolyticus]</t>
  </si>
  <si>
    <t>WP_006598163.1</t>
  </si>
  <si>
    <t>101 kDa</t>
  </si>
  <si>
    <t>prenyltransferase [Pseudoramibacter alactolyticus]</t>
  </si>
  <si>
    <t>WP_006599896.1</t>
  </si>
  <si>
    <t>B12 lower ligand biosynthesis ThiC-like protein BzaB [Pseudoramibacter alactolyticus]</t>
  </si>
  <si>
    <t>WP_006599073.1</t>
  </si>
  <si>
    <t>WP_006598407.1</t>
  </si>
  <si>
    <t>sp|LYSC_CHICK|</t>
  </si>
  <si>
    <t>WP_040639976.1</t>
  </si>
  <si>
    <t>WP_006599072.1</t>
  </si>
  <si>
    <t>proline--tRNA ligase [Pseudoramibacter alactolyticus]</t>
  </si>
  <si>
    <t>WP_006598983.1</t>
  </si>
  <si>
    <t>FGGY family carbohydrate kinase [Pseudoramibacter alactolyticus]</t>
  </si>
  <si>
    <t>WP_006597771.1</t>
  </si>
  <si>
    <t>WP_006597919.1</t>
  </si>
  <si>
    <t>permease-like cell division protein FtsX [Pseudoramibacter alactolyticus]</t>
  </si>
  <si>
    <t>WP_050786957.1</t>
  </si>
  <si>
    <t>DUF2249 domain-containing protein [Pseudoramibacter alactolyticus]</t>
  </si>
  <si>
    <t>WP_006598065.1</t>
  </si>
  <si>
    <t>biosynthetic-type acetolactate synthase large subunit [Pseudoramibacter alactolyticus]</t>
  </si>
  <si>
    <t>WP_006598453.1</t>
  </si>
  <si>
    <t>WP_040640024.1</t>
  </si>
  <si>
    <t>DegV family EDD domain-containing protein [Pseudoramibacter alactolyticus]</t>
  </si>
  <si>
    <t>WP_040639931.1</t>
  </si>
  <si>
    <t>PatB family C-S lyase [Pseudoramibacter alactolyticus]</t>
  </si>
  <si>
    <t>WP_006598775.1</t>
  </si>
  <si>
    <t>https://meme-suite.org/meme/tools/fimo</t>
  </si>
  <si>
    <t>motif_alt_id</t>
  </si>
  <si>
    <t>sequence_name</t>
  </si>
  <si>
    <t>start</t>
  </si>
  <si>
    <t>stop</t>
  </si>
  <si>
    <t>strand</t>
  </si>
  <si>
    <t>score</t>
  </si>
  <si>
    <t>q-value</t>
  </si>
  <si>
    <t>matched_sequence</t>
  </si>
  <si>
    <t>Note</t>
  </si>
  <si>
    <t>TTGTTWWWTTWTTAACAA</t>
  </si>
  <si>
    <t>SCAFFOLD1</t>
  </si>
  <si>
    <t>-</t>
  </si>
  <si>
    <t>TTTTTAAATTCTTAACAA</t>
  </si>
  <si>
    <t>TTGTTATATTCTTTACAA</t>
  </si>
  <si>
    <t>+</t>
  </si>
  <si>
    <t>ATATTATTTTTTTAACAA</t>
  </si>
  <si>
    <t>TTTTTTTTATTTTAACAA</t>
  </si>
  <si>
    <t>TTTTTAATTTATTTACAA</t>
  </si>
  <si>
    <t>TTATTATTTTTTTAACAC</t>
  </si>
  <si>
    <t>CoAT</t>
  </si>
  <si>
    <t>TTCTTTTTTCATTAACAA</t>
  </si>
  <si>
    <t>TTGTTATTGTAATAACAA</t>
  </si>
  <si>
    <t>TTGCTAAATTTTTATCAA</t>
  </si>
  <si>
    <t>TTGTTATATATTTAACAG</t>
  </si>
  <si>
    <t>ACACT/ECOAH/HACD</t>
  </si>
  <si>
    <t>ATGTTAATCTATTAACAA</t>
  </si>
  <si>
    <t>TTGTTATCTTCTTGACAA</t>
  </si>
  <si>
    <t>TTGTTTGTTTAATAAAAA</t>
  </si>
  <si>
    <t>TTATTGAATTTTTTACAA</t>
  </si>
  <si>
    <t>TTGATCAATTTTTAAGAA</t>
  </si>
  <si>
    <t>TTGCTGTTTTTTTAAAAA</t>
  </si>
  <si>
    <t>TTTTTGATTTTTTGACAA</t>
  </si>
  <si>
    <t>TTGCTTCTTTTTTCACAA</t>
  </si>
  <si>
    <t>TTGTTTGATTTTTTCCAA</t>
  </si>
  <si>
    <t>TTGATACTATTTTAACAA</t>
  </si>
  <si>
    <t>TTGTTGAATTTCTAACCA</t>
  </si>
  <si>
    <t>TTGTTCTTTATTCAACAA</t>
  </si>
  <si>
    <t>TTATTTATTTATTAATAT</t>
  </si>
  <si>
    <t>TTAATTATTTTTTAAGAA</t>
  </si>
  <si>
    <t>TTTTTAAAGTTTTAATAA</t>
  </si>
  <si>
    <t>TTTTTATTTTTTGAAAAA</t>
  </si>
  <si>
    <t>TTTTTTATTTTTTGAAAA</t>
  </si>
  <si>
    <t>TTCTAATATTTTTAATAA</t>
  </si>
  <si>
    <t>TAATAATTTTTTTAACAA</t>
  </si>
  <si>
    <t>TTGATATTTTTTGAATAA</t>
  </si>
  <si>
    <t>TTGCTATATTTTCAAAAA</t>
  </si>
  <si>
    <t>TTGTTTTTTGTTTTAAAA</t>
  </si>
  <si>
    <t>TTTTTTTATTTTTTGCAA</t>
  </si>
  <si>
    <t>TTGTTATTTTATCATAAA</t>
  </si>
  <si>
    <t>TTGTTTATTTTATAAGGA</t>
  </si>
  <si>
    <t>CTGTTTTATTTTTACAAA</t>
  </si>
  <si>
    <t>TTGGTATTTTTGTAAAAA</t>
  </si>
  <si>
    <t>TTATTTTTTCAATAACAA</t>
  </si>
  <si>
    <t>TTGTTTTTTCAGTAAAAA</t>
  </si>
  <si>
    <t>TTTTTTTTATTCTAACAA</t>
  </si>
  <si>
    <t>TTATATTATTTTTATCAA</t>
  </si>
  <si>
    <t>TTGTATTTTTTATAAAAA</t>
  </si>
  <si>
    <t>TTTTTTATTTATTTACAC</t>
  </si>
  <si>
    <t>TTGGTTATTTTTAAAAAA</t>
  </si>
  <si>
    <t>AATTTTATTTTTTAACAA</t>
  </si>
  <si>
    <t>TTTTTATTTCATTCACAA</t>
  </si>
  <si>
    <t>TTGTAATTTTTTGAAAAA</t>
  </si>
  <si>
    <t>ATGTAATTTTTTTAAAAA</t>
  </si>
  <si>
    <t>TTTTTAATCTTTCAACAA</t>
  </si>
  <si>
    <t>TTTTTTAATTTTCGACAA</t>
  </si>
  <si>
    <t>TTTTTTTATTTTTGGCAA</t>
  </si>
  <si>
    <t>ATGTTTTATATTTAATAA</t>
  </si>
  <si>
    <t>TGGTTTATGTATTAAAAA</t>
  </si>
  <si>
    <t>TTATATATTTTTTAACAT</t>
  </si>
  <si>
    <t>TTGTTAAATTATTAATGG</t>
  </si>
  <si>
    <t>TTGTGAAATTATTCAGAA</t>
  </si>
  <si>
    <t>TTATTTATTTTTTATCTA</t>
  </si>
  <si>
    <t>TTCTTTATTTTTTGCCAA</t>
  </si>
  <si>
    <t>TGTTTAATTTATTAACAT</t>
  </si>
  <si>
    <t>TTTTTAAATTATAAACTA</t>
  </si>
  <si>
    <t>sulfide/dihydroorotate dehydrogenase-like FAD/NAD-binding protein (Nfn) [Pseudoramibacter alactolyticus]</t>
  </si>
  <si>
    <t>Ace/Lac Ratio</t>
  </si>
  <si>
    <t>Ace/Lac Ratio Std</t>
  </si>
  <si>
    <t>Caproate Production</t>
  </si>
  <si>
    <t>Caproate Production Std</t>
  </si>
  <si>
    <t>MCFA Total</t>
  </si>
  <si>
    <t>MCFA Total Std</t>
  </si>
  <si>
    <t>Caproate Fraction</t>
  </si>
  <si>
    <t>Caproate Fraction Std</t>
  </si>
  <si>
    <t>Yield MCFA/Acetate</t>
  </si>
  <si>
    <t>Yield MCFA/Acetate Std</t>
  </si>
  <si>
    <t>Yield MCFA/Lactate</t>
  </si>
  <si>
    <t>Yield MCFA/Lactate Std</t>
  </si>
  <si>
    <t>n+theta</t>
  </si>
  <si>
    <t>n+theta Std</t>
  </si>
  <si>
    <t>1/n+theta</t>
  </si>
  <si>
    <t>1/n+theta Std</t>
  </si>
  <si>
    <t>Acetyl-CoA substrates</t>
  </si>
  <si>
    <t>Acetyl-CoA substrates std</t>
  </si>
  <si>
    <t>Acetyl-CoA products</t>
  </si>
  <si>
    <t>Acetyl-CoA products std</t>
  </si>
  <si>
    <t>t-statistic</t>
  </si>
  <si>
    <t>Welch-Satterthwaite df</t>
  </si>
  <si>
    <t>Difference</t>
  </si>
  <si>
    <t>Difference std</t>
  </si>
  <si>
    <t>Percent difference</t>
  </si>
  <si>
    <t>Percent difference Std</t>
  </si>
  <si>
    <t>Yield Butyrate/Lactate</t>
  </si>
  <si>
    <t>Yield Butyrate/Lactate Std</t>
  </si>
  <si>
    <t>C. kluyveri</t>
  </si>
  <si>
    <t>Ethanol Initial Mean</t>
  </si>
  <si>
    <t>Ethanol Initial Std</t>
  </si>
  <si>
    <t>Ethanol Consumption</t>
  </si>
  <si>
    <t>Ethanol Consumption Std</t>
  </si>
  <si>
    <t>M.hexano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&quot;$&quot;#,##0.0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u/>
      <sz val="12"/>
      <color theme="10"/>
      <name val="Aptos Narrow"/>
      <family val="2"/>
      <scheme val="minor"/>
    </font>
    <font>
      <sz val="12"/>
      <color rgb="FF000000"/>
      <name val="Aptos Narrow"/>
      <family val="2"/>
    </font>
    <font>
      <b/>
      <sz val="12"/>
      <color rgb="FF000000"/>
      <name val="Aptos Narrow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9" fontId="9" fillId="0" borderId="0" applyFont="0" applyFill="0" applyBorder="0" applyAlignment="0" applyProtection="0"/>
  </cellStyleXfs>
  <cellXfs count="71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right" vertical="top" wrapText="1"/>
    </xf>
    <xf numFmtId="0" fontId="2" fillId="0" borderId="0" xfId="0" applyFont="1" applyAlignment="1">
      <alignment horizontal="right" vertical="top" wrapText="1"/>
    </xf>
    <xf numFmtId="0" fontId="1" fillId="0" borderId="7" xfId="0" applyFont="1" applyBorder="1" applyAlignment="1">
      <alignment wrapText="1"/>
    </xf>
    <xf numFmtId="0" fontId="0" fillId="0" borderId="7" xfId="0" applyBorder="1"/>
    <xf numFmtId="0" fontId="1" fillId="0" borderId="0" xfId="0" applyFont="1"/>
    <xf numFmtId="0" fontId="1" fillId="0" borderId="7" xfId="0" applyFont="1" applyBorder="1"/>
    <xf numFmtId="0" fontId="4" fillId="0" borderId="2" xfId="0" applyFont="1" applyBorder="1" applyAlignment="1">
      <alignment wrapText="1"/>
    </xf>
    <xf numFmtId="0" fontId="0" fillId="0" borderId="4" xfId="0" applyBorder="1"/>
    <xf numFmtId="0" fontId="0" fillId="0" borderId="6" xfId="0" applyBorder="1"/>
    <xf numFmtId="0" fontId="0" fillId="0" borderId="7" xfId="0" applyBorder="1" applyAlignment="1">
      <alignment wrapText="1"/>
    </xf>
    <xf numFmtId="0" fontId="3" fillId="0" borderId="1" xfId="0" applyFont="1" applyBorder="1"/>
    <xf numFmtId="0" fontId="1" fillId="0" borderId="5" xfId="0" applyFont="1" applyBorder="1" applyAlignment="1">
      <alignment wrapText="1"/>
    </xf>
    <xf numFmtId="0" fontId="1" fillId="0" borderId="8" xfId="0" applyFont="1" applyBorder="1" applyAlignment="1">
      <alignment wrapText="1"/>
    </xf>
    <xf numFmtId="0" fontId="6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8" fillId="0" borderId="0" xfId="0" applyFont="1"/>
    <xf numFmtId="0" fontId="8" fillId="0" borderId="0" xfId="0" applyFont="1" applyAlignment="1">
      <alignment horizontal="center"/>
    </xf>
    <xf numFmtId="0" fontId="5" fillId="0" borderId="0" xfId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0" xfId="0" quotePrefix="1" applyFont="1" applyFill="1" applyAlignment="1">
      <alignment horizontal="center"/>
    </xf>
    <xf numFmtId="11" fontId="6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6" fillId="0" borderId="0" xfId="0" quotePrefix="1" applyFont="1" applyAlignment="1">
      <alignment horizontal="center"/>
    </xf>
    <xf numFmtId="0" fontId="7" fillId="0" borderId="9" xfId="0" applyFont="1" applyBorder="1"/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9" fontId="1" fillId="0" borderId="0" xfId="2" applyFont="1" applyAlignment="1">
      <alignment wrapText="1"/>
    </xf>
    <xf numFmtId="164" fontId="11" fillId="0" borderId="0" xfId="0" applyNumberFormat="1" applyFont="1"/>
    <xf numFmtId="2" fontId="2" fillId="0" borderId="0" xfId="0" applyNumberFormat="1" applyFont="1" applyAlignment="1">
      <alignment wrapText="1"/>
    </xf>
    <xf numFmtId="2" fontId="1" fillId="0" borderId="0" xfId="0" applyNumberFormat="1" applyFont="1" applyAlignment="1">
      <alignment wrapText="1"/>
    </xf>
    <xf numFmtId="2" fontId="0" fillId="0" borderId="0" xfId="0" applyNumberFormat="1"/>
    <xf numFmtId="0" fontId="10" fillId="0" borderId="0" xfId="0" applyFont="1"/>
    <xf numFmtId="9" fontId="10" fillId="0" borderId="0" xfId="2" applyFont="1"/>
    <xf numFmtId="9" fontId="9" fillId="0" borderId="0" xfId="2" applyFont="1"/>
    <xf numFmtId="0" fontId="1" fillId="0" borderId="14" xfId="0" applyFont="1" applyBorder="1" applyAlignment="1">
      <alignment wrapText="1"/>
    </xf>
    <xf numFmtId="0" fontId="4" fillId="0" borderId="0" xfId="0" applyFont="1" applyAlignment="1">
      <alignment wrapText="1"/>
    </xf>
    <xf numFmtId="0" fontId="4" fillId="0" borderId="14" xfId="0" applyFont="1" applyBorder="1" applyAlignment="1">
      <alignment wrapText="1"/>
    </xf>
    <xf numFmtId="0" fontId="12" fillId="0" borderId="0" xfId="0" applyFont="1" applyAlignment="1">
      <alignment wrapText="1"/>
    </xf>
    <xf numFmtId="9" fontId="4" fillId="0" borderId="0" xfId="0" applyNumberFormat="1" applyFont="1" applyAlignment="1">
      <alignment wrapText="1"/>
    </xf>
    <xf numFmtId="2" fontId="4" fillId="0" borderId="0" xfId="0" applyNumberFormat="1" applyFont="1"/>
    <xf numFmtId="2" fontId="11" fillId="0" borderId="0" xfId="0" applyNumberFormat="1" applyFont="1"/>
    <xf numFmtId="2" fontId="12" fillId="0" borderId="0" xfId="0" applyNumberFormat="1" applyFont="1" applyAlignment="1">
      <alignment wrapText="1"/>
    </xf>
    <xf numFmtId="2" fontId="4" fillId="0" borderId="0" xfId="0" applyNumberFormat="1" applyFont="1" applyAlignment="1">
      <alignment wrapText="1"/>
    </xf>
    <xf numFmtId="0" fontId="11" fillId="0" borderId="0" xfId="0" applyFont="1"/>
    <xf numFmtId="9" fontId="11" fillId="0" borderId="0" xfId="0" applyNumberFormat="1" applyFont="1"/>
    <xf numFmtId="2" fontId="10" fillId="0" borderId="0" xfId="0" applyNumberFormat="1" applyFont="1"/>
    <xf numFmtId="165" fontId="0" fillId="0" borderId="0" xfId="0" applyNumberFormat="1" applyAlignment="1">
      <alignment wrapText="1"/>
    </xf>
    <xf numFmtId="9" fontId="0" fillId="0" borderId="0" xfId="2" applyFont="1"/>
    <xf numFmtId="0" fontId="7" fillId="0" borderId="0" xfId="0" applyFont="1" applyAlignment="1">
      <alignment horizontal="center"/>
    </xf>
    <xf numFmtId="0" fontId="7" fillId="0" borderId="1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meme-suite.org/meme/tools/fimo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0224B-ED7E-FC41-A51F-25C2BE3A1078}">
  <dimension ref="A1:AZ25"/>
  <sheetViews>
    <sheetView zoomScale="75" workbookViewId="0">
      <selection activeCell="B15" sqref="B15"/>
    </sheetView>
  </sheetViews>
  <sheetFormatPr baseColWidth="10" defaultColWidth="10.83203125" defaultRowHeight="16" x14ac:dyDescent="0.2"/>
  <cols>
    <col min="1" max="1" width="15.6640625" style="2" customWidth="1"/>
    <col min="2" max="28" width="10.83203125" style="2" customWidth="1"/>
    <col min="29" max="30" width="12.6640625" style="2" bestFit="1" customWidth="1"/>
    <col min="31" max="31" width="10.83203125" style="2" customWidth="1"/>
    <col min="32" max="32" width="12.6640625" style="2" bestFit="1" customWidth="1"/>
    <col min="33" max="34" width="10.83203125" style="2" customWidth="1"/>
    <col min="35" max="16384" width="10.83203125" style="2"/>
  </cols>
  <sheetData>
    <row r="1" spans="1:52" ht="17" x14ac:dyDescent="0.2">
      <c r="A1" s="2" t="s">
        <v>0</v>
      </c>
    </row>
    <row r="2" spans="1:52" s="1" customFormat="1" ht="68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55</v>
      </c>
      <c r="K2" s="1" t="s">
        <v>1056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057</v>
      </c>
      <c r="Q2" s="1" t="s">
        <v>1058</v>
      </c>
      <c r="R2" s="1" t="s">
        <v>15</v>
      </c>
      <c r="S2" s="1" t="s">
        <v>16</v>
      </c>
      <c r="T2" s="1" t="s">
        <v>1059</v>
      </c>
      <c r="U2" s="1" t="s">
        <v>1060</v>
      </c>
      <c r="V2" s="1" t="s">
        <v>17</v>
      </c>
      <c r="W2" s="1" t="s">
        <v>18</v>
      </c>
      <c r="X2" s="1" t="s">
        <v>1061</v>
      </c>
      <c r="Y2" s="1" t="s">
        <v>1062</v>
      </c>
      <c r="Z2" s="1" t="s">
        <v>19</v>
      </c>
      <c r="AA2" s="1" t="s">
        <v>20</v>
      </c>
      <c r="AB2" s="1" t="s">
        <v>1063</v>
      </c>
      <c r="AC2" s="1" t="s">
        <v>1064</v>
      </c>
      <c r="AD2" s="1" t="s">
        <v>1065</v>
      </c>
      <c r="AE2" s="1" t="s">
        <v>1066</v>
      </c>
      <c r="AF2" s="1" t="s">
        <v>23</v>
      </c>
      <c r="AG2" s="1" t="s">
        <v>24</v>
      </c>
      <c r="AH2" s="1" t="s">
        <v>25</v>
      </c>
      <c r="AI2" s="1" t="s">
        <v>26</v>
      </c>
      <c r="AJ2" s="1" t="s">
        <v>27</v>
      </c>
      <c r="AK2" s="1" t="s">
        <v>28</v>
      </c>
      <c r="AL2" s="1" t="s">
        <v>1067</v>
      </c>
      <c r="AM2" s="1" t="s">
        <v>1068</v>
      </c>
      <c r="AN2" s="1" t="s">
        <v>1069</v>
      </c>
      <c r="AO2" s="1" t="s">
        <v>1070</v>
      </c>
      <c r="AP2" s="1" t="s">
        <v>1071</v>
      </c>
      <c r="AQ2" s="6" t="s">
        <v>1072</v>
      </c>
      <c r="AR2" s="1" t="s">
        <v>1073</v>
      </c>
      <c r="AS2" s="6" t="s">
        <v>1074</v>
      </c>
      <c r="AT2" s="6" t="s">
        <v>1075</v>
      </c>
      <c r="AU2" s="6" t="s">
        <v>1076</v>
      </c>
      <c r="AV2" s="6" t="s">
        <v>58</v>
      </c>
      <c r="AW2" s="1" t="s">
        <v>1077</v>
      </c>
      <c r="AX2" s="1" t="s">
        <v>1078</v>
      </c>
      <c r="AY2" s="41" t="s">
        <v>1079</v>
      </c>
      <c r="AZ2" s="41" t="s">
        <v>1080</v>
      </c>
    </row>
    <row r="3" spans="1:52" ht="17" x14ac:dyDescent="0.2">
      <c r="A3" s="1" t="s">
        <v>29</v>
      </c>
      <c r="B3">
        <v>15.779866250000001</v>
      </c>
      <c r="C3">
        <v>1.0686056013808072</v>
      </c>
      <c r="D3" s="6">
        <v>3.2775204375000015</v>
      </c>
      <c r="E3" s="6">
        <v>1.4898292480012303</v>
      </c>
      <c r="F3" s="6">
        <v>7.8600303030493386</v>
      </c>
      <c r="G3" s="6">
        <v>1.8887011870792538</v>
      </c>
      <c r="H3" s="6">
        <v>-2.02813636361733</v>
      </c>
      <c r="I3" s="6">
        <v>2.3991223931696219</v>
      </c>
      <c r="J3" s="42">
        <f>F3/B3</f>
        <v>0.49810500155851056</v>
      </c>
      <c r="K3" s="42">
        <f>SQRT((G3/B3)^2+(F3/(B3^2)*C3)^2)</f>
        <v>0.12435289860260135</v>
      </c>
      <c r="L3" s="43">
        <f t="shared" ref="L3:L12" si="0">H3/D3</f>
        <v>-0.61880204938228678</v>
      </c>
      <c r="M3" s="43">
        <f t="shared" ref="M3:M12" si="1">SQRT((I3/D3)^2 + ((H3/D3^2)*E3)^2)</f>
        <v>0.78417715308660363</v>
      </c>
      <c r="N3" s="43">
        <v>3.0541874432140705</v>
      </c>
      <c r="O3" s="43">
        <v>0.73753188006353543</v>
      </c>
      <c r="P3" s="43">
        <v>3.2614103821840019</v>
      </c>
      <c r="Q3" s="43">
        <v>0.63983145799810148</v>
      </c>
      <c r="R3" s="43">
        <v>1.0638150636340544</v>
      </c>
      <c r="S3" s="43">
        <v>0.150713193009646</v>
      </c>
      <c r="T3" s="44">
        <f>SUM(P3,R3, N3)</f>
        <v>7.3794128890321264</v>
      </c>
      <c r="U3" s="43">
        <f>SQRT(Q3^2+S3^2+O3^2)</f>
        <v>0.9879534580642918</v>
      </c>
      <c r="V3" s="43">
        <f>N3/T3</f>
        <v>0.41387946292495004</v>
      </c>
      <c r="W3" s="43">
        <f>SQRT((O3/T3)^2+((N3/(T3^2))*U3)^2)</f>
        <v>0.11427677317785645</v>
      </c>
      <c r="X3" s="43">
        <f>P3/T3</f>
        <v>0.44196068592819504</v>
      </c>
      <c r="Y3" s="43">
        <f>SQRT((Q3/T3)^2+((P3/(T3^2))*U3)^2)</f>
        <v>0.10497038075056525</v>
      </c>
      <c r="Z3" s="43">
        <f>R3/T3</f>
        <v>0.14415985114685498</v>
      </c>
      <c r="AA3" s="43">
        <f>SQRT((S3/T3)^2+((R3/(T3^2))*U3)^2)</f>
        <v>2.8100015860361576E-2</v>
      </c>
      <c r="AB3" s="43">
        <f>T3/H3</f>
        <v>-3.6385190963542522</v>
      </c>
      <c r="AC3" s="43">
        <f t="shared" ref="AC3:AC12" si="2">SQRT((U3/-H3)^2+((T3/(H3)^2)*I3)^2)</f>
        <v>4.3315537712743879</v>
      </c>
      <c r="AD3" s="45">
        <f t="shared" ref="AD3:AD12" si="3">T3/D3</f>
        <v>2.2515230735405973</v>
      </c>
      <c r="AE3" s="45">
        <f t="shared" ref="AE3:AE12" si="4">SQRT((U3/D3)^2 + ((T3/(D3^2))*E3)^2)</f>
        <v>1.0669189369044039</v>
      </c>
      <c r="AF3" s="43">
        <f>1-1/AB3</f>
        <v>1.2748370899034134</v>
      </c>
      <c r="AG3" s="43">
        <f t="shared" ref="AG3:AG12" si="5">AC3/(AB3^2)</f>
        <v>0.32718575929697469</v>
      </c>
      <c r="AH3" s="43">
        <f t="shared" ref="AH3:AH12" si="6">V3+2*X3+3*Z3</f>
        <v>1.7302803882219051</v>
      </c>
      <c r="AI3" s="43">
        <f t="shared" ref="AI3:AI12" si="7">SQRT(W3^2+(2*Y3)^2 + (3*AA3)^2)</f>
        <v>0.25345769321484596</v>
      </c>
      <c r="AJ3" s="43">
        <f>AH3-2*AF3</f>
        <v>-0.81939379158492165</v>
      </c>
      <c r="AK3" s="43">
        <f>SQRT(AI3^2+(2*AG3)^2)</f>
        <v>0.70174274958615879</v>
      </c>
      <c r="AL3" s="43">
        <f t="shared" ref="AL3:AL12" si="8">(AH3+AF3)</f>
        <v>3.0051174781253183</v>
      </c>
      <c r="AM3" s="43">
        <f t="shared" ref="AM3:AM12" si="9">SQRT(AI3^2 + AG3^2)</f>
        <v>0.41387355960066941</v>
      </c>
      <c r="AN3" s="43">
        <f>1/AL3</f>
        <v>0.33276569294849323</v>
      </c>
      <c r="AO3" s="43">
        <f>SQRT(AM3/AL3^2)</f>
        <v>0.21407817152969261</v>
      </c>
      <c r="AP3" s="44">
        <f>D3+H3</f>
        <v>1.2493840738826716</v>
      </c>
      <c r="AQ3" s="43">
        <f t="shared" ref="AQ3:AQ12" si="10">SQRT(E3^2+I3^2)</f>
        <v>2.8240714306844019</v>
      </c>
      <c r="AR3" s="44">
        <f>2*N3+3*P3+4*R3</f>
        <v>20.147866287516365</v>
      </c>
      <c r="AS3" s="43">
        <f>SQRT(4*O3^2+9*Q3^2+16*S3^2)</f>
        <v>2.4947350987611099</v>
      </c>
      <c r="AT3" s="43">
        <f>(AR3-AP3)/SQRT(AS3^2/3+AQ3^2/3)</f>
        <v>8.6867517398034408</v>
      </c>
      <c r="AU3" s="43">
        <f>(AS3^2/3+AQ3^2/3)^2/((AS3^2/3)^2/2+(AQ3^2/3)^2/2)</f>
        <v>3.9400364495701776</v>
      </c>
      <c r="AV3" s="46">
        <f>_xlfn.T.DIST.2T(ABS(AT3), AU3)</f>
        <v>3.2103913059414657E-3</v>
      </c>
      <c r="AW3" s="44">
        <f>AR3-AP3</f>
        <v>18.898482213633692</v>
      </c>
      <c r="AX3" s="44">
        <f>SQRT(AQ3^2+AS3^2)</f>
        <v>3.7681670157516174</v>
      </c>
      <c r="AY3" s="47">
        <f>AW3/AP3</f>
        <v>15.126239087475698</v>
      </c>
      <c r="AZ3" s="47">
        <f>SQRT((AQ3/AR3)^2+((AP3/AR3^2)*AS3)^2)</f>
        <v>0.14037741750709085</v>
      </c>
    </row>
    <row r="4" spans="1:52" x14ac:dyDescent="0.2">
      <c r="A4" s="1">
        <v>0</v>
      </c>
      <c r="B4">
        <v>117.2127806</v>
      </c>
      <c r="C4">
        <v>8.0692493761616042</v>
      </c>
      <c r="D4" s="6">
        <v>104.71675745</v>
      </c>
      <c r="E4" s="6">
        <v>8.1484052486182019</v>
      </c>
      <c r="F4" s="6">
        <v>1.2152592041748087</v>
      </c>
      <c r="G4" s="6">
        <v>8.9312302917999006E-2</v>
      </c>
      <c r="H4" s="6">
        <v>-12.2627407958252</v>
      </c>
      <c r="I4" s="6">
        <v>2.8255195871649113</v>
      </c>
      <c r="J4" s="42">
        <f>F4/B4</f>
        <v>1.0367975215279627E-2</v>
      </c>
      <c r="K4" s="42">
        <f>SQRT((G4/B4)^2+(F4/(B4^2)*C4)^2)</f>
        <v>1.0440532842801594E-3</v>
      </c>
      <c r="L4" s="43">
        <f t="shared" si="0"/>
        <v>-0.11710390098433286</v>
      </c>
      <c r="M4" s="43">
        <f t="shared" si="1"/>
        <v>2.8479625539892629E-2</v>
      </c>
      <c r="N4" s="43">
        <v>4.1742774491098666</v>
      </c>
      <c r="O4" s="43">
        <v>0.7260503187756101</v>
      </c>
      <c r="P4" s="43">
        <v>30.458187264118422</v>
      </c>
      <c r="Q4" s="43">
        <v>3.9811382971106748</v>
      </c>
      <c r="R4" s="43">
        <v>14.812177370382329</v>
      </c>
      <c r="S4" s="43">
        <v>1.5040676609194257</v>
      </c>
      <c r="T4" s="44">
        <f t="shared" ref="T4:T12" si="11">SUM(P4,R4, N4)</f>
        <v>49.444642083610617</v>
      </c>
      <c r="U4" s="43">
        <f t="shared" ref="U4:U12" si="12">SQRT(Q4^2+S4^2+O4^2)</f>
        <v>4.317271213942794</v>
      </c>
      <c r="V4" s="43">
        <f t="shared" ref="V4:V12" si="13">N4/T4</f>
        <v>8.4423251402066704E-2</v>
      </c>
      <c r="W4" s="43">
        <f t="shared" ref="W4:W12" si="14">SQRT((O4/T4)^2+((N4/(T4^2))*U4)^2)</f>
        <v>1.6430490783606529E-2</v>
      </c>
      <c r="X4" s="43">
        <f>P4/T4</f>
        <v>0.61600581944983634</v>
      </c>
      <c r="Y4" s="43">
        <f t="shared" ref="Y4:Y12" si="15">SQRT((Q4/T4)^2+((P4/(T4^2))*U4)^2)</f>
        <v>9.6829797643243357E-2</v>
      </c>
      <c r="Z4" s="43">
        <f t="shared" ref="Z4:Z12" si="16">R4/T4</f>
        <v>0.29957092914809696</v>
      </c>
      <c r="AA4" s="43">
        <f t="shared" ref="AA4:AA12" si="17">SQRT((S4/T4)^2+((R4/(T4^2))*U4)^2)</f>
        <v>4.0118868648706542E-2</v>
      </c>
      <c r="AB4" s="43">
        <f t="shared" ref="AB4:AB12" si="18">T4/H4</f>
        <v>-4.0321036631911715</v>
      </c>
      <c r="AC4" s="43">
        <f t="shared" si="2"/>
        <v>0.99352728844535831</v>
      </c>
      <c r="AD4" s="45">
        <f t="shared" si="3"/>
        <v>0.47217506813290477</v>
      </c>
      <c r="AE4" s="45">
        <f t="shared" si="4"/>
        <v>5.522416923997147E-2</v>
      </c>
      <c r="AF4" s="43">
        <f>1-1/AB4</f>
        <v>1.248009496662732</v>
      </c>
      <c r="AG4" s="43">
        <f t="shared" si="5"/>
        <v>6.1110582294158541E-2</v>
      </c>
      <c r="AH4" s="43">
        <f t="shared" si="6"/>
        <v>2.2151476777460299</v>
      </c>
      <c r="AI4" s="43">
        <f t="shared" si="7"/>
        <v>0.22860383301420281</v>
      </c>
      <c r="AJ4" s="43">
        <f t="shared" ref="AJ4:AJ12" si="19">AH4-2*AF4</f>
        <v>-0.28087131557943401</v>
      </c>
      <c r="AK4" s="43">
        <f t="shared" ref="AK4:AK12" si="20">SQRT(AI4^2+(2*AG4)^2)</f>
        <v>0.2592252409432963</v>
      </c>
      <c r="AL4" s="43">
        <f t="shared" si="8"/>
        <v>3.4631571744087619</v>
      </c>
      <c r="AM4" s="43">
        <f t="shared" si="9"/>
        <v>0.23663096952241194</v>
      </c>
      <c r="AN4" s="43">
        <f t="shared" ref="AN4:AN12" si="21">1/AL4</f>
        <v>0.28875385945216947</v>
      </c>
      <c r="AO4" s="43">
        <f t="shared" ref="AO4:AO12" si="22">SQRT(AM4/AL4^2)</f>
        <v>0.14046353346832746</v>
      </c>
      <c r="AP4" s="44">
        <f t="shared" ref="AP4:AP12" si="23">D4+H4</f>
        <v>92.454016654174808</v>
      </c>
      <c r="AQ4" s="43">
        <f t="shared" si="10"/>
        <v>8.624388038183417</v>
      </c>
      <c r="AR4" s="44">
        <f t="shared" ref="AR4:AR12" si="24">2*N4+3*P4+4*R4</f>
        <v>158.97182617210433</v>
      </c>
      <c r="AS4" s="43">
        <f t="shared" ref="AS4:AS12" si="25">SQRT(4*O4^2+9*Q4^2+16*S4^2)</f>
        <v>13.45173847448895</v>
      </c>
      <c r="AT4" s="43">
        <f t="shared" ref="AT4:AT12" si="26">(AR4-AP4)/SQRT(AS4^2/3+AQ4^2/3)</f>
        <v>7.210214878136691</v>
      </c>
      <c r="AU4" s="43">
        <f t="shared" ref="AU4:AU12" si="27">(AS4^2/3+AQ4^2/3)^2/((AS4^2/3)^2/2+(AQ4^2/3)^2/2)</f>
        <v>3.4065586103194581</v>
      </c>
      <c r="AV4" s="46">
        <f t="shared" ref="AV4:AV12" si="28">_xlfn.T.DIST.2T(ABS(AT4), AU4)</f>
        <v>5.4997251280978956E-3</v>
      </c>
      <c r="AW4" s="44">
        <f t="shared" ref="AW4:AW12" si="29">AR4-AP4</f>
        <v>66.517809517929521</v>
      </c>
      <c r="AX4" s="44">
        <f t="shared" ref="AX4:AX12" si="30">SQRT(AQ4^2+AS4^2)</f>
        <v>15.979028037374723</v>
      </c>
      <c r="AY4" s="47">
        <f t="shared" ref="AY4:AY12" si="31">AW4/AP4</f>
        <v>0.71946911475723185</v>
      </c>
      <c r="AZ4" s="47">
        <f t="shared" ref="AZ4:AZ12" si="32">SQRT((AQ4/AR4)^2+((AP4/AR4^2)*AS4)^2)</f>
        <v>7.324559646715452E-2</v>
      </c>
    </row>
    <row r="5" spans="1:52" x14ac:dyDescent="0.2">
      <c r="A5" s="7">
        <v>2.5000000000000001E-2</v>
      </c>
      <c r="B5">
        <v>118.95381193750002</v>
      </c>
      <c r="C5">
        <v>5.9829885430383305</v>
      </c>
      <c r="D5" s="8">
        <v>111.30497177500003</v>
      </c>
      <c r="E5" s="8">
        <v>9.9399029357612392</v>
      </c>
      <c r="F5" s="6">
        <v>5.1143536209648159</v>
      </c>
      <c r="G5" s="6">
        <v>1.495372770547531</v>
      </c>
      <c r="H5" s="6">
        <v>-7.1521463790351802</v>
      </c>
      <c r="I5" s="6">
        <v>2.2509647871290781</v>
      </c>
      <c r="J5" s="42">
        <f>F5/B5</f>
        <v>4.2994449170338213E-2</v>
      </c>
      <c r="K5" s="42">
        <f>SQRT((G5/B5)^2+(F5/(B5^2)*C5)^2)</f>
        <v>1.2755676891867634E-2</v>
      </c>
      <c r="L5" s="43">
        <f t="shared" si="0"/>
        <v>-6.42572049116822E-2</v>
      </c>
      <c r="M5" s="43">
        <f t="shared" si="1"/>
        <v>2.1021771180853275E-2</v>
      </c>
      <c r="N5" s="43">
        <v>4.6687181208314232</v>
      </c>
      <c r="O5" s="43">
        <v>0.57147876631031413</v>
      </c>
      <c r="P5" s="43">
        <v>27.777564980943563</v>
      </c>
      <c r="Q5" s="43">
        <v>2.6475148220059608</v>
      </c>
      <c r="R5" s="43">
        <v>12.719271299192927</v>
      </c>
      <c r="S5" s="43">
        <v>0.68259091869342614</v>
      </c>
      <c r="T5" s="44">
        <f t="shared" si="11"/>
        <v>45.165554400967913</v>
      </c>
      <c r="U5" s="43">
        <f t="shared" si="12"/>
        <v>2.7931797427604885</v>
      </c>
      <c r="V5" s="43">
        <f t="shared" si="13"/>
        <v>0.10336899840492982</v>
      </c>
      <c r="W5" s="43">
        <f t="shared" si="14"/>
        <v>1.4176177176011596E-2</v>
      </c>
      <c r="X5" s="43">
        <f>P5/T5</f>
        <v>0.61501658397330072</v>
      </c>
      <c r="Y5" s="43">
        <f t="shared" si="15"/>
        <v>6.9876307766729928E-2</v>
      </c>
      <c r="Z5" s="43">
        <f t="shared" si="16"/>
        <v>0.28161441762176948</v>
      </c>
      <c r="AA5" s="43">
        <f t="shared" si="17"/>
        <v>2.305904699855699E-2</v>
      </c>
      <c r="AB5" s="43">
        <f t="shared" si="18"/>
        <v>-6.3149650478854875</v>
      </c>
      <c r="AC5" s="43">
        <f t="shared" si="2"/>
        <v>2.0254888404693996</v>
      </c>
      <c r="AD5" s="45">
        <f t="shared" si="3"/>
        <v>0.40578200309208878</v>
      </c>
      <c r="AE5" s="45">
        <f t="shared" si="4"/>
        <v>4.4078565958124705E-2</v>
      </c>
      <c r="AF5" s="43">
        <f>1-1/AB5</f>
        <v>1.1583540039283102</v>
      </c>
      <c r="AG5" s="43">
        <f t="shared" si="5"/>
        <v>5.0791139043253809E-2</v>
      </c>
      <c r="AH5" s="43">
        <f t="shared" si="6"/>
        <v>2.1782454192168395</v>
      </c>
      <c r="AI5" s="43">
        <f t="shared" si="7"/>
        <v>0.15657980196725138</v>
      </c>
      <c r="AJ5" s="43">
        <f t="shared" si="19"/>
        <v>-0.138462588639781</v>
      </c>
      <c r="AK5" s="43">
        <f t="shared" si="20"/>
        <v>0.18664456489635112</v>
      </c>
      <c r="AL5" s="43">
        <f t="shared" si="8"/>
        <v>3.3365994231451497</v>
      </c>
      <c r="AM5" s="43">
        <f t="shared" si="9"/>
        <v>0.16461158582984006</v>
      </c>
      <c r="AN5" s="43">
        <f t="shared" si="21"/>
        <v>0.29970633965325649</v>
      </c>
      <c r="AO5" s="43">
        <f t="shared" si="22"/>
        <v>0.12159791520816618</v>
      </c>
      <c r="AP5" s="44">
        <f t="shared" si="23"/>
        <v>104.15282539596484</v>
      </c>
      <c r="AQ5" s="43">
        <f t="shared" si="10"/>
        <v>10.19159030010773</v>
      </c>
      <c r="AR5" s="44">
        <f t="shared" si="24"/>
        <v>143.54721638126523</v>
      </c>
      <c r="AS5" s="43">
        <f t="shared" si="25"/>
        <v>8.4761577564701618</v>
      </c>
      <c r="AT5" s="43">
        <f t="shared" si="26"/>
        <v>5.1474499001443066</v>
      </c>
      <c r="AU5" s="43">
        <f t="shared" si="27"/>
        <v>3.8714152833898074</v>
      </c>
      <c r="AV5" s="46">
        <f t="shared" si="28"/>
        <v>1.421097189215469E-2</v>
      </c>
      <c r="AW5" s="44">
        <f t="shared" si="29"/>
        <v>39.39439098530039</v>
      </c>
      <c r="AX5" s="44">
        <f t="shared" si="30"/>
        <v>13.25570681472019</v>
      </c>
      <c r="AY5" s="47">
        <f t="shared" si="31"/>
        <v>0.37823641207554448</v>
      </c>
      <c r="AZ5" s="47">
        <f t="shared" si="32"/>
        <v>8.2923271849339314E-2</v>
      </c>
    </row>
    <row r="6" spans="1:52" x14ac:dyDescent="0.2">
      <c r="A6" s="1">
        <v>0.05</v>
      </c>
      <c r="B6">
        <v>118.88179927499999</v>
      </c>
      <c r="C6">
        <v>6.5074990673429376</v>
      </c>
      <c r="D6" s="6">
        <v>112.18004468749999</v>
      </c>
      <c r="E6" s="6">
        <v>9.3163404031708161</v>
      </c>
      <c r="F6" s="6">
        <v>8.5846519351280595</v>
      </c>
      <c r="G6" s="6">
        <v>2.2449358633246872</v>
      </c>
      <c r="H6" s="6">
        <v>-3.86601473153861</v>
      </c>
      <c r="I6" s="6">
        <v>3.521254657614906</v>
      </c>
      <c r="J6" s="42">
        <f>F6/B6</f>
        <v>7.221165887025191E-2</v>
      </c>
      <c r="K6" s="42">
        <f>SQRT((G6/B6)^2+(F6/(B6^2)*C6)^2)</f>
        <v>1.9293036718683213E-2</v>
      </c>
      <c r="L6" s="43">
        <f t="shared" si="0"/>
        <v>-3.4462588620892153E-2</v>
      </c>
      <c r="M6" s="43">
        <f t="shared" si="1"/>
        <v>3.1519523873563368E-2</v>
      </c>
      <c r="N6" s="43">
        <v>5.2116666666666669</v>
      </c>
      <c r="O6" s="43">
        <v>0.88969564084204356</v>
      </c>
      <c r="P6" s="43">
        <v>30.881356872383805</v>
      </c>
      <c r="Q6" s="43">
        <v>6.9947200599612112</v>
      </c>
      <c r="R6" s="43">
        <v>12.244800944863925</v>
      </c>
      <c r="S6" s="43">
        <v>2.5836367888933833</v>
      </c>
      <c r="T6" s="44">
        <f t="shared" si="11"/>
        <v>48.337824483914396</v>
      </c>
      <c r="U6" s="43">
        <f t="shared" si="12"/>
        <v>7.5095170355676277</v>
      </c>
      <c r="V6" s="43">
        <f t="shared" si="13"/>
        <v>0.10781756776002564</v>
      </c>
      <c r="W6" s="43">
        <f t="shared" si="14"/>
        <v>2.4886441388151749E-2</v>
      </c>
      <c r="X6" s="43">
        <f t="shared" ref="X6:X12" si="33">P6/T6</f>
        <v>0.63886526135780763</v>
      </c>
      <c r="Y6" s="43">
        <f t="shared" si="15"/>
        <v>0.17547147016500741</v>
      </c>
      <c r="Z6" s="43">
        <f>R6/T6</f>
        <v>0.25331717088216671</v>
      </c>
      <c r="AA6" s="43">
        <f t="shared" si="17"/>
        <v>6.6374697037472785E-2</v>
      </c>
      <c r="AB6" s="43">
        <f t="shared" si="18"/>
        <v>-12.503269604634109</v>
      </c>
      <c r="AC6" s="43">
        <f t="shared" si="2"/>
        <v>11.552733234598502</v>
      </c>
      <c r="AD6" s="45">
        <f t="shared" si="3"/>
        <v>0.43089503680061014</v>
      </c>
      <c r="AE6" s="45">
        <f t="shared" si="4"/>
        <v>7.590620308458304E-2</v>
      </c>
      <c r="AF6" s="43">
        <f>1-1/AB6</f>
        <v>1.0799790800023514</v>
      </c>
      <c r="AG6" s="43">
        <f t="shared" si="5"/>
        <v>7.3898828453104956E-2</v>
      </c>
      <c r="AH6" s="43">
        <f t="shared" si="6"/>
        <v>2.1454996031221412</v>
      </c>
      <c r="AI6" s="43">
        <f t="shared" si="7"/>
        <v>0.40426561317256376</v>
      </c>
      <c r="AJ6" s="43">
        <f t="shared" si="19"/>
        <v>-1.4458556882561702E-2</v>
      </c>
      <c r="AK6" s="43">
        <f t="shared" si="20"/>
        <v>0.43043563209933572</v>
      </c>
      <c r="AL6" s="43">
        <f t="shared" si="8"/>
        <v>3.2254786831244928</v>
      </c>
      <c r="AM6" s="43">
        <f t="shared" si="9"/>
        <v>0.41096438147427133</v>
      </c>
      <c r="AN6" s="43">
        <f t="shared" si="21"/>
        <v>0.3100315017525736</v>
      </c>
      <c r="AO6" s="43">
        <f t="shared" si="22"/>
        <v>0.19875035609634653</v>
      </c>
      <c r="AP6" s="44">
        <f t="shared" si="23"/>
        <v>108.31402995596137</v>
      </c>
      <c r="AQ6" s="43">
        <f t="shared" si="10"/>
        <v>9.9595899951517897</v>
      </c>
      <c r="AR6" s="44">
        <f t="shared" si="24"/>
        <v>152.04660772994043</v>
      </c>
      <c r="AS6" s="43">
        <f t="shared" si="25"/>
        <v>23.458560840322672</v>
      </c>
      <c r="AT6" s="43">
        <f t="shared" si="26"/>
        <v>2.9721926744655298</v>
      </c>
      <c r="AU6" s="43">
        <f t="shared" si="27"/>
        <v>2.6983192144206147</v>
      </c>
      <c r="AV6">
        <f t="shared" si="28"/>
        <v>9.7007878857994778E-2</v>
      </c>
      <c r="AW6" s="44">
        <f t="shared" si="29"/>
        <v>43.73257777397906</v>
      </c>
      <c r="AX6" s="44">
        <f t="shared" si="30"/>
        <v>25.485241014568569</v>
      </c>
      <c r="AY6" s="48">
        <f t="shared" si="31"/>
        <v>0.4037572767974747</v>
      </c>
      <c r="AZ6" s="48">
        <f t="shared" si="32"/>
        <v>0.12794790002836828</v>
      </c>
    </row>
    <row r="7" spans="1:52" x14ac:dyDescent="0.2">
      <c r="A7" s="1">
        <v>0.1</v>
      </c>
      <c r="B7">
        <v>119.08264645</v>
      </c>
      <c r="C7">
        <v>6.6501019434249269</v>
      </c>
      <c r="D7" s="6">
        <v>113.219178375</v>
      </c>
      <c r="E7" s="6">
        <v>8.941578313729126</v>
      </c>
      <c r="F7" s="6">
        <v>14.62714579103913</v>
      </c>
      <c r="G7" s="6">
        <v>3.712995520371249</v>
      </c>
      <c r="H7" s="6">
        <v>0.98581245770579595</v>
      </c>
      <c r="I7" s="6">
        <v>4.7983002269168491</v>
      </c>
      <c r="J7" s="42">
        <f>F7/B7</f>
        <v>0.12283188379744923</v>
      </c>
      <c r="K7" s="42">
        <f>SQRT((G7/B7)^2+(F7/(B7^2)*C7)^2)</f>
        <v>3.192560225384309E-2</v>
      </c>
      <c r="L7" s="43">
        <f t="shared" si="0"/>
        <v>8.707115453890928E-3</v>
      </c>
      <c r="M7" s="43">
        <f t="shared" si="1"/>
        <v>4.2386209470799817E-2</v>
      </c>
      <c r="N7" s="43">
        <v>5.746666666666667</v>
      </c>
      <c r="O7" s="43">
        <v>1.1461929738631791</v>
      </c>
      <c r="P7" s="43">
        <v>25.203333333333333</v>
      </c>
      <c r="Q7" s="43">
        <v>2.9361638805307417</v>
      </c>
      <c r="R7" s="43">
        <v>8.1598705185505409</v>
      </c>
      <c r="S7" s="43">
        <v>0.38076542797639368</v>
      </c>
      <c r="T7" s="44">
        <f t="shared" si="11"/>
        <v>39.109870518550544</v>
      </c>
      <c r="U7" s="43">
        <f t="shared" si="12"/>
        <v>3.1748699151002562</v>
      </c>
      <c r="V7" s="43">
        <f t="shared" si="13"/>
        <v>0.14693647896228434</v>
      </c>
      <c r="W7" s="43">
        <f t="shared" si="14"/>
        <v>3.1641404047532677E-2</v>
      </c>
      <c r="X7" s="43">
        <f t="shared" si="33"/>
        <v>0.6444238500196241</v>
      </c>
      <c r="Y7" s="43">
        <f t="shared" si="15"/>
        <v>9.1503485796702505E-2</v>
      </c>
      <c r="Z7" s="43">
        <f t="shared" si="16"/>
        <v>0.2086396710180915</v>
      </c>
      <c r="AA7" s="43">
        <f t="shared" si="17"/>
        <v>1.9535800287584601E-2</v>
      </c>
      <c r="AB7" s="43">
        <f t="shared" si="18"/>
        <v>39.672729039728182</v>
      </c>
      <c r="AC7" s="43">
        <f t="shared" si="2"/>
        <v>193.12815213036581</v>
      </c>
      <c r="AD7" s="45">
        <f t="shared" si="3"/>
        <v>0.34543503211984461</v>
      </c>
      <c r="AE7" s="45">
        <f t="shared" si="4"/>
        <v>3.9122840432314766E-2</v>
      </c>
      <c r="AF7" s="43">
        <f t="shared" ref="AF7:AF12" si="34">1-1/AB7</f>
        <v>0.97479376830873921</v>
      </c>
      <c r="AG7" s="43">
        <f t="shared" si="5"/>
        <v>0.12270476638570113</v>
      </c>
      <c r="AH7" s="43">
        <f t="shared" si="6"/>
        <v>2.0617031920558073</v>
      </c>
      <c r="AI7" s="43">
        <f t="shared" si="7"/>
        <v>0.19474998726001519</v>
      </c>
      <c r="AJ7" s="43">
        <f t="shared" si="19"/>
        <v>0.11211565543832891</v>
      </c>
      <c r="AK7" s="43">
        <f t="shared" si="20"/>
        <v>0.31329442432455457</v>
      </c>
      <c r="AL7" s="43">
        <f t="shared" si="8"/>
        <v>3.0364969603645466</v>
      </c>
      <c r="AM7" s="43">
        <f t="shared" si="9"/>
        <v>0.23018257369215761</v>
      </c>
      <c r="AN7" s="43">
        <f t="shared" si="21"/>
        <v>0.32932685691868602</v>
      </c>
      <c r="AO7" s="43">
        <f t="shared" si="22"/>
        <v>0.1580022858796882</v>
      </c>
      <c r="AP7" s="44">
        <f t="shared" si="23"/>
        <v>114.20499083270579</v>
      </c>
      <c r="AQ7" s="43">
        <f t="shared" si="10"/>
        <v>10.147684849667991</v>
      </c>
      <c r="AR7" s="44">
        <f t="shared" si="24"/>
        <v>119.7428154075355</v>
      </c>
      <c r="AS7" s="43">
        <f t="shared" si="25"/>
        <v>9.2284492365514001</v>
      </c>
      <c r="AT7" s="43">
        <f t="shared" si="26"/>
        <v>0.69929351705255727</v>
      </c>
      <c r="AU7" s="43">
        <f t="shared" si="27"/>
        <v>3.9644686543356586</v>
      </c>
      <c r="AV7">
        <f t="shared" si="28"/>
        <v>0.53471085214229441</v>
      </c>
      <c r="AW7" s="44">
        <f t="shared" si="29"/>
        <v>5.5378245748297132</v>
      </c>
      <c r="AX7" s="44">
        <f t="shared" si="30"/>
        <v>13.716405619541419</v>
      </c>
      <c r="AY7" s="48">
        <f t="shared" si="31"/>
        <v>4.8490215133783827E-2</v>
      </c>
      <c r="AZ7" s="48">
        <f t="shared" si="32"/>
        <v>0.11218183200740924</v>
      </c>
    </row>
    <row r="8" spans="1:52" x14ac:dyDescent="0.2">
      <c r="A8" s="1">
        <v>0.25</v>
      </c>
      <c r="B8">
        <v>117.95351746250002</v>
      </c>
      <c r="C8">
        <v>4.3779748563186356</v>
      </c>
      <c r="D8" s="6">
        <v>111.43856881250002</v>
      </c>
      <c r="E8" s="6">
        <v>7.6161808224224314</v>
      </c>
      <c r="F8" s="6">
        <v>36.228108247532013</v>
      </c>
      <c r="G8" s="6">
        <v>3.3483478941387053</v>
      </c>
      <c r="H8" s="6">
        <v>10.8254415808653</v>
      </c>
      <c r="I8" s="6">
        <v>3.5061521577815817</v>
      </c>
      <c r="J8" s="42">
        <f t="shared" ref="J8:J12" si="35">F8/B8</f>
        <v>0.30713885458354145</v>
      </c>
      <c r="K8" s="42">
        <f t="shared" ref="K8:K12" si="36">SQRT((G8/B8)^2+(F8/(B8^2)*C8)^2)</f>
        <v>3.0590485727382089E-2</v>
      </c>
      <c r="L8" s="43">
        <f t="shared" si="0"/>
        <v>9.7142683150207632E-2</v>
      </c>
      <c r="M8" s="43">
        <f t="shared" si="1"/>
        <v>3.2155500677253181E-2</v>
      </c>
      <c r="N8" s="43">
        <v>13.836666666666668</v>
      </c>
      <c r="O8" s="43">
        <v>1.7004141652354383</v>
      </c>
      <c r="P8" s="43">
        <v>31.74666666666667</v>
      </c>
      <c r="Q8" s="43">
        <v>4.4955264801058314</v>
      </c>
      <c r="R8" s="43">
        <v>6.1267876274979018</v>
      </c>
      <c r="S8" s="43">
        <v>0.75947319585301465</v>
      </c>
      <c r="T8" s="44">
        <f t="shared" si="11"/>
        <v>51.71012096083124</v>
      </c>
      <c r="U8" s="43">
        <f t="shared" si="12"/>
        <v>4.8660010482823823</v>
      </c>
      <c r="V8" s="43">
        <f t="shared" si="13"/>
        <v>0.26758140204598435</v>
      </c>
      <c r="W8" s="43">
        <f t="shared" si="14"/>
        <v>4.1416824550579802E-2</v>
      </c>
      <c r="X8" s="43">
        <f t="shared" si="33"/>
        <v>0.61393526212622385</v>
      </c>
      <c r="Y8" s="43">
        <f t="shared" si="15"/>
        <v>0.10438240441749611</v>
      </c>
      <c r="Z8" s="43">
        <f t="shared" si="16"/>
        <v>0.11848333582779176</v>
      </c>
      <c r="AA8" s="43">
        <f t="shared" si="17"/>
        <v>1.8439692306522312E-2</v>
      </c>
      <c r="AB8" s="43">
        <f t="shared" si="18"/>
        <v>4.776721630666076</v>
      </c>
      <c r="AC8" s="43">
        <f t="shared" si="2"/>
        <v>1.6110646246424278</v>
      </c>
      <c r="AD8" s="45">
        <f t="shared" si="3"/>
        <v>0.46402355586453775</v>
      </c>
      <c r="AE8" s="45">
        <f t="shared" si="4"/>
        <v>5.3966612224448138E-2</v>
      </c>
      <c r="AF8" s="43">
        <f t="shared" si="34"/>
        <v>0.79065139706276799</v>
      </c>
      <c r="AG8" s="43">
        <f t="shared" si="5"/>
        <v>7.0607867589608367E-2</v>
      </c>
      <c r="AH8" s="43">
        <f t="shared" si="6"/>
        <v>1.8509019337818073</v>
      </c>
      <c r="AI8" s="43">
        <f t="shared" si="7"/>
        <v>0.21990520465645491</v>
      </c>
      <c r="AJ8" s="43">
        <f t="shared" si="19"/>
        <v>0.26959913965627136</v>
      </c>
      <c r="AK8" s="43">
        <f t="shared" si="20"/>
        <v>0.26134303682555615</v>
      </c>
      <c r="AL8" s="43">
        <f t="shared" si="8"/>
        <v>2.6415533308445753</v>
      </c>
      <c r="AM8" s="43">
        <f t="shared" si="9"/>
        <v>0.23096270261786639</v>
      </c>
      <c r="AN8" s="43">
        <f t="shared" si="21"/>
        <v>0.3785651375360547</v>
      </c>
      <c r="AO8" s="43">
        <f t="shared" si="22"/>
        <v>0.18193302610984113</v>
      </c>
      <c r="AP8" s="44">
        <f t="shared" si="23"/>
        <v>122.26401039336533</v>
      </c>
      <c r="AQ8" s="43">
        <f t="shared" si="10"/>
        <v>8.3844685742956706</v>
      </c>
      <c r="AR8" s="44">
        <f t="shared" si="24"/>
        <v>147.42048384332494</v>
      </c>
      <c r="AS8" s="43">
        <f t="shared" si="25"/>
        <v>14.236651674352187</v>
      </c>
      <c r="AT8" s="43">
        <f t="shared" si="26"/>
        <v>2.6372040136712247</v>
      </c>
      <c r="AU8" s="43">
        <f t="shared" si="27"/>
        <v>3.2383986546206285</v>
      </c>
      <c r="AV8">
        <f t="shared" si="28"/>
        <v>7.7842341045426533E-2</v>
      </c>
      <c r="AW8" s="44">
        <f t="shared" si="29"/>
        <v>25.15647344995962</v>
      </c>
      <c r="AX8" s="44">
        <f t="shared" si="30"/>
        <v>16.522153738849745</v>
      </c>
      <c r="AY8" s="48">
        <f t="shared" si="31"/>
        <v>0.20575534344916874</v>
      </c>
      <c r="AZ8" s="48">
        <f t="shared" si="32"/>
        <v>9.8231812471650123E-2</v>
      </c>
    </row>
    <row r="9" spans="1:52" x14ac:dyDescent="0.2">
      <c r="A9" s="1">
        <v>0.5</v>
      </c>
      <c r="B9">
        <v>120.58596210000002</v>
      </c>
      <c r="C9">
        <v>6.5936763351978875</v>
      </c>
      <c r="D9" s="6">
        <v>108.80743797500003</v>
      </c>
      <c r="E9" s="6">
        <v>6.8112424557409268</v>
      </c>
      <c r="F9" s="6">
        <v>65.037280271188521</v>
      </c>
      <c r="G9" s="6">
        <v>5.90861872266579</v>
      </c>
      <c r="H9" s="6">
        <v>12.8039469378552</v>
      </c>
      <c r="I9" s="6">
        <v>9.3651782974575184</v>
      </c>
      <c r="J9" s="42">
        <f t="shared" si="35"/>
        <v>0.53934371081481391</v>
      </c>
      <c r="K9" s="42">
        <f t="shared" si="36"/>
        <v>5.7189781989740847E-2</v>
      </c>
      <c r="L9" s="43">
        <f t="shared" si="0"/>
        <v>0.11767529110277442</v>
      </c>
      <c r="M9" s="43">
        <f t="shared" si="1"/>
        <v>8.638577065836954E-2</v>
      </c>
      <c r="N9" s="43">
        <v>20.435000000000002</v>
      </c>
      <c r="O9" s="43">
        <v>0.98198777996469955</v>
      </c>
      <c r="P9" s="43">
        <v>28</v>
      </c>
      <c r="Q9" s="43">
        <v>1.4365670885830584</v>
      </c>
      <c r="R9" s="43">
        <v>3.2399060953882217</v>
      </c>
      <c r="S9" s="43">
        <v>0.15543581859182132</v>
      </c>
      <c r="T9" s="44">
        <f t="shared" si="11"/>
        <v>51.674906095388224</v>
      </c>
      <c r="U9" s="43">
        <f t="shared" si="12"/>
        <v>1.747050455396556</v>
      </c>
      <c r="V9" s="43">
        <f t="shared" si="13"/>
        <v>0.39545306501918814</v>
      </c>
      <c r="W9" s="43">
        <f t="shared" si="14"/>
        <v>2.3235083582374739E-2</v>
      </c>
      <c r="X9" s="43">
        <f t="shared" si="33"/>
        <v>0.54184907367444424</v>
      </c>
      <c r="Y9" s="43">
        <f t="shared" si="15"/>
        <v>3.3293158592076794E-2</v>
      </c>
      <c r="Z9" s="43">
        <f t="shared" si="16"/>
        <v>6.2697861306367619E-2</v>
      </c>
      <c r="AA9" s="43">
        <f t="shared" si="17"/>
        <v>3.679810979279865E-3</v>
      </c>
      <c r="AB9" s="43">
        <f t="shared" si="18"/>
        <v>4.0358575637805894</v>
      </c>
      <c r="AC9" s="43">
        <f t="shared" si="2"/>
        <v>2.9550950844117825</v>
      </c>
      <c r="AD9" s="45">
        <f t="shared" si="3"/>
        <v>0.47492071366721483</v>
      </c>
      <c r="AE9" s="45">
        <f t="shared" si="4"/>
        <v>3.3788381532784878E-2</v>
      </c>
      <c r="AF9" s="43">
        <f t="shared" si="34"/>
        <v>0.75222118615522937</v>
      </c>
      <c r="AG9" s="43">
        <f t="shared" si="5"/>
        <v>0.18142611408916176</v>
      </c>
      <c r="AH9" s="43">
        <f t="shared" si="6"/>
        <v>1.6672447962871795</v>
      </c>
      <c r="AI9" s="43">
        <f t="shared" si="7"/>
        <v>7.1382601695495138E-2</v>
      </c>
      <c r="AJ9" s="43">
        <f t="shared" si="19"/>
        <v>0.16280242397672073</v>
      </c>
      <c r="AK9" s="43">
        <f t="shared" si="20"/>
        <v>0.3698069973902493</v>
      </c>
      <c r="AL9" s="43">
        <f t="shared" si="8"/>
        <v>2.419465982442409</v>
      </c>
      <c r="AM9" s="43">
        <f t="shared" si="9"/>
        <v>0.19496387023833736</v>
      </c>
      <c r="AN9" s="43">
        <f t="shared" si="21"/>
        <v>0.41331434591633204</v>
      </c>
      <c r="AO9" s="43">
        <f t="shared" si="22"/>
        <v>0.18249776426953282</v>
      </c>
      <c r="AP9" s="44">
        <f t="shared" si="23"/>
        <v>121.61138491285523</v>
      </c>
      <c r="AQ9" s="43">
        <f t="shared" si="10"/>
        <v>11.580137664728213</v>
      </c>
      <c r="AR9" s="44">
        <f t="shared" si="24"/>
        <v>137.82962438155289</v>
      </c>
      <c r="AS9" s="43">
        <f t="shared" si="25"/>
        <v>4.7767446759504528</v>
      </c>
      <c r="AT9" s="43">
        <f t="shared" si="26"/>
        <v>2.2424847924818727</v>
      </c>
      <c r="AU9" s="43">
        <f t="shared" si="27"/>
        <v>2.661457032131513</v>
      </c>
      <c r="AV9">
        <f t="shared" si="28"/>
        <v>0.15415491974899254</v>
      </c>
      <c r="AW9" s="44">
        <f t="shared" si="29"/>
        <v>16.218239468697661</v>
      </c>
      <c r="AX9" s="44">
        <f t="shared" si="30"/>
        <v>12.526646719424875</v>
      </c>
      <c r="AY9" s="48">
        <f t="shared" si="31"/>
        <v>0.13336119377572578</v>
      </c>
      <c r="AZ9" s="48">
        <f t="shared" si="32"/>
        <v>8.9409460289015211E-2</v>
      </c>
    </row>
    <row r="10" spans="1:52" x14ac:dyDescent="0.2">
      <c r="A10" s="1">
        <v>0.75</v>
      </c>
      <c r="B10">
        <v>124.78864407499999</v>
      </c>
      <c r="C10">
        <v>7.11542977189543</v>
      </c>
      <c r="D10" s="6">
        <v>120.51512033749999</v>
      </c>
      <c r="E10" s="6">
        <v>9.4355319724326758</v>
      </c>
      <c r="F10" s="6">
        <v>104.57204252268426</v>
      </c>
      <c r="G10" s="6">
        <v>9.2570463625682269</v>
      </c>
      <c r="H10" s="6">
        <v>14.2120425226842</v>
      </c>
      <c r="I10" s="6">
        <v>15.680842048778274</v>
      </c>
      <c r="J10" s="42">
        <f t="shared" si="35"/>
        <v>0.83799325890451026</v>
      </c>
      <c r="K10" s="42">
        <f t="shared" si="36"/>
        <v>8.8238784054895172E-2</v>
      </c>
      <c r="L10" s="43">
        <f t="shared" si="0"/>
        <v>0.11792746406329498</v>
      </c>
      <c r="M10" s="43">
        <f t="shared" si="1"/>
        <v>0.1304423144293462</v>
      </c>
      <c r="N10" s="43">
        <v>33.115000000000002</v>
      </c>
      <c r="O10" s="43">
        <v>3.9279383905555334</v>
      </c>
      <c r="P10" s="43">
        <v>32.598333333333329</v>
      </c>
      <c r="Q10" s="43">
        <v>3.3467347270635774</v>
      </c>
      <c r="R10" s="43">
        <v>2.6426796715714991</v>
      </c>
      <c r="S10" s="43">
        <v>0.30050959449304065</v>
      </c>
      <c r="T10" s="44">
        <f t="shared" si="11"/>
        <v>68.356013004904838</v>
      </c>
      <c r="U10" s="43">
        <f t="shared" si="12"/>
        <v>5.1691043082642167</v>
      </c>
      <c r="V10" s="43">
        <f t="shared" si="13"/>
        <v>0.48444896863168219</v>
      </c>
      <c r="W10" s="43">
        <f t="shared" si="14"/>
        <v>6.8147303543625651E-2</v>
      </c>
      <c r="X10" s="43">
        <f t="shared" si="33"/>
        <v>0.47689050165922137</v>
      </c>
      <c r="Y10" s="43">
        <f t="shared" si="15"/>
        <v>6.0808131281496182E-2</v>
      </c>
      <c r="Z10" s="43">
        <f t="shared" si="16"/>
        <v>3.8660529709096336E-2</v>
      </c>
      <c r="AA10" s="43">
        <f t="shared" si="17"/>
        <v>5.279576433241567E-3</v>
      </c>
      <c r="AB10" s="43">
        <f t="shared" si="18"/>
        <v>4.8097247736066144</v>
      </c>
      <c r="AC10" s="43">
        <f t="shared" si="2"/>
        <v>5.3192540422222647</v>
      </c>
      <c r="AD10" s="45">
        <f t="shared" si="3"/>
        <v>0.56719864539383358</v>
      </c>
      <c r="AE10" s="45">
        <f t="shared" si="4"/>
        <v>6.1739468039737094E-2</v>
      </c>
      <c r="AF10" s="43">
        <f t="shared" si="34"/>
        <v>0.79208789544726044</v>
      </c>
      <c r="AG10" s="43">
        <f t="shared" si="5"/>
        <v>0.22993775208052109</v>
      </c>
      <c r="AH10" s="43">
        <f t="shared" si="6"/>
        <v>1.5542115610774141</v>
      </c>
      <c r="AI10" s="43">
        <f t="shared" si="7"/>
        <v>0.14030479551992409</v>
      </c>
      <c r="AJ10" s="43">
        <f t="shared" si="19"/>
        <v>-2.996422981710678E-2</v>
      </c>
      <c r="AK10" s="43">
        <f t="shared" si="20"/>
        <v>0.48080236581495772</v>
      </c>
      <c r="AL10" s="43">
        <f t="shared" si="8"/>
        <v>2.3462994565246746</v>
      </c>
      <c r="AM10" s="43">
        <f t="shared" si="9"/>
        <v>0.26936370482626437</v>
      </c>
      <c r="AN10" s="43">
        <f t="shared" si="21"/>
        <v>0.42620305657027868</v>
      </c>
      <c r="AO10" s="43">
        <f t="shared" si="22"/>
        <v>0.22120049695951929</v>
      </c>
      <c r="AP10" s="44">
        <f t="shared" si="23"/>
        <v>134.72716286018419</v>
      </c>
      <c r="AQ10" s="43">
        <f t="shared" si="10"/>
        <v>18.300766950090701</v>
      </c>
      <c r="AR10" s="44">
        <f t="shared" si="24"/>
        <v>174.59571868628598</v>
      </c>
      <c r="AS10" s="43">
        <f t="shared" si="25"/>
        <v>12.804897354610764</v>
      </c>
      <c r="AT10" s="43">
        <f t="shared" si="26"/>
        <v>3.0916589228132039</v>
      </c>
      <c r="AU10" s="43">
        <f t="shared" si="27"/>
        <v>3.5796646465594364</v>
      </c>
      <c r="AV10">
        <f t="shared" si="28"/>
        <v>5.3644015984257262E-2</v>
      </c>
      <c r="AW10" s="44">
        <f t="shared" si="29"/>
        <v>39.868555826101783</v>
      </c>
      <c r="AX10" s="44">
        <f t="shared" si="30"/>
        <v>22.335699389623997</v>
      </c>
      <c r="AY10" s="48">
        <f t="shared" si="31"/>
        <v>0.29592069616634153</v>
      </c>
      <c r="AZ10" s="48">
        <f t="shared" si="32"/>
        <v>0.1191200757778688</v>
      </c>
    </row>
    <row r="11" spans="1:52" x14ac:dyDescent="0.2">
      <c r="A11" s="1">
        <v>1</v>
      </c>
      <c r="B11">
        <v>128.9099525625</v>
      </c>
      <c r="C11">
        <v>4.7689123188630402</v>
      </c>
      <c r="D11" s="6">
        <v>117.9541956875</v>
      </c>
      <c r="E11" s="6">
        <v>4.8138040310368853</v>
      </c>
      <c r="F11" s="6">
        <v>133.4213854653587</v>
      </c>
      <c r="G11" s="6">
        <v>4.148134329164356</v>
      </c>
      <c r="H11" s="6">
        <v>13.094718798692</v>
      </c>
      <c r="I11" s="6">
        <v>4.5787172599020725</v>
      </c>
      <c r="J11" s="42">
        <f t="shared" si="35"/>
        <v>1.0349967773098931</v>
      </c>
      <c r="K11" s="42">
        <f t="shared" si="36"/>
        <v>5.0014914363438155E-2</v>
      </c>
      <c r="L11" s="43">
        <f t="shared" si="0"/>
        <v>0.11101528625047198</v>
      </c>
      <c r="M11" s="43">
        <f t="shared" si="1"/>
        <v>3.9081258438416207E-2</v>
      </c>
      <c r="N11" s="43">
        <v>29.03833333333333</v>
      </c>
      <c r="O11" s="43">
        <v>0.74351081588187662</v>
      </c>
      <c r="P11" s="43">
        <v>22.956666666666667</v>
      </c>
      <c r="Q11" s="43">
        <v>1.0396433683399966</v>
      </c>
      <c r="R11" s="43">
        <v>0.85014238747019899</v>
      </c>
      <c r="S11" s="43">
        <v>0.23602758545925476</v>
      </c>
      <c r="T11" s="44">
        <f t="shared" si="11"/>
        <v>52.845142387470197</v>
      </c>
      <c r="U11" s="43">
        <f t="shared" si="12"/>
        <v>1.2997598577292628</v>
      </c>
      <c r="V11" s="43">
        <f t="shared" si="13"/>
        <v>0.54949862979683139</v>
      </c>
      <c r="W11" s="43">
        <f t="shared" si="14"/>
        <v>1.9509396173398554E-2</v>
      </c>
      <c r="X11" s="43">
        <f t="shared" si="33"/>
        <v>0.43441394288133828</v>
      </c>
      <c r="Y11" s="43">
        <f t="shared" si="15"/>
        <v>2.2387608465153482E-2</v>
      </c>
      <c r="Z11" s="43">
        <f t="shared" si="16"/>
        <v>1.6087427321830272E-2</v>
      </c>
      <c r="AA11" s="43">
        <f t="shared" si="17"/>
        <v>4.4838932894725111E-3</v>
      </c>
      <c r="AB11" s="43">
        <f t="shared" si="18"/>
        <v>4.0356072703713783</v>
      </c>
      <c r="AC11" s="43">
        <f t="shared" si="2"/>
        <v>1.4145826222599154</v>
      </c>
      <c r="AD11" s="45">
        <f t="shared" si="3"/>
        <v>0.44801409631476441</v>
      </c>
      <c r="AE11" s="45">
        <f t="shared" si="4"/>
        <v>2.1347605830335504E-2</v>
      </c>
      <c r="AF11" s="43">
        <f t="shared" si="34"/>
        <v>0.75220581860336111</v>
      </c>
      <c r="AG11" s="43">
        <f t="shared" si="5"/>
        <v>8.685814040288152E-2</v>
      </c>
      <c r="AH11" s="43">
        <f t="shared" si="6"/>
        <v>1.4665887975249987</v>
      </c>
      <c r="AI11" s="43">
        <f t="shared" si="7"/>
        <v>5.0659493498149535E-2</v>
      </c>
      <c r="AJ11" s="43">
        <f t="shared" si="19"/>
        <v>-3.7822839681723508E-2</v>
      </c>
      <c r="AK11" s="43">
        <f t="shared" si="20"/>
        <v>0.18095228790616541</v>
      </c>
      <c r="AL11" s="43">
        <f t="shared" si="8"/>
        <v>2.2187946161283598</v>
      </c>
      <c r="AM11" s="43">
        <f t="shared" si="9"/>
        <v>0.10055208021585497</v>
      </c>
      <c r="AN11" s="43">
        <f t="shared" si="21"/>
        <v>0.45069516246840796</v>
      </c>
      <c r="AO11" s="43">
        <f t="shared" si="22"/>
        <v>0.14291520165695246</v>
      </c>
      <c r="AP11" s="44">
        <f t="shared" si="23"/>
        <v>131.04891448619202</v>
      </c>
      <c r="AQ11" s="43">
        <f t="shared" si="10"/>
        <v>6.6435954870350216</v>
      </c>
      <c r="AR11" s="44">
        <f t="shared" si="24"/>
        <v>130.34723621654746</v>
      </c>
      <c r="AS11" s="43">
        <f t="shared" si="25"/>
        <v>3.5819411875262488</v>
      </c>
      <c r="AT11" s="43">
        <f t="shared" si="26"/>
        <v>-0.16102171579100311</v>
      </c>
      <c r="AU11" s="43">
        <f t="shared" si="27"/>
        <v>3.0721625497461176</v>
      </c>
      <c r="AV11">
        <f t="shared" si="28"/>
        <v>0.88230884810196741</v>
      </c>
      <c r="AW11" s="44">
        <f>AR11-AP11</f>
        <v>-0.70167826964456026</v>
      </c>
      <c r="AX11" s="44">
        <f t="shared" si="30"/>
        <v>7.5476926054423457</v>
      </c>
      <c r="AY11" s="48">
        <f t="shared" si="31"/>
        <v>-5.3543234020339229E-3</v>
      </c>
      <c r="AZ11" s="48">
        <f t="shared" si="32"/>
        <v>5.7974857626384851E-2</v>
      </c>
    </row>
    <row r="12" spans="1:52" x14ac:dyDescent="0.2">
      <c r="A12" s="1">
        <v>1.25</v>
      </c>
      <c r="B12">
        <v>129.13871798750003</v>
      </c>
      <c r="C12">
        <v>4.2460692522941255</v>
      </c>
      <c r="D12" s="6">
        <v>125.72811451250003</v>
      </c>
      <c r="E12" s="6">
        <v>6.1775704504970541</v>
      </c>
      <c r="F12" s="6">
        <v>155.35405192825496</v>
      </c>
      <c r="G12" s="6">
        <v>12.296560041199674</v>
      </c>
      <c r="H12" s="6">
        <v>26.994051928254901</v>
      </c>
      <c r="I12" s="6">
        <v>12.504546726964096</v>
      </c>
      <c r="J12" s="42">
        <f t="shared" si="35"/>
        <v>1.2030013488541247</v>
      </c>
      <c r="K12" s="42">
        <f t="shared" si="36"/>
        <v>0.1031085372764167</v>
      </c>
      <c r="L12" s="43">
        <f t="shared" si="0"/>
        <v>0.21470179548084389</v>
      </c>
      <c r="M12" s="43">
        <f t="shared" si="1"/>
        <v>0.10001494958776941</v>
      </c>
      <c r="N12" s="43">
        <v>35.669999999999995</v>
      </c>
      <c r="O12" s="43">
        <v>2.3950156575688597</v>
      </c>
      <c r="P12" s="43">
        <v>23.638333333333335</v>
      </c>
      <c r="Q12" s="43">
        <v>0.50110710764599331</v>
      </c>
      <c r="R12" s="43">
        <v>0.23282038115090442</v>
      </c>
      <c r="S12" s="43">
        <v>0.16016081379527122</v>
      </c>
      <c r="T12" s="44">
        <f t="shared" si="11"/>
        <v>59.541153714484238</v>
      </c>
      <c r="U12" s="43">
        <f t="shared" si="12"/>
        <v>2.4521133374313866</v>
      </c>
      <c r="V12" s="43">
        <f t="shared" si="13"/>
        <v>0.59908143821074056</v>
      </c>
      <c r="W12" s="43">
        <f t="shared" si="14"/>
        <v>4.718829143155203E-2</v>
      </c>
      <c r="X12" s="43">
        <f t="shared" si="33"/>
        <v>0.3970083187619351</v>
      </c>
      <c r="Y12" s="43">
        <f t="shared" si="15"/>
        <v>1.8389137128388598E-2</v>
      </c>
      <c r="Z12" s="43">
        <f t="shared" si="16"/>
        <v>3.9102430273242677E-3</v>
      </c>
      <c r="AA12" s="43">
        <f t="shared" si="17"/>
        <v>2.6947339876984486E-3</v>
      </c>
      <c r="AB12" s="43">
        <f t="shared" si="18"/>
        <v>2.2057138318001832</v>
      </c>
      <c r="AC12" s="43">
        <f t="shared" si="2"/>
        <v>1.0257903882916195</v>
      </c>
      <c r="AD12" s="45">
        <f t="shared" si="3"/>
        <v>0.4735707200044314</v>
      </c>
      <c r="AE12" s="45">
        <f t="shared" si="4"/>
        <v>3.0361262378215129E-2</v>
      </c>
      <c r="AF12" s="43">
        <f t="shared" si="34"/>
        <v>0.5466320310537045</v>
      </c>
      <c r="AG12" s="43">
        <f t="shared" si="5"/>
        <v>0.21084353654564808</v>
      </c>
      <c r="AH12" s="43">
        <f t="shared" si="6"/>
        <v>1.4048288048165836</v>
      </c>
      <c r="AI12" s="43">
        <f t="shared" si="7"/>
        <v>6.0371604475249134E-2</v>
      </c>
      <c r="AJ12" s="43">
        <f t="shared" si="19"/>
        <v>0.31156474270917456</v>
      </c>
      <c r="AK12" s="43">
        <f t="shared" si="20"/>
        <v>0.42598675829093569</v>
      </c>
      <c r="AL12" s="43">
        <f t="shared" si="8"/>
        <v>1.9514608358702881</v>
      </c>
      <c r="AM12" s="43">
        <f t="shared" si="9"/>
        <v>0.21931650081558376</v>
      </c>
      <c r="AN12" s="43">
        <f t="shared" si="21"/>
        <v>0.51243662266685075</v>
      </c>
      <c r="AO12" s="43">
        <f t="shared" si="22"/>
        <v>0.23998042287019586</v>
      </c>
      <c r="AP12" s="44">
        <f t="shared" si="23"/>
        <v>152.72216644075493</v>
      </c>
      <c r="AQ12" s="43">
        <f t="shared" si="10"/>
        <v>13.947260143758804</v>
      </c>
      <c r="AR12" s="44">
        <f t="shared" si="24"/>
        <v>143.1862815246036</v>
      </c>
      <c r="AS12" s="43">
        <f t="shared" si="25"/>
        <v>5.0611064778770469</v>
      </c>
      <c r="AT12" s="43">
        <f t="shared" si="26"/>
        <v>-1.1131951227471033</v>
      </c>
      <c r="AU12" s="43">
        <f t="shared" si="27"/>
        <v>2.5177348568988287</v>
      </c>
      <c r="AV12">
        <f t="shared" si="28"/>
        <v>0.38148222299347723</v>
      </c>
      <c r="AW12" s="44">
        <f t="shared" si="29"/>
        <v>-9.5358849161513319</v>
      </c>
      <c r="AX12" s="44">
        <f t="shared" si="30"/>
        <v>14.837144748842073</v>
      </c>
      <c r="AY12" s="48">
        <f t="shared" si="31"/>
        <v>-6.2439429313953319E-2</v>
      </c>
      <c r="AZ12" s="48">
        <f t="shared" si="32"/>
        <v>0.10444768442102943</v>
      </c>
    </row>
    <row r="13" spans="1:52" x14ac:dyDescent="0.2">
      <c r="A13" s="1"/>
      <c r="B13"/>
      <c r="C13"/>
      <c r="D13" s="6"/>
      <c r="E13" s="6"/>
      <c r="F13" s="6"/>
      <c r="G13" s="6"/>
      <c r="H13" s="6"/>
      <c r="I13" s="6"/>
      <c r="J13" s="42"/>
      <c r="K13" s="42"/>
      <c r="L13" s="43"/>
      <c r="M13" s="43"/>
      <c r="N13" s="43"/>
      <c r="O13" s="43"/>
      <c r="P13" s="43"/>
      <c r="Q13" s="43"/>
      <c r="R13" s="43"/>
      <c r="S13" s="43"/>
      <c r="T13" s="44"/>
      <c r="U13" s="43"/>
      <c r="V13" s="43"/>
      <c r="W13" s="43"/>
      <c r="X13" s="43"/>
      <c r="Y13" s="43"/>
      <c r="Z13" s="43"/>
      <c r="AA13" s="43"/>
      <c r="AB13" s="43"/>
      <c r="AC13" s="43"/>
      <c r="AD13" s="45"/>
      <c r="AE13" s="45"/>
      <c r="AF13" s="43"/>
      <c r="AG13" s="43"/>
      <c r="AH13" s="43"/>
      <c r="AI13" s="43"/>
      <c r="AJ13" s="43"/>
      <c r="AK13" s="43"/>
      <c r="AL13" s="43"/>
      <c r="AM13" s="43"/>
      <c r="AN13" s="43"/>
      <c r="AO13" s="43"/>
      <c r="AP13" s="44"/>
      <c r="AQ13" s="43"/>
      <c r="AR13" s="44"/>
      <c r="AS13" s="43"/>
      <c r="AT13" s="43"/>
      <c r="AU13" s="43"/>
      <c r="AV13"/>
      <c r="AW13" s="44"/>
      <c r="AX13" s="44"/>
      <c r="AY13" s="48"/>
      <c r="AZ13" s="48"/>
    </row>
    <row r="14" spans="1:52" ht="17" x14ac:dyDescent="0.2">
      <c r="A14" s="1" t="s">
        <v>30</v>
      </c>
      <c r="B14"/>
      <c r="C14"/>
      <c r="D14" s="6"/>
      <c r="E14" s="6"/>
      <c r="F14" s="6"/>
      <c r="G14" s="6"/>
      <c r="H14" s="6"/>
      <c r="I14" s="6"/>
      <c r="J14" s="42"/>
      <c r="K14" s="42"/>
      <c r="L14" s="43"/>
      <c r="M14" s="43"/>
      <c r="N14" s="43"/>
      <c r="O14" s="43"/>
      <c r="P14" s="43"/>
      <c r="Q14" s="43"/>
      <c r="R14" s="43"/>
      <c r="S14" s="43"/>
      <c r="T14" s="44"/>
      <c r="U14" s="43"/>
      <c r="V14" s="43"/>
      <c r="W14" s="43"/>
      <c r="X14" s="43"/>
      <c r="Y14" s="43"/>
      <c r="Z14" s="43"/>
      <c r="AA14" s="43"/>
      <c r="AB14" s="43"/>
      <c r="AC14" s="43"/>
      <c r="AD14" s="45"/>
      <c r="AE14" s="45"/>
      <c r="AF14" s="43"/>
      <c r="AG14" s="43"/>
      <c r="AH14" s="43"/>
      <c r="AI14" s="43"/>
      <c r="AJ14" s="43"/>
      <c r="AK14" s="43"/>
      <c r="AL14" s="43"/>
      <c r="AM14" s="43"/>
      <c r="AN14" s="43"/>
      <c r="AO14" s="43"/>
      <c r="AP14" s="44"/>
      <c r="AQ14" s="43"/>
      <c r="AR14" s="44"/>
      <c r="AS14" s="43"/>
      <c r="AT14" s="43"/>
      <c r="AU14" s="43"/>
      <c r="AV14"/>
      <c r="AW14" s="44"/>
      <c r="AX14" s="44"/>
      <c r="AY14" s="48"/>
      <c r="AZ14" s="48"/>
    </row>
    <row r="15" spans="1:52" s="1" customFormat="1" ht="68" x14ac:dyDescent="0.2">
      <c r="A15" s="1" t="s">
        <v>1</v>
      </c>
      <c r="B15" s="1" t="s">
        <v>2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31</v>
      </c>
      <c r="H15" s="1" t="s">
        <v>8</v>
      </c>
      <c r="I15" s="1" t="s">
        <v>9</v>
      </c>
      <c r="J15" s="1" t="s">
        <v>1055</v>
      </c>
      <c r="K15" s="1" t="s">
        <v>1056</v>
      </c>
      <c r="L15" s="1" t="s">
        <v>10</v>
      </c>
      <c r="M15" s="1" t="s">
        <v>11</v>
      </c>
      <c r="N15" s="1" t="s">
        <v>12</v>
      </c>
      <c r="O15" s="1" t="s">
        <v>13</v>
      </c>
      <c r="P15" s="1" t="s">
        <v>1063</v>
      </c>
      <c r="Q15" s="1" t="s">
        <v>1064</v>
      </c>
      <c r="R15" s="1" t="s">
        <v>1081</v>
      </c>
      <c r="S15" s="1" t="s">
        <v>1082</v>
      </c>
      <c r="T15" s="1" t="s">
        <v>23</v>
      </c>
      <c r="U15" s="1" t="s">
        <v>24</v>
      </c>
      <c r="V15" s="1" t="s">
        <v>25</v>
      </c>
      <c r="W15" s="1" t="s">
        <v>26</v>
      </c>
      <c r="X15" s="1" t="s">
        <v>27</v>
      </c>
      <c r="Y15" s="1" t="s">
        <v>28</v>
      </c>
      <c r="Z15" s="49" t="s">
        <v>1067</v>
      </c>
      <c r="AA15" s="49" t="s">
        <v>1068</v>
      </c>
      <c r="AB15" s="49" t="s">
        <v>1069</v>
      </c>
      <c r="AC15" s="49" t="s">
        <v>1070</v>
      </c>
      <c r="AD15" s="1" t="s">
        <v>1071</v>
      </c>
      <c r="AE15" s="1" t="s">
        <v>1072</v>
      </c>
      <c r="AF15" s="1" t="s">
        <v>1073</v>
      </c>
      <c r="AG15" s="1" t="s">
        <v>1074</v>
      </c>
      <c r="AH15" s="6" t="s">
        <v>1075</v>
      </c>
      <c r="AI15" s="6" t="s">
        <v>1076</v>
      </c>
      <c r="AJ15" s="6" t="s">
        <v>58</v>
      </c>
      <c r="AK15" s="1" t="s">
        <v>1077</v>
      </c>
      <c r="AL15" s="1" t="s">
        <v>1078</v>
      </c>
      <c r="AM15" s="41" t="s">
        <v>1079</v>
      </c>
      <c r="AN15" s="41" t="s">
        <v>1080</v>
      </c>
    </row>
    <row r="16" spans="1:52" s="45" customFormat="1" x14ac:dyDescent="0.2">
      <c r="A16" s="11" t="s">
        <v>29</v>
      </c>
      <c r="B16">
        <v>17.348240400000002</v>
      </c>
      <c r="C16">
        <v>0.95598857958946759</v>
      </c>
      <c r="D16" s="6">
        <v>11.961139950000002</v>
      </c>
      <c r="E16" s="6">
        <v>1.0345819800792264</v>
      </c>
      <c r="F16">
        <v>6.0633333333333326</v>
      </c>
      <c r="G16">
        <v>1.5126467146473255</v>
      </c>
      <c r="H16">
        <v>5.8658333333333328</v>
      </c>
      <c r="I16">
        <v>1.5199299600091274</v>
      </c>
      <c r="J16" s="42">
        <f>F16/B16</f>
        <v>0.34950710812915253</v>
      </c>
      <c r="K16" s="42">
        <f>SQRT((G16/B16)^2+(F16/(B16^2)*C16)^2)</f>
        <v>8.9294891822142536E-2</v>
      </c>
      <c r="L16" s="43">
        <f>H16/D16</f>
        <v>0.49040754960260557</v>
      </c>
      <c r="M16" s="43">
        <f>SQRT((I16/D16)^2 + ((H16/D16^2)*E16)^2)</f>
        <v>0.13396514002991117</v>
      </c>
      <c r="N16">
        <v>7.2733333333333334</v>
      </c>
      <c r="O16">
        <v>0.74639690067237918</v>
      </c>
      <c r="P16" s="45">
        <f>N16/H16</f>
        <v>1.2399488563716439</v>
      </c>
      <c r="Q16" s="45">
        <f>SQRT((O16/H16)^2 + ((N16/(H16^2))*I16)^2)</f>
        <v>0.34557012004976906</v>
      </c>
      <c r="R16" s="45">
        <f>N16/D16</f>
        <v>0.60808028028577099</v>
      </c>
      <c r="S16" s="45">
        <f>SQRT((O16/D16)^2 + ((N16/(D16^2))*E16)^2)</f>
        <v>8.1610864664797111E-2</v>
      </c>
      <c r="T16" s="45">
        <f>1-1/P16</f>
        <v>0.19351512373968849</v>
      </c>
      <c r="U16" s="45">
        <f>Q16/(P16^2)</f>
        <v>0.22476497645485669</v>
      </c>
      <c r="V16" s="45">
        <v>1</v>
      </c>
      <c r="W16" s="45">
        <v>0</v>
      </c>
      <c r="X16" s="45">
        <f>V16-2*T16</f>
        <v>0.61296975252062302</v>
      </c>
      <c r="Y16" s="45">
        <f>SQRT(W16^2+(2*U16)^2)</f>
        <v>0.44952995290971337</v>
      </c>
      <c r="Z16" s="43">
        <f>(V16+T16)</f>
        <v>1.1935151237396884</v>
      </c>
      <c r="AA16" s="43">
        <f>SQRT(U16^2 + W16^2)</f>
        <v>0.22476497645485669</v>
      </c>
      <c r="AB16" s="43">
        <f>1/Z16</f>
        <v>0.83786118844196988</v>
      </c>
      <c r="AC16" s="43">
        <f>SQRT(AA16/Z16^2)</f>
        <v>0.39722483469157177</v>
      </c>
      <c r="AD16" s="44">
        <f>D16+H16</f>
        <v>17.826973283333334</v>
      </c>
      <c r="AE16" s="43">
        <f>SQRT(E16^2+I16^2)</f>
        <v>1.8386263777173437</v>
      </c>
      <c r="AF16" s="44">
        <f>2*N16</f>
        <v>14.546666666666667</v>
      </c>
      <c r="AG16" s="43">
        <f>2*O16</f>
        <v>1.4927938013447584</v>
      </c>
      <c r="AH16" s="43">
        <f>(AF16-AD16)/SQRT(AG16^2/3+AE16^2/3)</f>
        <v>-2.3990158116618829</v>
      </c>
      <c r="AI16" s="43">
        <f>(AG16^2/3+AE16^2/3)^2/((AG16^2/3)^2/2+(AE16^2/3)^2/2)</f>
        <v>3.8380670048594383</v>
      </c>
      <c r="AJ16">
        <f>_xlfn.T.DIST.2T(ABS(AH16), AI16)</f>
        <v>9.5959380033667427E-2</v>
      </c>
      <c r="AK16" s="44">
        <f>AF16-AD16</f>
        <v>-3.2803066166666675</v>
      </c>
      <c r="AL16" s="44">
        <f>SQRT(AE16^2+AG16^2)</f>
        <v>2.3683285857691567</v>
      </c>
      <c r="AM16" s="48">
        <f>AK16/AD16</f>
        <v>-0.18400805142471763</v>
      </c>
      <c r="AN16" s="48">
        <f>SQRT((AE16/AF16)^2+((AD16/AF16^2)*AG16)^2)</f>
        <v>0.17830271783670043</v>
      </c>
    </row>
    <row r="17" spans="1:40" s="45" customFormat="1" x14ac:dyDescent="0.2">
      <c r="A17" s="11">
        <v>0</v>
      </c>
      <c r="B17">
        <v>124.25609602500001</v>
      </c>
      <c r="C17">
        <v>7.3613111736968024</v>
      </c>
      <c r="D17" s="6">
        <v>1.7293047750000028</v>
      </c>
      <c r="E17" s="6">
        <v>9.2441312333606849</v>
      </c>
      <c r="F17">
        <v>1.0058333333333334</v>
      </c>
      <c r="G17">
        <v>0.14276058046020085</v>
      </c>
      <c r="H17">
        <v>0.53233333333333355</v>
      </c>
      <c r="I17">
        <v>0.36302180834398029</v>
      </c>
      <c r="J17" s="42">
        <f>F17/B17</f>
        <v>8.0948409414936251E-3</v>
      </c>
      <c r="K17" s="42">
        <f>SQRT((G17/B17)^2+(F17/(B17^2)*C17)^2)</f>
        <v>1.2449911237557532E-3</v>
      </c>
      <c r="L17" s="43">
        <f>H17/D17</f>
        <v>0.30783083527502125</v>
      </c>
      <c r="M17" s="43">
        <f>SQRT((I17/D17)^2 + ((H17/D17^2)*E17)^2)</f>
        <v>1.6588694427713149</v>
      </c>
      <c r="N17">
        <v>6.1566666666666663</v>
      </c>
      <c r="O17">
        <v>1.0550987315570712</v>
      </c>
      <c r="P17" s="45">
        <f>N17/H17</f>
        <v>11.565435190983088</v>
      </c>
      <c r="Q17" s="45">
        <f>SQRT((O17/H17)^2 + ((N17/(H17^2))*I17)^2)</f>
        <v>8.1322178110853098</v>
      </c>
      <c r="R17" s="45">
        <f>N17/D17</f>
        <v>3.560197575159449</v>
      </c>
      <c r="S17" s="45">
        <f>SQRT((O17/D17)^2 + ((N17/(D17^2))*E17)^2)</f>
        <v>19.041086656968954</v>
      </c>
      <c r="T17" s="45">
        <f t="shared" ref="T17:T25" si="37">1-1/P17</f>
        <v>0.91353546291283161</v>
      </c>
      <c r="U17" s="45">
        <f t="shared" ref="U17:U25" si="38">Q17/(P17^2)</f>
        <v>6.0797405105492461E-2</v>
      </c>
      <c r="V17" s="45">
        <v>1</v>
      </c>
      <c r="W17" s="45">
        <v>0</v>
      </c>
      <c r="X17" s="45">
        <f t="shared" ref="X17:X25" si="39">V17-2*T17</f>
        <v>-0.82707092582566322</v>
      </c>
      <c r="Y17" s="45">
        <f t="shared" ref="Y17:Y25" si="40">SQRT(W17^2+(2*U17)^2)</f>
        <v>0.12159481021098492</v>
      </c>
      <c r="Z17" s="43">
        <f t="shared" ref="Z17:Z25" si="41">(V17+T17)</f>
        <v>1.9135354629128316</v>
      </c>
      <c r="AA17" s="43">
        <f t="shared" ref="AA17:AA25" si="42">SQRT(U17^2 + W17^2)</f>
        <v>6.0797405105492461E-2</v>
      </c>
      <c r="AB17" s="43">
        <f t="shared" ref="AB17:AB25" si="43">1/Z17</f>
        <v>0.52259287553405198</v>
      </c>
      <c r="AC17" s="43">
        <f t="shared" ref="AC17:AC25" si="44">SQRT(AA17/Z17^2)</f>
        <v>0.12885640376052626</v>
      </c>
      <c r="AD17" s="44">
        <f>D17+H17</f>
        <v>2.2616381083333366</v>
      </c>
      <c r="AE17" s="43">
        <f>SQRT(E17^2+I17^2)</f>
        <v>9.2512565142756618</v>
      </c>
      <c r="AF17" s="44">
        <f t="shared" ref="AF17:AG25" si="45">2*N17</f>
        <v>12.313333333333333</v>
      </c>
      <c r="AG17" s="43">
        <f t="shared" si="45"/>
        <v>2.1101974631141425</v>
      </c>
      <c r="AH17" s="43">
        <f t="shared" ref="AH17:AH25" si="46">(AF17-AD17)/SQRT(AG17^2/3+AE17^2/3)</f>
        <v>1.8347858348865913</v>
      </c>
      <c r="AI17" s="43">
        <f t="shared" ref="AI17:AI25" si="47">(AG17^2/3+AE17^2/3)^2/((AG17^2/3)^2/2+(AE17^2/3)^2/2)</f>
        <v>2.2075537996353298</v>
      </c>
      <c r="AJ17">
        <f t="shared" ref="AJ17:AJ25" si="48">_xlfn.T.DIST.2T(ABS(AH17), AI17)</f>
        <v>0.20796882229259661</v>
      </c>
      <c r="AK17" s="44">
        <f t="shared" ref="AK17:AK25" si="49">AF17-AD17</f>
        <v>10.051695224999996</v>
      </c>
      <c r="AL17" s="44">
        <f t="shared" ref="AL17:AL25" si="50">SQRT(AE17^2+AG17^2)</f>
        <v>9.488871398973707</v>
      </c>
      <c r="AM17" s="48">
        <f t="shared" ref="AM17:AM25" si="51">AK17/AD17</f>
        <v>4.4444313119605887</v>
      </c>
      <c r="AN17" s="48">
        <f t="shared" ref="AN17:AN25" si="52">SQRT((AE17/AF17)^2+((AD17/AF17^2)*AG17)^2)</f>
        <v>0.75197932610096396</v>
      </c>
    </row>
    <row r="18" spans="1:40" s="45" customFormat="1" x14ac:dyDescent="0.2">
      <c r="A18" s="11">
        <v>2.5000000000000001E-2</v>
      </c>
      <c r="B18">
        <v>122.1293877</v>
      </c>
      <c r="C18">
        <v>3.1120553217068672</v>
      </c>
      <c r="D18" s="8">
        <v>10.4638075875</v>
      </c>
      <c r="E18" s="8">
        <v>5.0448657029379147</v>
      </c>
      <c r="F18">
        <v>5.5923333333333334</v>
      </c>
      <c r="G18">
        <v>0.13308017633491975</v>
      </c>
      <c r="H18">
        <v>5.1621666666666668</v>
      </c>
      <c r="I18">
        <v>0.16195884250841827</v>
      </c>
      <c r="J18" s="42">
        <f>F18/B18</f>
        <v>4.579023475553979E-2</v>
      </c>
      <c r="K18" s="42">
        <f>SQRT((G18/B18)^2+(F18/(B18^2)*C18)^2)</f>
        <v>1.5965010199991219E-3</v>
      </c>
      <c r="L18" s="43">
        <f>H18/D18</f>
        <v>0.49333539665172738</v>
      </c>
      <c r="M18" s="43">
        <f>SQRT((I18/D18)^2 + ((H18/D18^2)*E18)^2)</f>
        <v>0.23835252640525589</v>
      </c>
      <c r="N18">
        <v>12.354999999999999</v>
      </c>
      <c r="O18">
        <v>0.55197373125901428</v>
      </c>
      <c r="P18" s="45">
        <f>N18/H18</f>
        <v>2.393374874891034</v>
      </c>
      <c r="Q18" s="45">
        <f>SQRT((O18/H18)^2 + ((N18/(H18^2))*I18)^2)</f>
        <v>0.13065937366578473</v>
      </c>
      <c r="R18" s="45">
        <f>N18/D18</f>
        <v>1.1807365432406465</v>
      </c>
      <c r="S18" s="45">
        <f>SQRT((O18/D18)^2 + ((N18/(D18^2))*E18)^2)</f>
        <v>0.57170173495228738</v>
      </c>
      <c r="T18" s="45">
        <f t="shared" si="37"/>
        <v>0.58217995413462831</v>
      </c>
      <c r="U18" s="45">
        <f t="shared" si="38"/>
        <v>2.2809676022969193E-2</v>
      </c>
      <c r="V18" s="45">
        <v>1</v>
      </c>
      <c r="W18" s="45">
        <v>0</v>
      </c>
      <c r="X18" s="45">
        <f t="shared" si="39"/>
        <v>-0.16435990826925662</v>
      </c>
      <c r="Y18" s="45">
        <f t="shared" si="40"/>
        <v>4.5619352045938387E-2</v>
      </c>
      <c r="Z18" s="43">
        <f t="shared" si="41"/>
        <v>1.5821799541346282</v>
      </c>
      <c r="AA18" s="43">
        <f t="shared" si="42"/>
        <v>2.2809676022969193E-2</v>
      </c>
      <c r="AB18" s="43">
        <f t="shared" si="43"/>
        <v>0.63203935645041653</v>
      </c>
      <c r="AC18" s="43">
        <f t="shared" si="44"/>
        <v>9.5456098673126599E-2</v>
      </c>
      <c r="AD18" s="44">
        <f>D18+H18</f>
        <v>15.625974254166668</v>
      </c>
      <c r="AE18" s="43">
        <f>SQRT(E18^2+I18^2)</f>
        <v>5.0474647722738917</v>
      </c>
      <c r="AF18" s="44">
        <f t="shared" si="45"/>
        <v>24.709999999999997</v>
      </c>
      <c r="AG18" s="43">
        <f t="shared" si="45"/>
        <v>1.1039474625180286</v>
      </c>
      <c r="AH18" s="43">
        <f t="shared" si="46"/>
        <v>3.0452232400189612</v>
      </c>
      <c r="AI18" s="43">
        <f t="shared" si="47"/>
        <v>2.1909051204558723</v>
      </c>
      <c r="AJ18">
        <f t="shared" si="48"/>
        <v>9.3031979715244018E-2</v>
      </c>
      <c r="AK18" s="44">
        <f t="shared" si="49"/>
        <v>9.0840257458333298</v>
      </c>
      <c r="AL18" s="44">
        <f t="shared" si="50"/>
        <v>5.1667785541230549</v>
      </c>
      <c r="AM18" s="48">
        <f t="shared" si="51"/>
        <v>0.58134139977934962</v>
      </c>
      <c r="AN18" s="48">
        <f t="shared" si="52"/>
        <v>0.20621259795008692</v>
      </c>
    </row>
    <row r="19" spans="1:40" s="45" customFormat="1" x14ac:dyDescent="0.2">
      <c r="A19" s="11">
        <v>0.05</v>
      </c>
      <c r="B19">
        <v>124.62068996249999</v>
      </c>
      <c r="C19">
        <v>5.7946320824202298</v>
      </c>
      <c r="D19" s="6">
        <v>22.647622612499987</v>
      </c>
      <c r="E19" s="6">
        <v>5.9604516032081953</v>
      </c>
      <c r="F19">
        <v>5.9576666666666673</v>
      </c>
      <c r="G19">
        <v>1.8845010833993523</v>
      </c>
      <c r="H19">
        <v>5.9193333333333342</v>
      </c>
      <c r="I19">
        <v>1.8856703494160016</v>
      </c>
      <c r="J19" s="42">
        <f>F19/B19</f>
        <v>4.7806400915124184E-2</v>
      </c>
      <c r="K19" s="42">
        <f>SQRT((G19/B19)^2+(F19/(B19^2)*C19)^2)</f>
        <v>1.5284405702693999E-2</v>
      </c>
      <c r="L19" s="43">
        <f>H19/D19</f>
        <v>0.26136665356063704</v>
      </c>
      <c r="M19" s="43">
        <f>SQRT((I19/D19)^2 + ((H19/D19^2)*E19)^2)</f>
        <v>0.10800047252356824</v>
      </c>
      <c r="N19">
        <v>10.638333333333334</v>
      </c>
      <c r="O19">
        <v>0.21623675296612566</v>
      </c>
      <c r="P19" s="45">
        <f>N19/H19</f>
        <v>1.7972181551976572</v>
      </c>
      <c r="Q19" s="45">
        <f>SQRT((O19/H19)^2 + ((N19/(H19^2))*I19)^2)</f>
        <v>0.57368835508425542</v>
      </c>
      <c r="R19" s="45">
        <f>N19/D19</f>
        <v>0.46973289494243331</v>
      </c>
      <c r="S19" s="45">
        <f>SQRT((O19/D19)^2 + ((N19/(D19^2))*E19)^2)</f>
        <v>0.12399350070659645</v>
      </c>
      <c r="T19" s="45">
        <f t="shared" si="37"/>
        <v>0.44358452138492865</v>
      </c>
      <c r="U19" s="45">
        <f t="shared" si="38"/>
        <v>0.17761287339933007</v>
      </c>
      <c r="V19" s="45">
        <v>1</v>
      </c>
      <c r="W19" s="45">
        <v>0</v>
      </c>
      <c r="X19" s="45">
        <f t="shared" si="39"/>
        <v>0.11283095723014269</v>
      </c>
      <c r="Y19" s="45">
        <f t="shared" si="40"/>
        <v>0.35522574679866015</v>
      </c>
      <c r="Z19" s="43">
        <f t="shared" si="41"/>
        <v>1.4435845213849285</v>
      </c>
      <c r="AA19" s="43">
        <f t="shared" si="42"/>
        <v>0.17761287339933007</v>
      </c>
      <c r="AB19" s="43">
        <f t="shared" si="43"/>
        <v>0.69272009029345383</v>
      </c>
      <c r="AC19" s="43">
        <f t="shared" si="44"/>
        <v>0.29194094090549494</v>
      </c>
      <c r="AD19" s="44">
        <f>D19+H19</f>
        <v>28.566955945833321</v>
      </c>
      <c r="AE19" s="43">
        <f>SQRT(E19^2+I19^2)</f>
        <v>6.2516186688611945</v>
      </c>
      <c r="AF19" s="44">
        <f t="shared" si="45"/>
        <v>21.276666666666667</v>
      </c>
      <c r="AG19" s="43">
        <f t="shared" si="45"/>
        <v>0.43247350593225131</v>
      </c>
      <c r="AH19" s="43">
        <f t="shared" si="46"/>
        <v>-2.0150053975877067</v>
      </c>
      <c r="AI19" s="43">
        <f t="shared" si="47"/>
        <v>2.0191418584551428</v>
      </c>
      <c r="AJ19">
        <f t="shared" si="48"/>
        <v>0.18147667442937776</v>
      </c>
      <c r="AK19" s="44">
        <f t="shared" si="49"/>
        <v>-7.2902892791666538</v>
      </c>
      <c r="AL19" s="44">
        <f t="shared" si="50"/>
        <v>6.2665596074869621</v>
      </c>
      <c r="AM19" s="48">
        <f t="shared" si="51"/>
        <v>-0.25520007427427671</v>
      </c>
      <c r="AN19" s="48">
        <f t="shared" si="52"/>
        <v>0.2950897763047855</v>
      </c>
    </row>
    <row r="20" spans="1:40" s="45" customFormat="1" x14ac:dyDescent="0.2">
      <c r="A20" s="11">
        <v>0.1</v>
      </c>
      <c r="B20">
        <v>123.26696688749999</v>
      </c>
      <c r="C20">
        <v>2.6562522938942958</v>
      </c>
      <c r="D20" s="6">
        <v>31.470795899999999</v>
      </c>
      <c r="E20" s="6">
        <v>3.8236633258828734</v>
      </c>
      <c r="F20">
        <v>9.9466666666666672</v>
      </c>
      <c r="G20">
        <v>2.2646865861159093</v>
      </c>
      <c r="H20">
        <v>9.9466666666666672</v>
      </c>
      <c r="I20">
        <v>2.2646865861159093</v>
      </c>
      <c r="J20" s="42">
        <f>F20/B20</f>
        <v>8.0692069561057067E-2</v>
      </c>
      <c r="K20" s="42">
        <f>SQRT((G20/B20)^2+(F20/(B20^2)*C20)^2)</f>
        <v>1.8454310457824075E-2</v>
      </c>
      <c r="L20" s="43">
        <f>H20/D20</f>
        <v>0.31606021971203679</v>
      </c>
      <c r="M20" s="43">
        <f>SQRT((I20/D20)^2 + ((H20/D20^2)*E20)^2)</f>
        <v>8.1566495288408911E-2</v>
      </c>
      <c r="N20">
        <v>20.767499999999998</v>
      </c>
      <c r="O20">
        <v>1.1419774516162731</v>
      </c>
      <c r="P20" s="45">
        <f>N20/H20</f>
        <v>2.087885388739946</v>
      </c>
      <c r="Q20" s="45">
        <f>SQRT((O20/H20)^2 + ((N20/(H20^2))*I20)^2)</f>
        <v>0.48904359424203542</v>
      </c>
      <c r="R20" s="45">
        <f>N20/D20</f>
        <v>0.65989751469869873</v>
      </c>
      <c r="S20" s="45">
        <f>SQRT((O20/D20)^2 + ((N20/(D20^2))*E20)^2)</f>
        <v>8.80059593912558E-2</v>
      </c>
      <c r="T20" s="45">
        <f t="shared" si="37"/>
        <v>0.52104650696199983</v>
      </c>
      <c r="U20" s="45">
        <f t="shared" si="38"/>
        <v>0.11218486367752219</v>
      </c>
      <c r="V20" s="45">
        <v>1</v>
      </c>
      <c r="W20" s="45">
        <v>0</v>
      </c>
      <c r="X20" s="45">
        <f t="shared" si="39"/>
        <v>-4.2093013923999667E-2</v>
      </c>
      <c r="Y20" s="45">
        <f t="shared" si="40"/>
        <v>0.22436972735504437</v>
      </c>
      <c r="Z20" s="43">
        <f t="shared" si="41"/>
        <v>1.5210465069619998</v>
      </c>
      <c r="AA20" s="43">
        <f t="shared" si="42"/>
        <v>0.11218486367752219</v>
      </c>
      <c r="AB20" s="43">
        <f t="shared" si="43"/>
        <v>0.65744209359995787</v>
      </c>
      <c r="AC20" s="43">
        <f t="shared" si="44"/>
        <v>0.22020371379240289</v>
      </c>
      <c r="AD20" s="44">
        <f>D20+H20</f>
        <v>41.417462566666664</v>
      </c>
      <c r="AE20" s="43">
        <f>SQRT(E20^2+I20^2)</f>
        <v>4.4440079391282605</v>
      </c>
      <c r="AF20" s="44">
        <f t="shared" si="45"/>
        <v>41.534999999999997</v>
      </c>
      <c r="AG20" s="43">
        <f t="shared" si="45"/>
        <v>2.2839549032325461</v>
      </c>
      <c r="AH20" s="43">
        <f t="shared" si="46"/>
        <v>4.0744156770432069E-2</v>
      </c>
      <c r="AI20" s="43">
        <f t="shared" si="47"/>
        <v>2.9876342509704621</v>
      </c>
      <c r="AJ20">
        <f t="shared" si="48"/>
        <v>0.97120147998197082</v>
      </c>
      <c r="AK20" s="44">
        <f t="shared" si="49"/>
        <v>0.11753743333333233</v>
      </c>
      <c r="AL20" s="44">
        <f t="shared" si="50"/>
        <v>4.9965644760209988</v>
      </c>
      <c r="AM20" s="48">
        <f t="shared" si="51"/>
        <v>2.8378714206390822E-3</v>
      </c>
      <c r="AN20" s="48">
        <f t="shared" si="52"/>
        <v>0.12022663802293559</v>
      </c>
    </row>
    <row r="21" spans="1:40" customFormat="1" x14ac:dyDescent="0.2">
      <c r="A21" s="11">
        <v>0.25</v>
      </c>
      <c r="B21">
        <v>123.77547746249999</v>
      </c>
      <c r="C21">
        <v>5.984256917428155</v>
      </c>
      <c r="D21" s="6">
        <v>60.470881987499993</v>
      </c>
      <c r="E21" s="6">
        <v>6.3039948590886414</v>
      </c>
      <c r="F21">
        <v>28.306666666666668</v>
      </c>
      <c r="G21">
        <v>1.7181587043499009</v>
      </c>
      <c r="H21">
        <v>28.306666666666668</v>
      </c>
      <c r="I21">
        <v>1.7181587043499009</v>
      </c>
      <c r="J21" s="42">
        <f t="shared" ref="J21:J25" si="53">F21/B21</f>
        <v>0.22869365763701199</v>
      </c>
      <c r="K21" s="42">
        <f t="shared" ref="K21:K25" si="54">SQRT((G21/B21)^2+(F21/(B21^2)*C21)^2)</f>
        <v>1.7746610084070021E-2</v>
      </c>
      <c r="L21" s="43">
        <f t="shared" ref="L21:L25" si="55">H21/D21</f>
        <v>0.46810408144068366</v>
      </c>
      <c r="M21" s="43">
        <f t="shared" ref="M21:M25" si="56">SQRT((I21/D21)^2 + ((H21/D21^2)*E21)^2)</f>
        <v>5.6468150996089227E-2</v>
      </c>
      <c r="N21">
        <v>35.31733333333333</v>
      </c>
      <c r="O21">
        <v>2.7400155717319072</v>
      </c>
      <c r="P21" s="45">
        <f t="shared" ref="P21:P25" si="57">N21/H21</f>
        <v>1.2476683937823831</v>
      </c>
      <c r="Q21" s="45">
        <f t="shared" ref="Q21:Q25" si="58">SQRT((O21/H21)^2 + ((N21/(H21^2))*I21)^2)</f>
        <v>0.12290218865945619</v>
      </c>
      <c r="R21" s="45">
        <f t="shared" ref="R21:R25" si="59">N21/D21</f>
        <v>0.58403866741407573</v>
      </c>
      <c r="S21" s="45">
        <f t="shared" ref="S21:S25" si="60">SQRT((O21/D21)^2 + ((N21/(D21^2))*E21)^2)</f>
        <v>7.5895410846143568E-2</v>
      </c>
      <c r="T21" s="45">
        <f t="shared" si="37"/>
        <v>0.19850498338870415</v>
      </c>
      <c r="U21" s="45">
        <f t="shared" si="38"/>
        <v>7.8951660739397286E-2</v>
      </c>
      <c r="V21" s="45">
        <v>1</v>
      </c>
      <c r="W21" s="45">
        <v>0</v>
      </c>
      <c r="X21" s="45">
        <f t="shared" si="39"/>
        <v>0.6029900332225917</v>
      </c>
      <c r="Y21" s="45">
        <f t="shared" si="40"/>
        <v>0.15790332147879457</v>
      </c>
      <c r="Z21" s="43">
        <f t="shared" si="41"/>
        <v>1.198504983388704</v>
      </c>
      <c r="AA21" s="43">
        <f t="shared" si="42"/>
        <v>7.8951660739397286E-2</v>
      </c>
      <c r="AB21" s="43">
        <f t="shared" si="43"/>
        <v>0.8343728343728346</v>
      </c>
      <c r="AC21" s="43">
        <f t="shared" si="44"/>
        <v>0.23444490052323344</v>
      </c>
      <c r="AD21" s="44">
        <f t="shared" ref="AD21:AD25" si="61">D21+H21</f>
        <v>88.777548654166665</v>
      </c>
      <c r="AE21" s="43">
        <f t="shared" ref="AE21:AE25" si="62">SQRT(E21^2+I21^2)</f>
        <v>6.5339437185171212</v>
      </c>
      <c r="AF21" s="44">
        <f t="shared" si="45"/>
        <v>70.634666666666661</v>
      </c>
      <c r="AG21" s="43">
        <f t="shared" si="45"/>
        <v>5.4800311434638145</v>
      </c>
      <c r="AH21" s="43">
        <f t="shared" si="46"/>
        <v>-3.6849408972363609</v>
      </c>
      <c r="AI21" s="43">
        <f t="shared" si="47"/>
        <v>3.8823132212053606</v>
      </c>
      <c r="AJ21">
        <f t="shared" si="48"/>
        <v>3.4638047000967925E-2</v>
      </c>
      <c r="AK21" s="44">
        <f t="shared" si="49"/>
        <v>-18.142881987500004</v>
      </c>
      <c r="AL21" s="44">
        <f t="shared" si="50"/>
        <v>8.5277876292789241</v>
      </c>
      <c r="AM21" s="48">
        <f t="shared" si="51"/>
        <v>-0.20436340338902217</v>
      </c>
      <c r="AN21" s="48">
        <f t="shared" si="52"/>
        <v>0.1344065636790136</v>
      </c>
    </row>
    <row r="22" spans="1:40" customFormat="1" x14ac:dyDescent="0.2">
      <c r="A22" s="11">
        <v>0.5</v>
      </c>
      <c r="B22">
        <v>121.64623350000001</v>
      </c>
      <c r="C22">
        <v>2.8566319987564994</v>
      </c>
      <c r="D22" s="6">
        <v>105.51648217500001</v>
      </c>
      <c r="E22" s="6">
        <v>3.4722641183464926</v>
      </c>
      <c r="F22">
        <v>50.5</v>
      </c>
      <c r="G22">
        <v>4.0145236330105236</v>
      </c>
      <c r="H22">
        <v>50.414666666666669</v>
      </c>
      <c r="I22">
        <v>4.0157795424217877</v>
      </c>
      <c r="J22" s="42">
        <f t="shared" si="53"/>
        <v>0.41513821305449622</v>
      </c>
      <c r="K22" s="42">
        <f t="shared" si="54"/>
        <v>3.4411411729335283E-2</v>
      </c>
      <c r="L22" s="43">
        <f t="shared" si="55"/>
        <v>0.47778949437542378</v>
      </c>
      <c r="M22" s="43">
        <f t="shared" si="56"/>
        <v>4.1178159710867496E-2</v>
      </c>
      <c r="N22">
        <v>70.278333333333336</v>
      </c>
      <c r="O22">
        <v>2.6326475900380877</v>
      </c>
      <c r="P22" s="45">
        <f t="shared" si="57"/>
        <v>1.3940057126233107</v>
      </c>
      <c r="Q22" s="45">
        <f t="shared" si="58"/>
        <v>0.12270569251096346</v>
      </c>
      <c r="R22" s="45">
        <f t="shared" si="59"/>
        <v>0.66604128459074385</v>
      </c>
      <c r="S22" s="45">
        <f t="shared" si="60"/>
        <v>3.3209793631384363E-2</v>
      </c>
      <c r="T22" s="45">
        <f t="shared" si="37"/>
        <v>0.28264282495790549</v>
      </c>
      <c r="U22" s="45">
        <f t="shared" si="38"/>
        <v>6.3144510918539176E-2</v>
      </c>
      <c r="V22" s="45">
        <v>1</v>
      </c>
      <c r="W22" s="45">
        <v>0</v>
      </c>
      <c r="X22" s="45">
        <f t="shared" si="39"/>
        <v>0.43471435008418902</v>
      </c>
      <c r="Y22" s="45">
        <f t="shared" si="40"/>
        <v>0.12628902183707835</v>
      </c>
      <c r="Z22" s="43">
        <f t="shared" si="41"/>
        <v>1.2826428249579056</v>
      </c>
      <c r="AA22" s="43">
        <f t="shared" si="42"/>
        <v>6.3144510918539176E-2</v>
      </c>
      <c r="AB22" s="43">
        <f t="shared" si="43"/>
        <v>0.77964027127569091</v>
      </c>
      <c r="AC22" s="43">
        <f t="shared" si="44"/>
        <v>0.19591246356175973</v>
      </c>
      <c r="AD22" s="44">
        <f t="shared" si="61"/>
        <v>155.93114884166667</v>
      </c>
      <c r="AE22" s="43">
        <f t="shared" si="62"/>
        <v>5.3087760774862121</v>
      </c>
      <c r="AF22" s="44">
        <f t="shared" si="45"/>
        <v>140.55666666666667</v>
      </c>
      <c r="AG22" s="43">
        <f t="shared" si="45"/>
        <v>5.2652951800761754</v>
      </c>
      <c r="AH22" s="43">
        <f t="shared" si="46"/>
        <v>-3.5614776073999455</v>
      </c>
      <c r="AI22" s="43">
        <f t="shared" si="47"/>
        <v>3.9997294868030928</v>
      </c>
      <c r="AJ22">
        <f t="shared" si="48"/>
        <v>3.7780390300849676E-2</v>
      </c>
      <c r="AK22" s="44">
        <f t="shared" si="49"/>
        <v>-15.374482174999997</v>
      </c>
      <c r="AL22" s="44">
        <f t="shared" si="50"/>
        <v>7.4770607041954191</v>
      </c>
      <c r="AM22" s="48">
        <f t="shared" si="51"/>
        <v>-9.859788944806229E-2</v>
      </c>
      <c r="AN22" s="48">
        <f t="shared" si="52"/>
        <v>5.6156908916043795E-2</v>
      </c>
    </row>
    <row r="23" spans="1:40" customFormat="1" x14ac:dyDescent="0.2">
      <c r="A23" s="11">
        <v>0.75</v>
      </c>
      <c r="B23">
        <v>122.4480328125</v>
      </c>
      <c r="C23">
        <v>5.2295324434666925</v>
      </c>
      <c r="D23" s="6">
        <v>117.27023771250001</v>
      </c>
      <c r="E23" s="6">
        <v>5.234904770001183</v>
      </c>
      <c r="F23">
        <v>74.61999999999999</v>
      </c>
      <c r="G23">
        <v>11.804791400105387</v>
      </c>
      <c r="H23">
        <v>66.539999999999992</v>
      </c>
      <c r="I23">
        <v>12.126640095261427</v>
      </c>
      <c r="J23" s="42">
        <f t="shared" si="53"/>
        <v>0.60940137857716947</v>
      </c>
      <c r="K23" s="42">
        <f t="shared" si="54"/>
        <v>9.9857879002442113E-2</v>
      </c>
      <c r="L23" s="43">
        <f t="shared" si="55"/>
        <v>0.56740739421991804</v>
      </c>
      <c r="M23" s="43">
        <f t="shared" si="56"/>
        <v>0.10646452413063011</v>
      </c>
      <c r="N23">
        <v>89.063333333333347</v>
      </c>
      <c r="O23">
        <v>1.5676123032603866</v>
      </c>
      <c r="P23" s="45">
        <f t="shared" si="57"/>
        <v>1.3384931369602249</v>
      </c>
      <c r="Q23" s="45">
        <f t="shared" si="58"/>
        <v>0.24506985176070059</v>
      </c>
      <c r="R23" s="45">
        <f t="shared" si="59"/>
        <v>0.75947090302384501</v>
      </c>
      <c r="S23" s="45">
        <f t="shared" si="60"/>
        <v>3.6442724955787348E-2</v>
      </c>
      <c r="T23" s="45">
        <f t="shared" si="37"/>
        <v>0.25289120101800244</v>
      </c>
      <c r="U23" s="45">
        <f t="shared" si="38"/>
        <v>0.13679102085756462</v>
      </c>
      <c r="V23" s="45">
        <v>1</v>
      </c>
      <c r="W23" s="45">
        <v>0</v>
      </c>
      <c r="X23" s="45">
        <f t="shared" si="39"/>
        <v>0.49421759796399511</v>
      </c>
      <c r="Y23" s="45">
        <f t="shared" si="40"/>
        <v>0.27358204171512923</v>
      </c>
      <c r="Z23" s="43">
        <f t="shared" si="41"/>
        <v>1.2528912010180024</v>
      </c>
      <c r="AA23" s="43">
        <f t="shared" si="42"/>
        <v>0.13679102085756462</v>
      </c>
      <c r="AB23" s="43">
        <f t="shared" si="43"/>
        <v>0.79815390130242547</v>
      </c>
      <c r="AC23" s="43">
        <f t="shared" si="44"/>
        <v>0.29519937666419033</v>
      </c>
      <c r="AD23" s="44">
        <f t="shared" si="61"/>
        <v>183.8102377125</v>
      </c>
      <c r="AE23" s="43">
        <f t="shared" si="62"/>
        <v>13.208316620636529</v>
      </c>
      <c r="AF23" s="44">
        <f t="shared" si="45"/>
        <v>178.12666666666669</v>
      </c>
      <c r="AG23" s="43">
        <f t="shared" si="45"/>
        <v>3.1352246065207732</v>
      </c>
      <c r="AH23" s="43">
        <f t="shared" si="46"/>
        <v>-0.72515677006519841</v>
      </c>
      <c r="AI23" s="43">
        <f t="shared" si="47"/>
        <v>2.2246600511297756</v>
      </c>
      <c r="AJ23">
        <f t="shared" si="48"/>
        <v>0.54372368372560709</v>
      </c>
      <c r="AK23" s="44">
        <f t="shared" si="49"/>
        <v>-5.683571045833304</v>
      </c>
      <c r="AL23" s="44">
        <f t="shared" si="50"/>
        <v>13.575318091459827</v>
      </c>
      <c r="AM23" s="48">
        <f t="shared" si="51"/>
        <v>-3.0920862279298349E-2</v>
      </c>
      <c r="AN23" s="48">
        <f t="shared" si="52"/>
        <v>7.6343257736025794E-2</v>
      </c>
    </row>
    <row r="24" spans="1:40" customFormat="1" x14ac:dyDescent="0.2">
      <c r="A24" s="11">
        <v>1</v>
      </c>
      <c r="B24">
        <v>119.63024801249999</v>
      </c>
      <c r="C24">
        <v>2.4309636471152225</v>
      </c>
      <c r="D24" s="6">
        <v>114.70294316249999</v>
      </c>
      <c r="E24" s="6">
        <v>2.4348052500025541</v>
      </c>
      <c r="F24">
        <v>98.933333333333337</v>
      </c>
      <c r="G24">
        <v>13.474499372270982</v>
      </c>
      <c r="H24">
        <v>69.77000000000001</v>
      </c>
      <c r="I24">
        <v>13.724057951883779</v>
      </c>
      <c r="J24" s="42">
        <f t="shared" si="53"/>
        <v>0.82699262918017136</v>
      </c>
      <c r="K24" s="42">
        <f t="shared" si="54"/>
        <v>0.11388130247517204</v>
      </c>
      <c r="L24" s="43">
        <f t="shared" si="55"/>
        <v>0.60826686810604891</v>
      </c>
      <c r="M24" s="43">
        <f t="shared" si="56"/>
        <v>0.12034335687117348</v>
      </c>
      <c r="N24">
        <v>81.836666666666659</v>
      </c>
      <c r="O24">
        <v>5.7388202910819013</v>
      </c>
      <c r="P24" s="45">
        <f t="shared" si="57"/>
        <v>1.1729492140843722</v>
      </c>
      <c r="Q24" s="45">
        <f t="shared" si="58"/>
        <v>0.24494744380776529</v>
      </c>
      <c r="R24" s="45">
        <f t="shared" si="59"/>
        <v>0.71346614489855253</v>
      </c>
      <c r="S24" s="45">
        <f t="shared" si="60"/>
        <v>5.2273968283156093E-2</v>
      </c>
      <c r="T24" s="45">
        <f t="shared" si="37"/>
        <v>0.14744816911734737</v>
      </c>
      <c r="U24" s="45">
        <f t="shared" si="38"/>
        <v>0.1780387327778323</v>
      </c>
      <c r="V24" s="45">
        <v>1</v>
      </c>
      <c r="W24" s="45">
        <v>0</v>
      </c>
      <c r="X24" s="45">
        <f t="shared" si="39"/>
        <v>0.70510366176530526</v>
      </c>
      <c r="Y24" s="45">
        <f t="shared" si="40"/>
        <v>0.35607746555566461</v>
      </c>
      <c r="Z24" s="43">
        <f t="shared" si="41"/>
        <v>1.1474481691173475</v>
      </c>
      <c r="AA24" s="43">
        <f t="shared" si="42"/>
        <v>0.1780387327778323</v>
      </c>
      <c r="AB24" s="43">
        <f t="shared" si="43"/>
        <v>0.87149905931631821</v>
      </c>
      <c r="AC24" s="43">
        <f t="shared" si="44"/>
        <v>0.36772585794993529</v>
      </c>
      <c r="AD24" s="44">
        <f t="shared" si="61"/>
        <v>184.4729431625</v>
      </c>
      <c r="AE24" s="43">
        <f t="shared" si="62"/>
        <v>13.938365875241773</v>
      </c>
      <c r="AF24" s="44">
        <f t="shared" si="45"/>
        <v>163.67333333333332</v>
      </c>
      <c r="AG24" s="43">
        <f t="shared" si="45"/>
        <v>11.477640582163803</v>
      </c>
      <c r="AH24" s="43">
        <f t="shared" si="46"/>
        <v>-1.9952508580380053</v>
      </c>
      <c r="AI24" s="43">
        <f t="shared" si="47"/>
        <v>3.8580184372631385</v>
      </c>
      <c r="AJ24">
        <f t="shared" si="48"/>
        <v>0.13996893798887011</v>
      </c>
      <c r="AK24" s="44">
        <f>AF24-AD24</f>
        <v>-20.799609829166684</v>
      </c>
      <c r="AL24" s="44">
        <f t="shared" si="50"/>
        <v>18.055865434961508</v>
      </c>
      <c r="AM24" s="48">
        <f t="shared" si="51"/>
        <v>-0.11275154758519008</v>
      </c>
      <c r="AN24" s="48">
        <f t="shared" si="52"/>
        <v>0.11618513951830184</v>
      </c>
    </row>
    <row r="25" spans="1:40" customFormat="1" x14ac:dyDescent="0.2">
      <c r="A25" s="11">
        <v>1.25</v>
      </c>
      <c r="B25">
        <v>121.770863925</v>
      </c>
      <c r="C25">
        <v>5.819025618498987</v>
      </c>
      <c r="D25" s="6">
        <v>116.798993325</v>
      </c>
      <c r="E25" s="6">
        <v>5.823810526975687</v>
      </c>
      <c r="F25">
        <v>111.93333333333334</v>
      </c>
      <c r="G25">
        <v>4.0927904091625882</v>
      </c>
      <c r="H25">
        <v>63.670000000000009</v>
      </c>
      <c r="I25">
        <v>6.5714813144881274</v>
      </c>
      <c r="J25" s="42">
        <f t="shared" si="53"/>
        <v>0.91921277163865978</v>
      </c>
      <c r="K25" s="42">
        <f t="shared" si="54"/>
        <v>5.5309822515327955E-2</v>
      </c>
      <c r="L25" s="43">
        <f t="shared" si="55"/>
        <v>0.5451245613293475</v>
      </c>
      <c r="M25" s="43">
        <f t="shared" si="56"/>
        <v>6.2484762288427129E-2</v>
      </c>
      <c r="N25">
        <v>74.913333333333327</v>
      </c>
      <c r="O25">
        <v>2.5449819907679778</v>
      </c>
      <c r="P25" s="45">
        <f t="shared" si="57"/>
        <v>1.1765876132139677</v>
      </c>
      <c r="Q25" s="45">
        <f t="shared" si="58"/>
        <v>0.12784668506935032</v>
      </c>
      <c r="R25" s="45">
        <f t="shared" si="59"/>
        <v>0.64138680651880808</v>
      </c>
      <c r="S25" s="45">
        <f t="shared" si="60"/>
        <v>3.8698123825314706E-2</v>
      </c>
      <c r="T25" s="45">
        <f t="shared" si="37"/>
        <v>0.15008454213758105</v>
      </c>
      <c r="U25" s="45">
        <f t="shared" si="38"/>
        <v>9.2350856541908249E-2</v>
      </c>
      <c r="V25" s="45">
        <v>1</v>
      </c>
      <c r="W25" s="45">
        <v>0</v>
      </c>
      <c r="X25" s="45">
        <f t="shared" si="39"/>
        <v>0.69983091572483791</v>
      </c>
      <c r="Y25" s="45">
        <f t="shared" si="40"/>
        <v>0.1847017130838165</v>
      </c>
      <c r="Z25" s="43">
        <f t="shared" si="41"/>
        <v>1.1500845421375812</v>
      </c>
      <c r="AA25" s="43">
        <f t="shared" si="42"/>
        <v>9.2350856541908249E-2</v>
      </c>
      <c r="AB25" s="43">
        <f t="shared" si="43"/>
        <v>0.869501296088521</v>
      </c>
      <c r="AC25" s="43">
        <f t="shared" si="44"/>
        <v>0.26423521587527521</v>
      </c>
      <c r="AD25" s="44">
        <f t="shared" si="61"/>
        <v>180.46899332500001</v>
      </c>
      <c r="AE25" s="43">
        <f t="shared" si="62"/>
        <v>8.7807252388842816</v>
      </c>
      <c r="AF25" s="44">
        <f t="shared" si="45"/>
        <v>149.82666666666665</v>
      </c>
      <c r="AG25" s="43">
        <f t="shared" si="45"/>
        <v>5.0899639815359556</v>
      </c>
      <c r="AH25" s="43">
        <f t="shared" si="46"/>
        <v>-5.2293180401688817</v>
      </c>
      <c r="AI25" s="43">
        <f t="shared" si="47"/>
        <v>3.2077251061624859</v>
      </c>
      <c r="AJ25">
        <f t="shared" si="48"/>
        <v>1.3605805825602573E-2</v>
      </c>
      <c r="AK25" s="44">
        <f t="shared" si="49"/>
        <v>-30.64232665833336</v>
      </c>
      <c r="AL25" s="44">
        <f t="shared" si="50"/>
        <v>10.149328502620889</v>
      </c>
      <c r="AM25" s="48">
        <f t="shared" si="51"/>
        <v>-0.16979274995539381</v>
      </c>
      <c r="AN25" s="48">
        <f t="shared" si="52"/>
        <v>7.14781321808048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560A3-40DE-2F47-849D-67AA0CF3A8AC}">
  <dimension ref="A1:AZ33"/>
  <sheetViews>
    <sheetView tabSelected="1" topLeftCell="A13" workbookViewId="0">
      <selection activeCell="A27" sqref="A27"/>
    </sheetView>
  </sheetViews>
  <sheetFormatPr baseColWidth="10" defaultRowHeight="16" x14ac:dyDescent="0.2"/>
  <sheetData>
    <row r="1" spans="1:52" x14ac:dyDescent="0.2">
      <c r="A1" t="s">
        <v>30</v>
      </c>
    </row>
    <row r="2" spans="1:52" ht="68" x14ac:dyDescent="0.2">
      <c r="A2" s="50" t="s">
        <v>1</v>
      </c>
      <c r="B2" s="50" t="s">
        <v>2</v>
      </c>
      <c r="C2" s="50" t="s">
        <v>3</v>
      </c>
      <c r="D2" s="50" t="s">
        <v>4</v>
      </c>
      <c r="E2" s="50" t="s">
        <v>5</v>
      </c>
      <c r="F2" s="50" t="s">
        <v>6</v>
      </c>
      <c r="G2" s="50" t="s">
        <v>31</v>
      </c>
      <c r="H2" s="50" t="s">
        <v>8</v>
      </c>
      <c r="I2" s="50" t="s">
        <v>9</v>
      </c>
      <c r="J2" s="50" t="s">
        <v>1055</v>
      </c>
      <c r="K2" s="50" t="s">
        <v>1056</v>
      </c>
      <c r="L2" s="50" t="s">
        <v>10</v>
      </c>
      <c r="M2" s="50" t="s">
        <v>11</v>
      </c>
      <c r="N2" s="50" t="s">
        <v>12</v>
      </c>
      <c r="O2" s="50" t="s">
        <v>13</v>
      </c>
      <c r="P2" s="50" t="s">
        <v>1063</v>
      </c>
      <c r="Q2" s="50" t="s">
        <v>1064</v>
      </c>
      <c r="R2" s="50" t="s">
        <v>1081</v>
      </c>
      <c r="S2" s="50" t="s">
        <v>1082</v>
      </c>
      <c r="T2" s="50" t="s">
        <v>23</v>
      </c>
      <c r="U2" s="50" t="s">
        <v>24</v>
      </c>
      <c r="V2" s="50" t="s">
        <v>25</v>
      </c>
      <c r="W2" s="50" t="s">
        <v>26</v>
      </c>
      <c r="X2" s="50" t="s">
        <v>27</v>
      </c>
      <c r="Y2" s="50" t="s">
        <v>28</v>
      </c>
      <c r="Z2" s="51" t="s">
        <v>1067</v>
      </c>
      <c r="AA2" s="51" t="s">
        <v>1068</v>
      </c>
      <c r="AB2" s="51" t="s">
        <v>1069</v>
      </c>
      <c r="AC2" s="51" t="s">
        <v>1070</v>
      </c>
      <c r="AD2" s="50" t="s">
        <v>1071</v>
      </c>
      <c r="AE2" s="50" t="s">
        <v>1072</v>
      </c>
      <c r="AF2" s="50" t="s">
        <v>1073</v>
      </c>
      <c r="AG2" s="50" t="s">
        <v>1074</v>
      </c>
      <c r="AH2" s="52" t="s">
        <v>1075</v>
      </c>
      <c r="AI2" s="52" t="s">
        <v>1076</v>
      </c>
      <c r="AJ2" s="52" t="s">
        <v>58</v>
      </c>
      <c r="AK2" s="50" t="s">
        <v>1077</v>
      </c>
      <c r="AL2" s="50" t="s">
        <v>1078</v>
      </c>
      <c r="AM2" s="53" t="s">
        <v>1079</v>
      </c>
      <c r="AN2" s="53" t="s">
        <v>1080</v>
      </c>
    </row>
    <row r="3" spans="1:52" x14ac:dyDescent="0.2">
      <c r="A3" s="54">
        <v>0.25</v>
      </c>
      <c r="B3" s="55">
        <v>135.4</v>
      </c>
      <c r="C3" s="55">
        <v>4.57</v>
      </c>
      <c r="D3" s="55">
        <v>72.540000000000006</v>
      </c>
      <c r="E3" s="55">
        <v>8.07</v>
      </c>
      <c r="F3" s="55">
        <v>18.48</v>
      </c>
      <c r="G3" s="55">
        <v>1.82</v>
      </c>
      <c r="H3" s="55">
        <v>16.440000000000001</v>
      </c>
      <c r="I3" s="55">
        <v>3.02</v>
      </c>
      <c r="J3" s="42">
        <v>0.13650000000000001</v>
      </c>
      <c r="K3" s="42">
        <v>1.4200000000000001E-2</v>
      </c>
      <c r="L3" s="56">
        <v>0.23</v>
      </c>
      <c r="M3" s="56">
        <v>0.05</v>
      </c>
      <c r="N3" s="55">
        <v>34.26</v>
      </c>
      <c r="O3" s="55">
        <v>3.65</v>
      </c>
      <c r="P3" s="55">
        <v>2.08</v>
      </c>
      <c r="Q3" s="55">
        <v>0.44</v>
      </c>
      <c r="R3" s="55">
        <v>0.47</v>
      </c>
      <c r="S3" s="55">
        <v>7.0000000000000007E-2</v>
      </c>
      <c r="T3" s="55">
        <v>0.52</v>
      </c>
      <c r="U3" s="55">
        <v>0.1</v>
      </c>
      <c r="V3" s="55">
        <v>1</v>
      </c>
      <c r="W3" s="55">
        <v>0</v>
      </c>
      <c r="X3" s="55">
        <v>-0.04</v>
      </c>
      <c r="Y3" s="55">
        <v>0.2</v>
      </c>
      <c r="Z3" s="56">
        <v>1.52</v>
      </c>
      <c r="AA3" s="56">
        <v>0.1</v>
      </c>
      <c r="AB3" s="56">
        <v>0.66</v>
      </c>
      <c r="AC3" s="56">
        <v>0.21</v>
      </c>
      <c r="AD3" s="57">
        <v>88.97</v>
      </c>
      <c r="AE3" s="56">
        <v>8.6199999999999992</v>
      </c>
      <c r="AF3" s="57">
        <v>68.52</v>
      </c>
      <c r="AG3" s="56">
        <v>7.3</v>
      </c>
      <c r="AH3" s="56">
        <v>-3.14</v>
      </c>
      <c r="AI3" s="56">
        <v>3.89</v>
      </c>
      <c r="AJ3" s="58">
        <v>5.1768387999999999E-2</v>
      </c>
      <c r="AK3" s="57">
        <v>-20.45</v>
      </c>
      <c r="AL3" s="57">
        <v>11.29</v>
      </c>
      <c r="AM3" s="59">
        <v>-0.23</v>
      </c>
      <c r="AN3" s="59">
        <v>0.19</v>
      </c>
    </row>
    <row r="4" spans="1:52" x14ac:dyDescent="0.2">
      <c r="A4" s="54">
        <v>0.33</v>
      </c>
      <c r="B4" s="55">
        <v>118.7</v>
      </c>
      <c r="C4" s="55">
        <v>1.32</v>
      </c>
      <c r="D4" s="55">
        <v>80.180000000000007</v>
      </c>
      <c r="E4" s="55">
        <v>6.18</v>
      </c>
      <c r="F4" s="55">
        <v>22.59</v>
      </c>
      <c r="G4" s="55">
        <v>2.39</v>
      </c>
      <c r="H4" s="55">
        <v>21.76</v>
      </c>
      <c r="I4" s="55">
        <v>2.5099999999999998</v>
      </c>
      <c r="J4" s="42">
        <v>0.1903</v>
      </c>
      <c r="K4" s="42">
        <v>2.0299999999999999E-2</v>
      </c>
      <c r="L4" s="56">
        <v>0.27</v>
      </c>
      <c r="M4" s="56">
        <v>0.04</v>
      </c>
      <c r="N4" s="55">
        <v>57.2</v>
      </c>
      <c r="O4" s="55">
        <v>5.68</v>
      </c>
      <c r="P4" s="55">
        <v>2.63</v>
      </c>
      <c r="Q4" s="55">
        <v>0.4</v>
      </c>
      <c r="R4" s="55">
        <v>0.71</v>
      </c>
      <c r="S4" s="55">
        <v>0.09</v>
      </c>
      <c r="T4" s="55">
        <v>0.62</v>
      </c>
      <c r="U4" s="55">
        <v>0.06</v>
      </c>
      <c r="V4" s="55">
        <v>1</v>
      </c>
      <c r="W4" s="55">
        <v>0</v>
      </c>
      <c r="X4" s="55">
        <v>-0.24</v>
      </c>
      <c r="Y4" s="55">
        <v>0.12</v>
      </c>
      <c r="Z4" s="56">
        <v>1.62</v>
      </c>
      <c r="AA4" s="56">
        <v>0.06</v>
      </c>
      <c r="AB4" s="56">
        <v>0.62</v>
      </c>
      <c r="AC4" s="56">
        <v>0.15</v>
      </c>
      <c r="AD4" s="57">
        <v>101.94</v>
      </c>
      <c r="AE4" s="56">
        <v>6.67</v>
      </c>
      <c r="AF4" s="57">
        <v>114.4</v>
      </c>
      <c r="AG4" s="56">
        <v>11.35</v>
      </c>
      <c r="AH4" s="56">
        <v>1.64</v>
      </c>
      <c r="AI4" s="56">
        <v>3.23</v>
      </c>
      <c r="AJ4" s="58">
        <v>0.19969267600000001</v>
      </c>
      <c r="AK4" s="57">
        <v>12.46</v>
      </c>
      <c r="AL4" s="57">
        <v>13.17</v>
      </c>
      <c r="AM4" s="59">
        <v>0.12</v>
      </c>
      <c r="AN4" s="59">
        <v>0.11</v>
      </c>
    </row>
    <row r="5" spans="1:52" x14ac:dyDescent="0.2">
      <c r="A5" s="54">
        <v>0.5</v>
      </c>
      <c r="B5" s="55">
        <v>118.22</v>
      </c>
      <c r="C5" s="55">
        <v>7.85</v>
      </c>
      <c r="D5" s="55">
        <v>98.75</v>
      </c>
      <c r="E5" s="55">
        <v>8.02</v>
      </c>
      <c r="F5" s="55">
        <v>28.64</v>
      </c>
      <c r="G5" s="55">
        <v>1.98</v>
      </c>
      <c r="H5" s="55">
        <v>27.72</v>
      </c>
      <c r="I5" s="55">
        <v>2.0299999999999998</v>
      </c>
      <c r="J5" s="42">
        <v>0.24229999999999999</v>
      </c>
      <c r="K5" s="42">
        <v>2.3199999999999998E-2</v>
      </c>
      <c r="L5" s="56">
        <v>0.28000000000000003</v>
      </c>
      <c r="M5" s="56">
        <v>0.03</v>
      </c>
      <c r="N5" s="55">
        <v>65.69</v>
      </c>
      <c r="O5" s="55">
        <v>3.75</v>
      </c>
      <c r="P5" s="55">
        <v>2.37</v>
      </c>
      <c r="Q5" s="55">
        <v>0.22</v>
      </c>
      <c r="R5" s="55">
        <v>0.67</v>
      </c>
      <c r="S5" s="55">
        <v>7.0000000000000007E-2</v>
      </c>
      <c r="T5" s="55">
        <v>0.57999999999999996</v>
      </c>
      <c r="U5" s="55">
        <v>0.04</v>
      </c>
      <c r="V5" s="55">
        <v>1</v>
      </c>
      <c r="W5" s="55">
        <v>0</v>
      </c>
      <c r="X5" s="55">
        <v>-0.16</v>
      </c>
      <c r="Y5" s="55">
        <v>0.08</v>
      </c>
      <c r="Z5" s="56">
        <v>1.58</v>
      </c>
      <c r="AA5" s="56">
        <v>0.04</v>
      </c>
      <c r="AB5" s="56">
        <v>0.63</v>
      </c>
      <c r="AC5" s="56">
        <v>0.13</v>
      </c>
      <c r="AD5" s="57">
        <v>126.47</v>
      </c>
      <c r="AE5" s="56">
        <v>8.27</v>
      </c>
      <c r="AF5" s="57">
        <v>131.37</v>
      </c>
      <c r="AG5" s="56">
        <v>7.49</v>
      </c>
      <c r="AH5" s="56">
        <v>0.76</v>
      </c>
      <c r="AI5" s="56">
        <v>3.96</v>
      </c>
      <c r="AJ5" s="58">
        <v>0.50209113299999997</v>
      </c>
      <c r="AK5" s="57">
        <v>4.9000000000000004</v>
      </c>
      <c r="AL5" s="57">
        <v>11.16</v>
      </c>
      <c r="AM5" s="59">
        <v>0.04</v>
      </c>
      <c r="AN5" s="59">
        <v>0.08</v>
      </c>
    </row>
    <row r="6" spans="1:52" x14ac:dyDescent="0.2">
      <c r="A6" s="54">
        <v>1</v>
      </c>
      <c r="B6" s="55">
        <v>114.46</v>
      </c>
      <c r="C6" s="55">
        <v>7.11</v>
      </c>
      <c r="D6" s="55">
        <v>113.61</v>
      </c>
      <c r="E6" s="55">
        <v>7.16</v>
      </c>
      <c r="F6" s="55">
        <v>60.49</v>
      </c>
      <c r="G6" s="55">
        <v>3.92</v>
      </c>
      <c r="H6" s="55">
        <v>41.23</v>
      </c>
      <c r="I6" s="55">
        <v>4.05</v>
      </c>
      <c r="J6" s="42">
        <v>0.52849999999999997</v>
      </c>
      <c r="K6" s="42">
        <v>4.7500000000000001E-2</v>
      </c>
      <c r="L6" s="56">
        <v>0.36</v>
      </c>
      <c r="M6" s="56">
        <v>0.04</v>
      </c>
      <c r="N6" s="55">
        <v>71.63</v>
      </c>
      <c r="O6" s="55">
        <v>8.85</v>
      </c>
      <c r="P6" s="55">
        <v>1.74</v>
      </c>
      <c r="Q6" s="55">
        <v>0.27</v>
      </c>
      <c r="R6" s="55">
        <v>0.63</v>
      </c>
      <c r="S6" s="55">
        <v>0.09</v>
      </c>
      <c r="T6" s="55">
        <v>0.42</v>
      </c>
      <c r="U6" s="55">
        <v>0.09</v>
      </c>
      <c r="V6" s="55">
        <v>1</v>
      </c>
      <c r="W6" s="55">
        <v>0</v>
      </c>
      <c r="X6" s="55">
        <v>0.15</v>
      </c>
      <c r="Y6" s="55">
        <v>0.18</v>
      </c>
      <c r="Z6" s="56">
        <v>1.42</v>
      </c>
      <c r="AA6" s="56">
        <v>0.09</v>
      </c>
      <c r="AB6" s="56">
        <v>0.7</v>
      </c>
      <c r="AC6" s="56">
        <v>0.21</v>
      </c>
      <c r="AD6" s="57">
        <v>154.85</v>
      </c>
      <c r="AE6" s="56">
        <v>8.23</v>
      </c>
      <c r="AF6" s="57">
        <v>143.27000000000001</v>
      </c>
      <c r="AG6" s="56">
        <v>17.7</v>
      </c>
      <c r="AH6" s="56">
        <v>-1.03</v>
      </c>
      <c r="AI6" s="56">
        <v>2.83</v>
      </c>
      <c r="AJ6" s="58">
        <v>0.41215354199999998</v>
      </c>
      <c r="AK6" s="57">
        <v>-11.58</v>
      </c>
      <c r="AL6" s="57">
        <v>19.52</v>
      </c>
      <c r="AM6" s="59">
        <v>-7.0000000000000007E-2</v>
      </c>
      <c r="AN6" s="59">
        <v>0.15</v>
      </c>
    </row>
    <row r="7" spans="1:52" x14ac:dyDescent="0.2">
      <c r="A7" s="54">
        <v>1.5</v>
      </c>
      <c r="B7" s="55">
        <v>125.68</v>
      </c>
      <c r="C7" s="55">
        <v>6.12</v>
      </c>
      <c r="D7" s="55">
        <v>124.48</v>
      </c>
      <c r="E7" s="55">
        <v>6.12</v>
      </c>
      <c r="F7" s="55">
        <v>126.73</v>
      </c>
      <c r="G7" s="55">
        <v>7.54</v>
      </c>
      <c r="H7" s="55">
        <v>73.37</v>
      </c>
      <c r="I7" s="55">
        <v>7.73</v>
      </c>
      <c r="J7" s="42">
        <v>1.0083</v>
      </c>
      <c r="K7" s="42">
        <v>7.7499999999999999E-2</v>
      </c>
      <c r="L7" s="56">
        <v>0.59</v>
      </c>
      <c r="M7" s="56">
        <v>7.0000000000000007E-2</v>
      </c>
      <c r="N7" s="55">
        <v>65.7</v>
      </c>
      <c r="O7" s="55">
        <v>2.17</v>
      </c>
      <c r="P7" s="55">
        <v>0.9</v>
      </c>
      <c r="Q7" s="55">
        <v>0.1</v>
      </c>
      <c r="R7" s="55">
        <v>0.53</v>
      </c>
      <c r="S7" s="55">
        <v>0.03</v>
      </c>
      <c r="T7" s="55">
        <v>-0.12</v>
      </c>
      <c r="U7" s="55">
        <v>0.12</v>
      </c>
      <c r="V7" s="55">
        <v>1</v>
      </c>
      <c r="W7" s="55">
        <v>0</v>
      </c>
      <c r="X7" s="55">
        <v>1.23</v>
      </c>
      <c r="Y7" s="55">
        <v>0.25</v>
      </c>
      <c r="Z7" s="56">
        <v>0.88</v>
      </c>
      <c r="AA7" s="56">
        <v>0.12</v>
      </c>
      <c r="AB7" s="56">
        <v>1.1299999999999999</v>
      </c>
      <c r="AC7" s="56">
        <v>0.4</v>
      </c>
      <c r="AD7" s="57">
        <v>197.85</v>
      </c>
      <c r="AE7" s="56">
        <v>9.86</v>
      </c>
      <c r="AF7" s="57">
        <v>131.38999999999999</v>
      </c>
      <c r="AG7" s="56">
        <v>4.34</v>
      </c>
      <c r="AH7" s="56">
        <v>-10.68</v>
      </c>
      <c r="AI7" s="56">
        <v>2.75</v>
      </c>
      <c r="AJ7" s="58">
        <v>8.6513960000000004E-3</v>
      </c>
      <c r="AK7" s="57">
        <v>-66.45</v>
      </c>
      <c r="AL7" s="57">
        <v>10.78</v>
      </c>
      <c r="AM7" s="59">
        <v>-0.34</v>
      </c>
      <c r="AN7" s="59">
        <v>0.09</v>
      </c>
    </row>
    <row r="9" spans="1:52" x14ac:dyDescent="0.2">
      <c r="A9" t="s">
        <v>0</v>
      </c>
    </row>
    <row r="10" spans="1:52" ht="68" x14ac:dyDescent="0.2">
      <c r="A10" s="50" t="s">
        <v>1</v>
      </c>
      <c r="B10" s="50" t="s">
        <v>2</v>
      </c>
      <c r="C10" s="50" t="s">
        <v>3</v>
      </c>
      <c r="D10" s="50" t="s">
        <v>4</v>
      </c>
      <c r="E10" s="50" t="s">
        <v>5</v>
      </c>
      <c r="F10" s="50" t="s">
        <v>6</v>
      </c>
      <c r="G10" s="50" t="s">
        <v>31</v>
      </c>
      <c r="H10" s="50" t="s">
        <v>8</v>
      </c>
      <c r="I10" s="50" t="s">
        <v>9</v>
      </c>
      <c r="J10" s="50" t="s">
        <v>1055</v>
      </c>
      <c r="K10" s="50" t="s">
        <v>1056</v>
      </c>
      <c r="L10" s="50" t="s">
        <v>10</v>
      </c>
      <c r="M10" s="50" t="s">
        <v>11</v>
      </c>
      <c r="N10" s="50" t="s">
        <v>12</v>
      </c>
      <c r="O10" s="50" t="s">
        <v>13</v>
      </c>
      <c r="P10" s="50" t="s">
        <v>1057</v>
      </c>
      <c r="Q10" s="50" t="s">
        <v>1058</v>
      </c>
      <c r="R10" s="50" t="s">
        <v>15</v>
      </c>
      <c r="S10" s="50" t="s">
        <v>16</v>
      </c>
      <c r="T10" s="50" t="s">
        <v>1059</v>
      </c>
      <c r="U10" s="50" t="s">
        <v>1060</v>
      </c>
      <c r="V10" s="50" t="s">
        <v>17</v>
      </c>
      <c r="W10" s="50" t="s">
        <v>18</v>
      </c>
      <c r="X10" s="50" t="s">
        <v>1061</v>
      </c>
      <c r="Y10" s="50" t="s">
        <v>1062</v>
      </c>
      <c r="Z10" s="50" t="s">
        <v>19</v>
      </c>
      <c r="AA10" s="50" t="s">
        <v>20</v>
      </c>
      <c r="AB10" s="50" t="s">
        <v>1063</v>
      </c>
      <c r="AC10" s="50" t="s">
        <v>1064</v>
      </c>
      <c r="AD10" s="50" t="s">
        <v>1065</v>
      </c>
      <c r="AE10" s="50" t="s">
        <v>1066</v>
      </c>
      <c r="AF10" s="50" t="s">
        <v>23</v>
      </c>
      <c r="AG10" s="50" t="s">
        <v>24</v>
      </c>
      <c r="AH10" s="50" t="s">
        <v>25</v>
      </c>
      <c r="AI10" s="50" t="s">
        <v>26</v>
      </c>
      <c r="AJ10" s="50" t="s">
        <v>27</v>
      </c>
      <c r="AK10" s="50" t="s">
        <v>28</v>
      </c>
      <c r="AL10" s="50" t="s">
        <v>1067</v>
      </c>
      <c r="AM10" s="50" t="s">
        <v>1068</v>
      </c>
      <c r="AN10" s="50" t="s">
        <v>1069</v>
      </c>
      <c r="AO10" s="50" t="s">
        <v>1070</v>
      </c>
      <c r="AP10" s="50" t="s">
        <v>1071</v>
      </c>
      <c r="AQ10" s="52" t="s">
        <v>1072</v>
      </c>
      <c r="AR10" s="50" t="s">
        <v>1073</v>
      </c>
      <c r="AS10" s="52" t="s">
        <v>1074</v>
      </c>
      <c r="AT10" s="52" t="s">
        <v>1075</v>
      </c>
      <c r="AU10" s="52" t="s">
        <v>1076</v>
      </c>
      <c r="AV10" s="52" t="s">
        <v>58</v>
      </c>
      <c r="AW10" s="50" t="s">
        <v>1077</v>
      </c>
      <c r="AX10" s="50" t="s">
        <v>1078</v>
      </c>
      <c r="AY10" s="53" t="s">
        <v>1079</v>
      </c>
      <c r="AZ10" s="53" t="s">
        <v>1080</v>
      </c>
    </row>
    <row r="11" spans="1:52" x14ac:dyDescent="0.2">
      <c r="A11" s="54">
        <v>0.03</v>
      </c>
      <c r="B11" s="55">
        <v>119.79</v>
      </c>
      <c r="C11" s="55">
        <v>4.34</v>
      </c>
      <c r="D11" s="55">
        <v>109.04</v>
      </c>
      <c r="E11" s="55">
        <v>7.32</v>
      </c>
      <c r="F11" s="55">
        <v>2.93</v>
      </c>
      <c r="G11" s="55">
        <v>0.35</v>
      </c>
      <c r="H11" s="55">
        <v>-6.37</v>
      </c>
      <c r="I11" s="55">
        <v>0.99</v>
      </c>
      <c r="J11" s="42">
        <v>2.4400000000000002E-2</v>
      </c>
      <c r="K11" s="42">
        <v>3.0999999999999999E-3</v>
      </c>
      <c r="L11" s="56">
        <v>-0.06</v>
      </c>
      <c r="M11" s="56">
        <v>0.01</v>
      </c>
      <c r="N11" s="55">
        <v>1.91</v>
      </c>
      <c r="O11" s="55">
        <v>0.18</v>
      </c>
      <c r="P11" s="55">
        <v>18.850000000000001</v>
      </c>
      <c r="Q11" s="55">
        <v>2.41</v>
      </c>
      <c r="R11" s="55">
        <v>9.98</v>
      </c>
      <c r="S11" s="55">
        <v>1.1599999999999999</v>
      </c>
      <c r="T11" s="57">
        <v>30.74</v>
      </c>
      <c r="U11" s="56">
        <v>2.68</v>
      </c>
      <c r="V11" s="56">
        <v>0.06</v>
      </c>
      <c r="W11" s="56">
        <v>0.01</v>
      </c>
      <c r="X11" s="56">
        <v>0.61</v>
      </c>
      <c r="Y11" s="56">
        <v>0.1</v>
      </c>
      <c r="Z11" s="56">
        <v>0.32</v>
      </c>
      <c r="AA11" s="56">
        <v>0.05</v>
      </c>
      <c r="AB11" s="56">
        <v>-4.83</v>
      </c>
      <c r="AC11" s="56">
        <v>0.86</v>
      </c>
      <c r="AD11" s="55">
        <v>0.28000000000000003</v>
      </c>
      <c r="AE11" s="55">
        <v>0.03</v>
      </c>
      <c r="AF11" s="56">
        <v>1.21</v>
      </c>
      <c r="AG11" s="56">
        <v>0.04</v>
      </c>
      <c r="AH11" s="56">
        <v>2.2599999999999998</v>
      </c>
      <c r="AI11" s="56">
        <v>0.24</v>
      </c>
      <c r="AJ11" s="56">
        <v>-0.15</v>
      </c>
      <c r="AK11" s="56">
        <v>0.25</v>
      </c>
      <c r="AL11" s="56">
        <v>3.47</v>
      </c>
      <c r="AM11" s="56">
        <v>0.24</v>
      </c>
      <c r="AN11" s="56">
        <v>0.28999999999999998</v>
      </c>
      <c r="AO11" s="56">
        <v>0.14000000000000001</v>
      </c>
      <c r="AP11" s="57">
        <v>102.67</v>
      </c>
      <c r="AQ11" s="56">
        <v>7.39</v>
      </c>
      <c r="AR11" s="57">
        <v>100.28</v>
      </c>
      <c r="AS11" s="56">
        <v>8.61</v>
      </c>
      <c r="AT11" s="56">
        <v>-0.37</v>
      </c>
      <c r="AU11" s="56">
        <v>3.91</v>
      </c>
      <c r="AV11" s="58">
        <v>0.73895783299999995</v>
      </c>
      <c r="AW11" s="57">
        <v>-2.39</v>
      </c>
      <c r="AX11" s="57">
        <v>11.35</v>
      </c>
      <c r="AY11" s="59">
        <v>-0.02</v>
      </c>
      <c r="AZ11" s="59">
        <v>0.11</v>
      </c>
    </row>
    <row r="12" spans="1:52" x14ac:dyDescent="0.2">
      <c r="A12" s="54">
        <v>0.1</v>
      </c>
      <c r="B12" s="55">
        <v>125.61</v>
      </c>
      <c r="C12" s="55">
        <v>5.19</v>
      </c>
      <c r="D12" s="55">
        <v>122.84</v>
      </c>
      <c r="E12" s="55">
        <v>6.22</v>
      </c>
      <c r="F12" s="55">
        <v>6.7</v>
      </c>
      <c r="G12" s="55">
        <v>0.63</v>
      </c>
      <c r="H12" s="55">
        <v>3.23</v>
      </c>
      <c r="I12" s="55">
        <v>1.8</v>
      </c>
      <c r="J12" s="42">
        <v>5.33E-2</v>
      </c>
      <c r="K12" s="42">
        <v>5.4999999999999997E-3</v>
      </c>
      <c r="L12" s="56">
        <v>0.03</v>
      </c>
      <c r="M12" s="56">
        <v>0.01</v>
      </c>
      <c r="N12" s="55">
        <v>3.32</v>
      </c>
      <c r="O12" s="55">
        <v>0.21</v>
      </c>
      <c r="P12" s="55">
        <v>32.549999999999997</v>
      </c>
      <c r="Q12" s="55">
        <v>5.05</v>
      </c>
      <c r="R12" s="55">
        <v>8.98</v>
      </c>
      <c r="S12" s="55">
        <v>1.27</v>
      </c>
      <c r="T12" s="57">
        <v>44.84</v>
      </c>
      <c r="U12" s="56">
        <v>5.21</v>
      </c>
      <c r="V12" s="56">
        <v>7.0000000000000007E-2</v>
      </c>
      <c r="W12" s="56">
        <v>0.01</v>
      </c>
      <c r="X12" s="56">
        <v>0.73</v>
      </c>
      <c r="Y12" s="56">
        <v>0.14000000000000001</v>
      </c>
      <c r="Z12" s="56">
        <v>0.2</v>
      </c>
      <c r="AA12" s="56">
        <v>0.04</v>
      </c>
      <c r="AB12" s="56">
        <v>13.88</v>
      </c>
      <c r="AC12" s="56">
        <v>7.91</v>
      </c>
      <c r="AD12" s="55">
        <v>0.37</v>
      </c>
      <c r="AE12" s="55">
        <v>0.05</v>
      </c>
      <c r="AF12" s="56">
        <v>0.93</v>
      </c>
      <c r="AG12" s="56">
        <v>0.04</v>
      </c>
      <c r="AH12" s="56">
        <v>2.13</v>
      </c>
      <c r="AI12" s="56">
        <v>0.3</v>
      </c>
      <c r="AJ12" s="56">
        <v>0.27</v>
      </c>
      <c r="AK12" s="56">
        <v>0.31</v>
      </c>
      <c r="AL12" s="56">
        <v>3.05</v>
      </c>
      <c r="AM12" s="56">
        <v>0.3</v>
      </c>
      <c r="AN12" s="56">
        <v>0.33</v>
      </c>
      <c r="AO12" s="56">
        <v>0.18</v>
      </c>
      <c r="AP12" s="57">
        <v>126.08</v>
      </c>
      <c r="AQ12" s="56">
        <v>6.47</v>
      </c>
      <c r="AR12" s="57">
        <v>140.19</v>
      </c>
      <c r="AS12" s="56">
        <v>15.98</v>
      </c>
      <c r="AT12" s="56">
        <v>1.42</v>
      </c>
      <c r="AU12" s="56">
        <v>2.64</v>
      </c>
      <c r="AV12" s="58">
        <v>0.29197145400000002</v>
      </c>
      <c r="AW12" s="57">
        <v>14.11</v>
      </c>
      <c r="AX12" s="57">
        <v>17.239999999999998</v>
      </c>
      <c r="AY12" s="59">
        <v>0.11</v>
      </c>
      <c r="AZ12" s="59">
        <v>0.11</v>
      </c>
    </row>
    <row r="13" spans="1:52" x14ac:dyDescent="0.2">
      <c r="A13" s="54">
        <v>0.25</v>
      </c>
      <c r="B13" s="55">
        <v>135.4</v>
      </c>
      <c r="C13" s="55">
        <v>4.57</v>
      </c>
      <c r="D13" s="55">
        <v>135.11000000000001</v>
      </c>
      <c r="E13" s="55">
        <v>4.58</v>
      </c>
      <c r="F13" s="55">
        <v>18.48</v>
      </c>
      <c r="G13" s="55">
        <v>1.82</v>
      </c>
      <c r="H13" s="55">
        <v>13.46</v>
      </c>
      <c r="I13" s="55">
        <v>2.76</v>
      </c>
      <c r="J13" s="42">
        <v>0.13650000000000001</v>
      </c>
      <c r="K13" s="42">
        <v>1.4200000000000001E-2</v>
      </c>
      <c r="L13" s="56">
        <v>0.1</v>
      </c>
      <c r="M13" s="56">
        <v>0.02</v>
      </c>
      <c r="N13" s="55">
        <v>7.95</v>
      </c>
      <c r="O13" s="55">
        <v>0.12</v>
      </c>
      <c r="P13" s="55">
        <v>42.62</v>
      </c>
      <c r="Q13" s="55">
        <v>4.1100000000000003</v>
      </c>
      <c r="R13" s="55">
        <v>4.92</v>
      </c>
      <c r="S13" s="55">
        <v>0.43</v>
      </c>
      <c r="T13" s="57">
        <v>55.48</v>
      </c>
      <c r="U13" s="56">
        <v>4.1399999999999997</v>
      </c>
      <c r="V13" s="56">
        <v>0.14000000000000001</v>
      </c>
      <c r="W13" s="56">
        <v>0.01</v>
      </c>
      <c r="X13" s="56">
        <v>0.77</v>
      </c>
      <c r="Y13" s="56">
        <v>0.09</v>
      </c>
      <c r="Z13" s="56">
        <v>0.09</v>
      </c>
      <c r="AA13" s="56">
        <v>0.01</v>
      </c>
      <c r="AB13" s="56">
        <v>4.12</v>
      </c>
      <c r="AC13" s="56">
        <v>0.9</v>
      </c>
      <c r="AD13" s="55">
        <v>0.41</v>
      </c>
      <c r="AE13" s="55">
        <v>0.03</v>
      </c>
      <c r="AF13" s="56">
        <v>0.76</v>
      </c>
      <c r="AG13" s="56">
        <v>0.05</v>
      </c>
      <c r="AH13" s="56">
        <v>1.95</v>
      </c>
      <c r="AI13" s="56">
        <v>0.19</v>
      </c>
      <c r="AJ13" s="56">
        <v>0.43</v>
      </c>
      <c r="AK13" s="56">
        <v>0.22</v>
      </c>
      <c r="AL13" s="56">
        <v>2.7</v>
      </c>
      <c r="AM13" s="56">
        <v>0.2</v>
      </c>
      <c r="AN13" s="56">
        <v>0.37</v>
      </c>
      <c r="AO13" s="56">
        <v>0.16</v>
      </c>
      <c r="AP13" s="57">
        <v>148.56</v>
      </c>
      <c r="AQ13" s="56">
        <v>5.34</v>
      </c>
      <c r="AR13" s="57">
        <v>163.4</v>
      </c>
      <c r="AS13" s="56">
        <v>12.46</v>
      </c>
      <c r="AT13" s="56">
        <v>1.9</v>
      </c>
      <c r="AU13" s="56">
        <v>2.71</v>
      </c>
      <c r="AV13" s="58">
        <v>0.198385756</v>
      </c>
      <c r="AW13" s="57">
        <v>14.84</v>
      </c>
      <c r="AX13" s="57">
        <v>13.55</v>
      </c>
      <c r="AY13" s="59">
        <v>0.1</v>
      </c>
      <c r="AZ13" s="59">
        <v>0.08</v>
      </c>
    </row>
    <row r="14" spans="1:52" x14ac:dyDescent="0.2">
      <c r="A14" s="54">
        <v>0.33</v>
      </c>
      <c r="B14" s="55">
        <v>118.7</v>
      </c>
      <c r="C14" s="55">
        <v>1.32</v>
      </c>
      <c r="D14" s="55">
        <v>118.06</v>
      </c>
      <c r="E14" s="55">
        <v>1.48</v>
      </c>
      <c r="F14" s="55">
        <v>22.59</v>
      </c>
      <c r="G14" s="55">
        <v>2.39</v>
      </c>
      <c r="H14" s="55">
        <v>17.7</v>
      </c>
      <c r="I14" s="55">
        <v>3.22</v>
      </c>
      <c r="J14" s="42">
        <v>0.1903</v>
      </c>
      <c r="K14" s="42">
        <v>2.0299999999999999E-2</v>
      </c>
      <c r="L14" s="56">
        <v>0.15</v>
      </c>
      <c r="M14" s="56">
        <v>0.03</v>
      </c>
      <c r="N14" s="55">
        <v>10.77</v>
      </c>
      <c r="O14" s="55">
        <v>0.37</v>
      </c>
      <c r="P14" s="55">
        <v>37.56</v>
      </c>
      <c r="Q14" s="55">
        <v>1.88</v>
      </c>
      <c r="R14" s="55">
        <v>3.46</v>
      </c>
      <c r="S14" s="55">
        <v>0.17</v>
      </c>
      <c r="T14" s="57">
        <v>51.79</v>
      </c>
      <c r="U14" s="56">
        <v>1.93</v>
      </c>
      <c r="V14" s="56">
        <v>0.21</v>
      </c>
      <c r="W14" s="56">
        <v>0.01</v>
      </c>
      <c r="X14" s="56">
        <v>0.73</v>
      </c>
      <c r="Y14" s="56">
        <v>0.05</v>
      </c>
      <c r="Z14" s="56">
        <v>7.0000000000000007E-2</v>
      </c>
      <c r="AA14" s="56">
        <v>0</v>
      </c>
      <c r="AB14" s="56">
        <v>2.93</v>
      </c>
      <c r="AC14" s="56">
        <v>0.54</v>
      </c>
      <c r="AD14" s="55">
        <v>0.44</v>
      </c>
      <c r="AE14" s="55">
        <v>0.02</v>
      </c>
      <c r="AF14" s="56">
        <v>0.66</v>
      </c>
      <c r="AG14" s="56">
        <v>0.06</v>
      </c>
      <c r="AH14" s="56">
        <v>1.86</v>
      </c>
      <c r="AI14" s="56">
        <v>0.09</v>
      </c>
      <c r="AJ14" s="56">
        <v>0.54</v>
      </c>
      <c r="AK14" s="56">
        <v>0.16</v>
      </c>
      <c r="AL14" s="56">
        <v>2.52</v>
      </c>
      <c r="AM14" s="56">
        <v>0.11</v>
      </c>
      <c r="AN14" s="56">
        <v>0.4</v>
      </c>
      <c r="AO14" s="56">
        <v>0.13</v>
      </c>
      <c r="AP14" s="57">
        <v>135.75</v>
      </c>
      <c r="AQ14" s="56">
        <v>3.54</v>
      </c>
      <c r="AR14" s="57">
        <v>148.07</v>
      </c>
      <c r="AS14" s="56">
        <v>5.74</v>
      </c>
      <c r="AT14" s="56">
        <v>3.16</v>
      </c>
      <c r="AU14" s="56">
        <v>3.33</v>
      </c>
      <c r="AV14" s="58">
        <v>5.0689064999999998E-2</v>
      </c>
      <c r="AW14" s="57">
        <v>12.32</v>
      </c>
      <c r="AX14" s="57">
        <v>6.74</v>
      </c>
      <c r="AY14" s="59">
        <v>0.09</v>
      </c>
      <c r="AZ14" s="59">
        <v>0.04</v>
      </c>
    </row>
    <row r="15" spans="1:52" x14ac:dyDescent="0.2">
      <c r="A15" s="54">
        <v>0.5</v>
      </c>
      <c r="B15" s="55">
        <v>118.22</v>
      </c>
      <c r="C15" s="55">
        <v>7.85</v>
      </c>
      <c r="D15" s="55">
        <v>117.91</v>
      </c>
      <c r="E15" s="55">
        <v>7.85</v>
      </c>
      <c r="F15" s="55">
        <v>28.64</v>
      </c>
      <c r="G15" s="55">
        <v>1.98</v>
      </c>
      <c r="H15" s="55">
        <v>7.98</v>
      </c>
      <c r="I15" s="55">
        <v>8.17</v>
      </c>
      <c r="J15" s="42">
        <v>0.24229999999999999</v>
      </c>
      <c r="K15" s="42">
        <v>2.3199999999999998E-2</v>
      </c>
      <c r="L15" s="56">
        <v>7.0000000000000007E-2</v>
      </c>
      <c r="M15" s="56">
        <v>7.0000000000000007E-2</v>
      </c>
      <c r="N15" s="55">
        <v>16.75</v>
      </c>
      <c r="O15" s="55">
        <v>0.46</v>
      </c>
      <c r="P15" s="55">
        <v>34.03</v>
      </c>
      <c r="Q15" s="55">
        <v>1.52</v>
      </c>
      <c r="R15" s="55">
        <v>1.92</v>
      </c>
      <c r="S15" s="55">
        <v>0.11</v>
      </c>
      <c r="T15" s="57">
        <v>52.7</v>
      </c>
      <c r="U15" s="56">
        <v>1.59</v>
      </c>
      <c r="V15" s="56">
        <v>0.32</v>
      </c>
      <c r="W15" s="56">
        <v>0.01</v>
      </c>
      <c r="X15" s="56">
        <v>0.65</v>
      </c>
      <c r="Y15" s="56">
        <v>0.03</v>
      </c>
      <c r="Z15" s="56">
        <v>0.04</v>
      </c>
      <c r="AA15" s="56">
        <v>0</v>
      </c>
      <c r="AB15" s="56">
        <v>6.61</v>
      </c>
      <c r="AC15" s="56">
        <v>6.77</v>
      </c>
      <c r="AD15" s="55">
        <v>0.45</v>
      </c>
      <c r="AE15" s="55">
        <v>0.03</v>
      </c>
      <c r="AF15" s="56">
        <v>0.85</v>
      </c>
      <c r="AG15" s="56">
        <v>0.16</v>
      </c>
      <c r="AH15" s="56">
        <v>1.72</v>
      </c>
      <c r="AI15" s="56">
        <v>7.0000000000000007E-2</v>
      </c>
      <c r="AJ15" s="56">
        <v>0.02</v>
      </c>
      <c r="AK15" s="56">
        <v>0.32</v>
      </c>
      <c r="AL15" s="56">
        <v>2.57</v>
      </c>
      <c r="AM15" s="56">
        <v>0.17</v>
      </c>
      <c r="AN15" s="56">
        <v>0.39</v>
      </c>
      <c r="AO15" s="56">
        <v>0.16</v>
      </c>
      <c r="AP15" s="57">
        <v>125.89</v>
      </c>
      <c r="AQ15" s="56">
        <v>11.33</v>
      </c>
      <c r="AR15" s="57">
        <v>143.28</v>
      </c>
      <c r="AS15" s="56">
        <v>4.68</v>
      </c>
      <c r="AT15" s="56">
        <v>2.46</v>
      </c>
      <c r="AU15" s="56">
        <v>2.66</v>
      </c>
      <c r="AV15" s="58">
        <v>0.13329184699999999</v>
      </c>
      <c r="AW15" s="57">
        <v>17.39</v>
      </c>
      <c r="AX15" s="57">
        <v>12.26</v>
      </c>
      <c r="AY15" s="59">
        <v>0.14000000000000001</v>
      </c>
      <c r="AZ15" s="59">
        <v>0.08</v>
      </c>
    </row>
    <row r="16" spans="1:52" x14ac:dyDescent="0.2">
      <c r="A16" s="54">
        <v>1</v>
      </c>
      <c r="B16" s="55">
        <v>114.46</v>
      </c>
      <c r="C16" s="55">
        <v>7.11</v>
      </c>
      <c r="D16" s="55">
        <v>114.24</v>
      </c>
      <c r="E16" s="55">
        <v>7.11</v>
      </c>
      <c r="F16" s="55">
        <v>60.49</v>
      </c>
      <c r="G16" s="55">
        <v>3.92</v>
      </c>
      <c r="H16" s="55">
        <v>24.6</v>
      </c>
      <c r="I16" s="55">
        <v>10.65</v>
      </c>
      <c r="J16" s="42">
        <v>0.52849999999999997</v>
      </c>
      <c r="K16" s="42">
        <v>4.7500000000000001E-2</v>
      </c>
      <c r="L16" s="56">
        <v>0.22</v>
      </c>
      <c r="M16" s="56">
        <v>0.09</v>
      </c>
      <c r="N16" s="55">
        <v>30.18</v>
      </c>
      <c r="O16" s="55">
        <v>1.4</v>
      </c>
      <c r="P16" s="55">
        <v>24.12</v>
      </c>
      <c r="Q16" s="55">
        <v>1.1399999999999999</v>
      </c>
      <c r="R16" s="55">
        <v>0.63</v>
      </c>
      <c r="S16" s="55">
        <v>0.09</v>
      </c>
      <c r="T16" s="57">
        <v>54.93</v>
      </c>
      <c r="U16" s="56">
        <v>1.81</v>
      </c>
      <c r="V16" s="56">
        <v>0.55000000000000004</v>
      </c>
      <c r="W16" s="56">
        <v>0.03</v>
      </c>
      <c r="X16" s="56">
        <v>0.44</v>
      </c>
      <c r="Y16" s="56">
        <v>0.03</v>
      </c>
      <c r="Z16" s="56">
        <v>0.01</v>
      </c>
      <c r="AA16" s="56">
        <v>0</v>
      </c>
      <c r="AB16" s="56">
        <v>2.23</v>
      </c>
      <c r="AC16" s="56">
        <v>0.97</v>
      </c>
      <c r="AD16" s="55">
        <v>0.48</v>
      </c>
      <c r="AE16" s="55">
        <v>0.03</v>
      </c>
      <c r="AF16" s="56">
        <v>0.55000000000000004</v>
      </c>
      <c r="AG16" s="56">
        <v>0.19</v>
      </c>
      <c r="AH16" s="56">
        <v>1.46</v>
      </c>
      <c r="AI16" s="56">
        <v>0.06</v>
      </c>
      <c r="AJ16" s="56">
        <v>0.36</v>
      </c>
      <c r="AK16" s="56">
        <v>0.39</v>
      </c>
      <c r="AL16" s="56">
        <v>2.0099999999999998</v>
      </c>
      <c r="AM16" s="56">
        <v>0.2</v>
      </c>
      <c r="AN16" s="56">
        <v>0.5</v>
      </c>
      <c r="AO16" s="56">
        <v>0.22</v>
      </c>
      <c r="AP16" s="57">
        <v>138.84</v>
      </c>
      <c r="AQ16" s="56">
        <v>12.81</v>
      </c>
      <c r="AR16" s="57">
        <v>135.22999999999999</v>
      </c>
      <c r="AS16" s="56">
        <v>4.4400000000000004</v>
      </c>
      <c r="AT16" s="56">
        <v>-0.46</v>
      </c>
      <c r="AU16" s="56">
        <v>2.4700000000000002</v>
      </c>
      <c r="AV16" s="58">
        <v>0.68997144799999999</v>
      </c>
      <c r="AW16" s="57">
        <v>-3.61</v>
      </c>
      <c r="AX16" s="57">
        <v>13.56</v>
      </c>
      <c r="AY16" s="59">
        <v>-0.03</v>
      </c>
      <c r="AZ16" s="59">
        <v>0.1</v>
      </c>
    </row>
    <row r="17" spans="1:52" x14ac:dyDescent="0.2">
      <c r="A17" s="54">
        <v>1.5</v>
      </c>
      <c r="B17" s="55">
        <v>125.68</v>
      </c>
      <c r="C17" s="55">
        <v>6.12</v>
      </c>
      <c r="D17" s="55">
        <v>125.32</v>
      </c>
      <c r="E17" s="55">
        <v>6.13</v>
      </c>
      <c r="F17" s="46">
        <v>126.73</v>
      </c>
      <c r="G17" s="46">
        <v>7.54</v>
      </c>
      <c r="H17" s="60">
        <v>64.64</v>
      </c>
      <c r="I17" s="60">
        <v>19.05</v>
      </c>
      <c r="J17" s="42">
        <v>1.0083</v>
      </c>
      <c r="K17" s="42">
        <v>7.7499999999999999E-2</v>
      </c>
      <c r="L17" s="56">
        <v>0.52</v>
      </c>
      <c r="M17" s="56">
        <v>0.15</v>
      </c>
      <c r="N17" s="55">
        <v>36.880000000000003</v>
      </c>
      <c r="O17" s="55">
        <v>0.53</v>
      </c>
      <c r="P17" s="55">
        <v>17.75</v>
      </c>
      <c r="Q17" s="55">
        <v>0.56999999999999995</v>
      </c>
      <c r="R17" s="55">
        <v>0.09</v>
      </c>
      <c r="S17" s="55">
        <v>0.04</v>
      </c>
      <c r="T17" s="57">
        <v>54.72</v>
      </c>
      <c r="U17" s="56">
        <v>0.78</v>
      </c>
      <c r="V17" s="56">
        <v>0.67</v>
      </c>
      <c r="W17" s="56">
        <v>0.01</v>
      </c>
      <c r="X17" s="56">
        <v>0.32</v>
      </c>
      <c r="Y17" s="56">
        <v>0.01</v>
      </c>
      <c r="Z17" s="56">
        <v>0</v>
      </c>
      <c r="AA17" s="56">
        <v>0</v>
      </c>
      <c r="AB17" s="56">
        <v>0.85</v>
      </c>
      <c r="AC17" s="56">
        <v>0.25</v>
      </c>
      <c r="AD17" s="55">
        <v>0.44</v>
      </c>
      <c r="AE17" s="55">
        <v>0.02</v>
      </c>
      <c r="AF17" s="56">
        <v>-0.18</v>
      </c>
      <c r="AG17" s="56">
        <v>0.35</v>
      </c>
      <c r="AH17" s="56">
        <v>1.33</v>
      </c>
      <c r="AI17" s="56">
        <v>0.03</v>
      </c>
      <c r="AJ17" s="56">
        <v>1.69</v>
      </c>
      <c r="AK17" s="56">
        <v>0.7</v>
      </c>
      <c r="AL17" s="56">
        <v>1.1499999999999999</v>
      </c>
      <c r="AM17" s="56">
        <v>0.35</v>
      </c>
      <c r="AN17" s="56">
        <v>0.87</v>
      </c>
      <c r="AO17" s="56">
        <v>0.52</v>
      </c>
      <c r="AP17" s="57">
        <v>189.96</v>
      </c>
      <c r="AQ17" s="56">
        <v>20.010000000000002</v>
      </c>
      <c r="AR17" s="57">
        <v>127.35</v>
      </c>
      <c r="AS17" s="56">
        <v>2.0299999999999998</v>
      </c>
      <c r="AT17" s="56">
        <v>-5.39</v>
      </c>
      <c r="AU17" s="56">
        <v>2.04</v>
      </c>
      <c r="AV17" s="58">
        <v>3.2714561000000003E-2</v>
      </c>
      <c r="AW17" s="57">
        <v>-62.61</v>
      </c>
      <c r="AX17" s="57">
        <v>20.11</v>
      </c>
      <c r="AY17" s="59">
        <v>-0.33</v>
      </c>
      <c r="AZ17" s="59">
        <v>0.16</v>
      </c>
    </row>
    <row r="19" spans="1:52" ht="17" x14ac:dyDescent="0.2">
      <c r="A19" s="61" t="s">
        <v>1083</v>
      </c>
    </row>
    <row r="20" spans="1:52" s="1" customFormat="1" ht="68" x14ac:dyDescent="0.2">
      <c r="A20" s="1" t="s">
        <v>1</v>
      </c>
      <c r="B20" s="1" t="s">
        <v>1084</v>
      </c>
      <c r="C20" s="1" t="s">
        <v>1085</v>
      </c>
      <c r="D20" s="1" t="s">
        <v>1086</v>
      </c>
      <c r="E20" s="1" t="s">
        <v>1087</v>
      </c>
      <c r="F20" s="1" t="s">
        <v>6</v>
      </c>
      <c r="G20" s="1" t="s">
        <v>31</v>
      </c>
      <c r="H20" s="1" t="s">
        <v>8</v>
      </c>
      <c r="I20" s="1" t="s">
        <v>9</v>
      </c>
      <c r="J20" s="1" t="s">
        <v>1055</v>
      </c>
      <c r="K20" s="1" t="s">
        <v>1056</v>
      </c>
      <c r="L20" s="1" t="s">
        <v>10</v>
      </c>
      <c r="M20" s="1" t="s">
        <v>11</v>
      </c>
      <c r="N20" s="1" t="s">
        <v>12</v>
      </c>
      <c r="O20" s="1" t="s">
        <v>13</v>
      </c>
      <c r="P20" s="1" t="s">
        <v>1057</v>
      </c>
      <c r="Q20" s="1" t="s">
        <v>1058</v>
      </c>
      <c r="R20" s="1" t="s">
        <v>15</v>
      </c>
      <c r="S20" s="1" t="s">
        <v>16</v>
      </c>
      <c r="T20" s="1" t="s">
        <v>1059</v>
      </c>
      <c r="U20" s="1" t="s">
        <v>1060</v>
      </c>
      <c r="V20" s="1" t="s">
        <v>17</v>
      </c>
      <c r="W20" s="1" t="s">
        <v>18</v>
      </c>
      <c r="X20" s="1" t="s">
        <v>1061</v>
      </c>
      <c r="Y20" s="1" t="s">
        <v>1062</v>
      </c>
      <c r="Z20" s="1" t="s">
        <v>19</v>
      </c>
      <c r="AA20" s="1" t="s">
        <v>20</v>
      </c>
      <c r="AB20" s="1" t="s">
        <v>1063</v>
      </c>
      <c r="AC20" s="1" t="s">
        <v>1064</v>
      </c>
      <c r="AD20" s="1" t="s">
        <v>1065</v>
      </c>
      <c r="AE20" s="1" t="s">
        <v>1066</v>
      </c>
      <c r="AF20" s="1" t="s">
        <v>23</v>
      </c>
      <c r="AG20" s="1" t="s">
        <v>24</v>
      </c>
      <c r="AH20" s="1" t="s">
        <v>25</v>
      </c>
      <c r="AI20" s="1" t="s">
        <v>26</v>
      </c>
      <c r="AJ20" s="1" t="s">
        <v>27</v>
      </c>
      <c r="AK20" s="1" t="s">
        <v>28</v>
      </c>
      <c r="AL20" s="1" t="s">
        <v>1067</v>
      </c>
      <c r="AM20" s="1" t="s">
        <v>1068</v>
      </c>
      <c r="AN20" s="1" t="s">
        <v>1069</v>
      </c>
      <c r="AO20" s="1" t="s">
        <v>1070</v>
      </c>
      <c r="AP20" s="1" t="s">
        <v>1071</v>
      </c>
      <c r="AQ20" s="6" t="s">
        <v>1072</v>
      </c>
      <c r="AR20" s="1" t="s">
        <v>1073</v>
      </c>
      <c r="AS20" s="6" t="s">
        <v>1074</v>
      </c>
      <c r="AT20" s="6" t="s">
        <v>1075</v>
      </c>
      <c r="AU20" s="6" t="s">
        <v>1076</v>
      </c>
      <c r="AV20" s="6" t="s">
        <v>58</v>
      </c>
      <c r="AW20" s="1" t="s">
        <v>1077</v>
      </c>
      <c r="AX20" s="1" t="s">
        <v>1078</v>
      </c>
      <c r="AY20" s="41" t="s">
        <v>1079</v>
      </c>
      <c r="AZ20" s="41" t="s">
        <v>1080</v>
      </c>
    </row>
    <row r="21" spans="1:52" s="45" customFormat="1" x14ac:dyDescent="0.2">
      <c r="A21" s="55">
        <v>0.25</v>
      </c>
      <c r="B21">
        <v>67.978733110928999</v>
      </c>
      <c r="C21">
        <v>3.2534193248430037</v>
      </c>
      <c r="D21" s="45">
        <v>38.112637139271001</v>
      </c>
      <c r="E21" s="45">
        <v>8.9308088361608196</v>
      </c>
      <c r="F21">
        <v>7.8500708477100121</v>
      </c>
      <c r="G21">
        <v>1.5069515785808238</v>
      </c>
      <c r="H21" s="45">
        <v>7.8500708477100121</v>
      </c>
      <c r="I21" s="45">
        <v>1.5069515785808238</v>
      </c>
      <c r="J21" s="42">
        <f>F21/B21</f>
        <v>0.11547833400925722</v>
      </c>
      <c r="K21" s="42">
        <f>SQRT((G21/B21)^2+(F21/(B21^2)*C21)^2)</f>
        <v>2.2846536366132788E-2</v>
      </c>
      <c r="L21" s="43">
        <f>H21/D21</f>
        <v>0.20597028799199393</v>
      </c>
      <c r="M21" s="43">
        <f>SQRT((I21/D21)^2 + ((H21/D21^2)*E21)^2)</f>
        <v>6.2392405386963029E-2</v>
      </c>
      <c r="N21">
        <v>3.56</v>
      </c>
      <c r="O21">
        <v>1.1742337927346491</v>
      </c>
      <c r="P21">
        <v>15.994999999999999</v>
      </c>
      <c r="Q21">
        <v>1.5219970433611236</v>
      </c>
      <c r="R21" s="45">
        <v>0</v>
      </c>
      <c r="S21" s="45">
        <v>0</v>
      </c>
      <c r="T21" s="44">
        <f>SUM(P21,R21, N21)</f>
        <v>19.555</v>
      </c>
      <c r="U21" s="43">
        <f>SQRT(Q21^2+S21^2+O21^2)</f>
        <v>1.922316311120519</v>
      </c>
      <c r="V21" s="43">
        <f>N21/T21</f>
        <v>0.1820506264382511</v>
      </c>
      <c r="W21" s="43">
        <f>SQRT((O21/T21)^2+((N21/(T21^2))*U21)^2)</f>
        <v>6.2657833712435357E-2</v>
      </c>
      <c r="X21" s="43">
        <f>P21/T21</f>
        <v>0.8179493735617489</v>
      </c>
      <c r="Y21" s="43">
        <f>SQRT((Q21/T21)^2+((P21/(T21^2))*U21)^2)</f>
        <v>0.11190635557859697</v>
      </c>
      <c r="Z21" s="43">
        <f>R21/T21</f>
        <v>0</v>
      </c>
      <c r="AA21" s="43">
        <f>SQRT((S21/T21)^2+((R21/(T21^2))*U21)^2)</f>
        <v>0</v>
      </c>
      <c r="AB21" s="43">
        <f>T21/H21</f>
        <v>2.491060320265071</v>
      </c>
      <c r="AC21" s="43">
        <f>SQRT((U21/-H21)^2+((T21/(H21)^2)*I21)^2)</f>
        <v>0.53725348307100451</v>
      </c>
      <c r="AD21" s="45">
        <f>T21/D21</f>
        <v>0.51308441157042528</v>
      </c>
      <c r="AE21" s="45">
        <f>SQRT((U21/D21)^2 + ((T21/(D21^2))*E21)^2)</f>
        <v>0.13038049145353917</v>
      </c>
      <c r="AF21" s="43">
        <f>1-1/AB21</f>
        <v>0.59856451814318534</v>
      </c>
      <c r="AG21" s="43">
        <f t="shared" ref="AG21:AG25" si="0">AC21/(AB21^2)</f>
        <v>8.657863846223976E-2</v>
      </c>
      <c r="AH21" s="43">
        <f t="shared" ref="AH21:AH25" si="1">V21+2*X21+3*Z21</f>
        <v>1.8179493735617489</v>
      </c>
      <c r="AI21" s="43">
        <f t="shared" ref="AI21:AI25" si="2">SQRT(W21^2+(2*Y21)^2 + (3*AA21)^2)</f>
        <v>0.23241801522487179</v>
      </c>
      <c r="AJ21" s="43">
        <f>AH21-2*AF21</f>
        <v>0.62082033727537822</v>
      </c>
      <c r="AK21" s="43">
        <f>SQRT(AI21^2+(2*AG21)^2)</f>
        <v>0.28983025437826471</v>
      </c>
      <c r="AL21" s="43">
        <f t="shared" ref="AL21:AL25" si="3">(AH21+AF21)</f>
        <v>2.416513891704934</v>
      </c>
      <c r="AM21" s="43">
        <f t="shared" ref="AM21:AM25" si="4">SQRT(AI21^2 + AG21^2)</f>
        <v>0.24802014926018401</v>
      </c>
      <c r="AN21" s="43">
        <f>1/AL21</f>
        <v>0.41381926395401991</v>
      </c>
      <c r="AO21" s="43">
        <f>SQRT(AM21/AL21^2)</f>
        <v>0.20608870305369451</v>
      </c>
      <c r="AP21" s="44">
        <f>D21+H21</f>
        <v>45.962707986981016</v>
      </c>
      <c r="AQ21" s="43">
        <f>SQRT(E21^2+I21^2)</f>
        <v>9.0570552349113687</v>
      </c>
      <c r="AR21" s="44">
        <f>2*N21+3*P21+4*R21</f>
        <v>55.104999999999997</v>
      </c>
      <c r="AS21" s="43">
        <f>SQRT(4*O21^2+9*Q21^2+16*S21^2)</f>
        <v>5.1345472049636482</v>
      </c>
      <c r="AT21" s="43">
        <f>(AR21-AP21)/SQRT(AS21^2/3+AQ21^2/3)</f>
        <v>1.520944778560156</v>
      </c>
      <c r="AU21" s="43">
        <f>(AS21^2/3+AQ21^2/3)^2/((AS21^2/3)^2/2+(AQ21^2/3)^2/2)</f>
        <v>3.1651997078208303</v>
      </c>
      <c r="AV21">
        <f>_xlfn.T.DIST.2T(ABS(AT21), AU21)</f>
        <v>0.22561613091474719</v>
      </c>
      <c r="AW21" s="44">
        <f>AR21-AP21</f>
        <v>9.1422920130189809</v>
      </c>
      <c r="AX21" s="44">
        <f>SQRT(AQ21^2+AS21^2)</f>
        <v>10.411235494802499</v>
      </c>
      <c r="AY21" s="48">
        <f>AW21/AP21</f>
        <v>0.19890673142253812</v>
      </c>
      <c r="AZ21" s="48">
        <f>SQRT((AQ21/AR21)^2+((AP21/AR21^2)*AS21)^2)</f>
        <v>0.18180868156825716</v>
      </c>
    </row>
    <row r="22" spans="1:52" s="45" customFormat="1" x14ac:dyDescent="0.2">
      <c r="A22" s="55">
        <v>0.33</v>
      </c>
      <c r="B22">
        <v>77.646026008765816</v>
      </c>
      <c r="C22">
        <v>12.260906045178034</v>
      </c>
      <c r="D22" s="45">
        <v>56.545922910762542</v>
      </c>
      <c r="E22" s="45">
        <v>14.091635895687775</v>
      </c>
      <c r="F22">
        <v>28.343489626131628</v>
      </c>
      <c r="G22">
        <v>3.6522460348920749</v>
      </c>
      <c r="H22" s="45">
        <v>28.343489626131628</v>
      </c>
      <c r="I22" s="45">
        <v>3.6522460348920749</v>
      </c>
      <c r="J22" s="42">
        <f>F22/B22</f>
        <v>0.36503464611224018</v>
      </c>
      <c r="K22" s="42">
        <f>SQRT((G22/B22)^2+(F22/(B22^2)*C22)^2)</f>
        <v>7.4398028848773626E-2</v>
      </c>
      <c r="L22" s="43">
        <f>H22/D22</f>
        <v>0.50124727243132383</v>
      </c>
      <c r="M22" s="43">
        <f>SQRT((I22/D22)^2 + ((H22/D22^2)*E22)^2)</f>
        <v>0.14062475987281486</v>
      </c>
      <c r="N22">
        <v>9.3783333333333321</v>
      </c>
      <c r="O22">
        <v>0.17736497211493854</v>
      </c>
      <c r="P22">
        <v>22.823333333333334</v>
      </c>
      <c r="Q22">
        <v>1.2854603585227105</v>
      </c>
      <c r="R22" s="45">
        <v>0</v>
      </c>
      <c r="S22" s="45">
        <v>0</v>
      </c>
      <c r="T22" s="44">
        <f t="shared" ref="T22:T25" si="5">SUM(P22,R22, N22)</f>
        <v>32.201666666666668</v>
      </c>
      <c r="U22" s="43">
        <f t="shared" ref="U22:U25" si="6">SQRT(Q22^2+S22^2+O22^2)</f>
        <v>1.2976388814561115</v>
      </c>
      <c r="V22" s="43">
        <f t="shared" ref="V22:V25" si="7">N22/T22</f>
        <v>0.29123751358625327</v>
      </c>
      <c r="W22" s="43">
        <f t="shared" ref="W22:W25" si="8">SQRT((O22/T22)^2+((N22/(T22^2))*U22)^2)</f>
        <v>1.2964291834033876E-2</v>
      </c>
      <c r="X22" s="43">
        <f>P22/T22</f>
        <v>0.70876248641374673</v>
      </c>
      <c r="Y22" s="43">
        <f t="shared" ref="Y22:Y25" si="9">SQRT((Q22/T22)^2+((P22/(T22^2))*U22)^2)</f>
        <v>4.9084344518312228E-2</v>
      </c>
      <c r="Z22" s="43">
        <f t="shared" ref="Z22:Z25" si="10">R22/T22</f>
        <v>0</v>
      </c>
      <c r="AA22" s="43">
        <f t="shared" ref="AA22:AA25" si="11">SQRT((S22/T22)^2+((R22/(T22^2))*U22)^2)</f>
        <v>0</v>
      </c>
      <c r="AB22" s="43">
        <f>T22/H22</f>
        <v>1.1361221603771028</v>
      </c>
      <c r="AC22" s="43">
        <f>SQRT((U22/-H22)^2+((T22/(H22)^2)*I22)^2)</f>
        <v>0.1533886745691021</v>
      </c>
      <c r="AD22" s="45">
        <f>T22/D22</f>
        <v>0.56947813403780589</v>
      </c>
      <c r="AE22" s="45">
        <f>SQRT((U22/D22)^2 + ((T22/(D22^2))*E22)^2)</f>
        <v>0.14376132705536582</v>
      </c>
      <c r="AF22" s="43">
        <f>1-1/AB22</f>
        <v>0.11981296125050578</v>
      </c>
      <c r="AG22" s="43">
        <f t="shared" si="0"/>
        <v>0.11883468869392964</v>
      </c>
      <c r="AH22" s="43">
        <f t="shared" si="1"/>
        <v>1.7087624864137467</v>
      </c>
      <c r="AI22" s="43">
        <f t="shared" si="2"/>
        <v>9.902102993772316E-2</v>
      </c>
      <c r="AJ22" s="43">
        <f t="shared" ref="AJ22:AJ25" si="12">AH22-2*AF22</f>
        <v>1.4691365639127352</v>
      </c>
      <c r="AK22" s="43">
        <f t="shared" ref="AK22:AK25" si="13">SQRT(AI22^2+(2*AG22)^2)</f>
        <v>0.25747212920597862</v>
      </c>
      <c r="AL22" s="43">
        <f t="shared" si="3"/>
        <v>1.8285754476642526</v>
      </c>
      <c r="AM22" s="43">
        <f t="shared" si="4"/>
        <v>0.15468305533222002</v>
      </c>
      <c r="AN22" s="43">
        <f t="shared" ref="AN22:AN25" si="14">1/AL22</f>
        <v>0.54687379800344527</v>
      </c>
      <c r="AO22" s="43">
        <f t="shared" ref="AO22:AO25" si="15">SQRT(AM22/AL22^2)</f>
        <v>0.21508418922117764</v>
      </c>
      <c r="AP22" s="44">
        <f>D22+H22</f>
        <v>84.88941253689417</v>
      </c>
      <c r="AQ22" s="43">
        <f>SQRT(E22^2+I22^2)</f>
        <v>14.557235428336696</v>
      </c>
      <c r="AR22" s="44">
        <f t="shared" ref="AR22:AR25" si="16">2*N22+3*P22+4*R22</f>
        <v>87.226666666666659</v>
      </c>
      <c r="AS22" s="43">
        <f t="shared" ref="AS22:AS25" si="17">SQRT(4*O22^2+9*Q22^2+16*S22^2)</f>
        <v>3.8726616600644768</v>
      </c>
      <c r="AT22" s="43">
        <f t="shared" ref="AT22:AT25" si="18">(AR22-AP22)/SQRT(AS22^2/3+AQ22^2/3)</f>
        <v>0.26874423700673311</v>
      </c>
      <c r="AU22" s="43">
        <f t="shared" ref="AU22:AU25" si="19">(AS22^2/3+AQ22^2/3)^2/((AS22^2/3)^2/2+(AQ22^2/3)^2/2)</f>
        <v>2.2816770622038138</v>
      </c>
      <c r="AV22">
        <f t="shared" ref="AV22:AV25" si="20">_xlfn.T.DIST.2T(ABS(AT22), AU22)</f>
        <v>0.81331008138890026</v>
      </c>
      <c r="AW22" s="44">
        <f t="shared" ref="AW22:AW25" si="21">AR22-AP22</f>
        <v>2.3372541297724894</v>
      </c>
      <c r="AX22" s="44">
        <f t="shared" ref="AX22:AX25" si="22">SQRT(AQ22^2+AS22^2)</f>
        <v>15.063552424622634</v>
      </c>
      <c r="AY22" s="48">
        <f t="shared" ref="AY22:AY25" si="23">AW22/AP22</f>
        <v>2.753292854696909E-2</v>
      </c>
      <c r="AZ22" s="48">
        <f t="shared" ref="AZ22:AZ25" si="24">SQRT((AQ22/AR22)^2+((AP22/AR22^2)*AS22)^2)</f>
        <v>0.17239233920513328</v>
      </c>
    </row>
    <row r="23" spans="1:52" s="45" customFormat="1" x14ac:dyDescent="0.2">
      <c r="A23" s="55">
        <v>0.5</v>
      </c>
      <c r="B23">
        <v>75.836136423994802</v>
      </c>
      <c r="C23">
        <v>1.2144122418541168</v>
      </c>
      <c r="D23" s="45">
        <v>64.435916020626649</v>
      </c>
      <c r="E23" s="45">
        <v>2.9738125024157847</v>
      </c>
      <c r="F23">
        <v>29.278216735294702</v>
      </c>
      <c r="G23">
        <v>3.9455282200427897</v>
      </c>
      <c r="H23" s="45">
        <v>29.278216735294702</v>
      </c>
      <c r="I23" s="45">
        <v>3.9455282200427897</v>
      </c>
      <c r="J23" s="42">
        <f>F23/B23</f>
        <v>0.3860721038266261</v>
      </c>
      <c r="K23" s="42">
        <f>SQRT((G23/B23)^2+(F23/(B23^2)*C23)^2)</f>
        <v>5.2393063926021229E-2</v>
      </c>
      <c r="L23" s="43">
        <f>H23/D23</f>
        <v>0.45437728744202877</v>
      </c>
      <c r="M23" s="43">
        <f>SQRT((I23/D23)^2 + ((H23/D23^2)*E23)^2)</f>
        <v>6.4723132895707539E-2</v>
      </c>
      <c r="N23">
        <v>14.196666666666665</v>
      </c>
      <c r="O23">
        <v>1.3961226068412951</v>
      </c>
      <c r="P23">
        <v>24.754999999999999</v>
      </c>
      <c r="Q23">
        <v>4.0648708466567731</v>
      </c>
      <c r="R23" s="45">
        <v>0</v>
      </c>
      <c r="S23" s="45">
        <v>0</v>
      </c>
      <c r="T23" s="44">
        <f t="shared" si="5"/>
        <v>38.951666666666668</v>
      </c>
      <c r="U23" s="43">
        <f t="shared" si="6"/>
        <v>4.2979452455020279</v>
      </c>
      <c r="V23" s="43">
        <f t="shared" si="7"/>
        <v>0.36446878610243461</v>
      </c>
      <c r="W23" s="43">
        <f t="shared" si="8"/>
        <v>5.3870022316951399E-2</v>
      </c>
      <c r="X23" s="43">
        <f>P23/T23</f>
        <v>0.63553121389756528</v>
      </c>
      <c r="Y23" s="43">
        <f t="shared" si="9"/>
        <v>0.12572918835681046</v>
      </c>
      <c r="Z23" s="43">
        <f t="shared" si="10"/>
        <v>0</v>
      </c>
      <c r="AA23" s="43">
        <f t="shared" si="11"/>
        <v>0</v>
      </c>
      <c r="AB23" s="43">
        <f>T23/H23</f>
        <v>1.3303975108467136</v>
      </c>
      <c r="AC23" s="43">
        <f>SQRT((U23/-H23)^2+((T23/(H23)^2)*I23)^2)</f>
        <v>0.23171552143433344</v>
      </c>
      <c r="AD23" s="45">
        <f>T23/D23</f>
        <v>0.60450241219815681</v>
      </c>
      <c r="AE23" s="45">
        <f>SQRT((U23/D23)^2 + ((T23/(D23^2))*E23)^2)</f>
        <v>7.230055592834167E-2</v>
      </c>
      <c r="AF23" s="43">
        <f>1-1/AB23</f>
        <v>0.24834495566399295</v>
      </c>
      <c r="AG23" s="43">
        <f t="shared" si="0"/>
        <v>0.13091586470739608</v>
      </c>
      <c r="AH23" s="43">
        <f t="shared" si="1"/>
        <v>1.6355312138975653</v>
      </c>
      <c r="AI23" s="43">
        <f t="shared" si="2"/>
        <v>0.257163944836515</v>
      </c>
      <c r="AJ23" s="43">
        <f t="shared" si="12"/>
        <v>1.1388413025695794</v>
      </c>
      <c r="AK23" s="43">
        <f t="shared" si="13"/>
        <v>0.36700020306836217</v>
      </c>
      <c r="AL23" s="43">
        <f t="shared" si="3"/>
        <v>1.8838761695615582</v>
      </c>
      <c r="AM23" s="43">
        <f t="shared" si="4"/>
        <v>0.28856932989485101</v>
      </c>
      <c r="AN23" s="43">
        <f t="shared" si="14"/>
        <v>0.53082045208562401</v>
      </c>
      <c r="AO23" s="43">
        <f t="shared" si="15"/>
        <v>0.28514957787547951</v>
      </c>
      <c r="AP23" s="44">
        <f>D23+H23</f>
        <v>93.714132755921355</v>
      </c>
      <c r="AQ23" s="43">
        <f>SQRT(E23^2+I23^2)</f>
        <v>4.9407240091588251</v>
      </c>
      <c r="AR23" s="44">
        <f t="shared" si="16"/>
        <v>102.65833333333333</v>
      </c>
      <c r="AS23" s="43">
        <f t="shared" si="17"/>
        <v>12.510204168331335</v>
      </c>
      <c r="AT23" s="43">
        <f t="shared" si="18"/>
        <v>1.1517645683935152</v>
      </c>
      <c r="AU23" s="43">
        <f t="shared" si="19"/>
        <v>2.6090786547444451</v>
      </c>
      <c r="AV23">
        <f t="shared" si="20"/>
        <v>0.36851079937046427</v>
      </c>
      <c r="AW23" s="44">
        <f t="shared" si="21"/>
        <v>8.9442005774119764</v>
      </c>
      <c r="AX23" s="44">
        <f t="shared" si="22"/>
        <v>13.450500439315006</v>
      </c>
      <c r="AY23" s="48">
        <f t="shared" si="23"/>
        <v>9.5441320475185581E-2</v>
      </c>
      <c r="AZ23" s="48">
        <f t="shared" si="24"/>
        <v>0.12120961847445287</v>
      </c>
    </row>
    <row r="24" spans="1:52" s="45" customFormat="1" x14ac:dyDescent="0.2">
      <c r="A24" s="55">
        <v>1</v>
      </c>
      <c r="B24">
        <v>71.580760810132489</v>
      </c>
      <c r="C24">
        <v>0.48780572042782272</v>
      </c>
      <c r="D24" s="45">
        <v>71.580760810132489</v>
      </c>
      <c r="E24" s="45">
        <v>0.48780572042782272</v>
      </c>
      <c r="F24">
        <v>54.257130331110233</v>
      </c>
      <c r="G24">
        <v>3.2287441255153189</v>
      </c>
      <c r="H24" s="45">
        <v>38.930463664443565</v>
      </c>
      <c r="I24" s="45">
        <v>5.1187324565152919</v>
      </c>
      <c r="J24" s="42">
        <f>F24/B24</f>
        <v>0.7579848232547699</v>
      </c>
      <c r="K24" s="42">
        <f>SQRT((G24/B24)^2+(F24/(B24^2)*C24)^2)</f>
        <v>4.5401119034150318E-2</v>
      </c>
      <c r="L24" s="43">
        <f>H24/D24</f>
        <v>0.54386769885984265</v>
      </c>
      <c r="M24" s="43">
        <f>SQRT((I24/D24)^2 + ((H24/D24^2)*E24)^2)</f>
        <v>7.160587604512611E-2</v>
      </c>
      <c r="N24">
        <v>28.689999999999998</v>
      </c>
      <c r="O24">
        <v>11.498166158131477</v>
      </c>
      <c r="P24">
        <v>23.655000000000001</v>
      </c>
      <c r="Q24">
        <v>1.6067124820576948</v>
      </c>
      <c r="R24" s="45">
        <v>0</v>
      </c>
      <c r="S24" s="45">
        <v>0</v>
      </c>
      <c r="T24" s="44">
        <f t="shared" si="5"/>
        <v>52.344999999999999</v>
      </c>
      <c r="U24" s="43">
        <f t="shared" si="6"/>
        <v>11.60988156701006</v>
      </c>
      <c r="V24" s="43">
        <f t="shared" si="7"/>
        <v>0.5480943738656987</v>
      </c>
      <c r="W24" s="43">
        <f t="shared" si="8"/>
        <v>0.25105588000495282</v>
      </c>
      <c r="X24" s="43">
        <f t="shared" ref="X24:X25" si="25">P24/T24</f>
        <v>0.4519056261343013</v>
      </c>
      <c r="Y24" s="43">
        <f t="shared" si="9"/>
        <v>0.10482526451567049</v>
      </c>
      <c r="Z24" s="43">
        <f>R24/T24</f>
        <v>0</v>
      </c>
      <c r="AA24" s="43">
        <f t="shared" si="11"/>
        <v>0</v>
      </c>
      <c r="AB24" s="43">
        <f>T24/H24</f>
        <v>1.3445768447861657</v>
      </c>
      <c r="AC24" s="43">
        <f>SQRT((U24/-H24)^2+((T24/(H24)^2)*I24)^2)</f>
        <v>0.34668512876880742</v>
      </c>
      <c r="AD24" s="45">
        <f>T24/D24</f>
        <v>0.7312719145140798</v>
      </c>
      <c r="AE24" s="45">
        <f>SQRT((U24/D24)^2 + ((T24/(D24^2))*E24)^2)</f>
        <v>0.16226930685863045</v>
      </c>
      <c r="AF24" s="43">
        <f>1-1/AB24</f>
        <v>0.25627158917865001</v>
      </c>
      <c r="AG24" s="43">
        <f t="shared" si="0"/>
        <v>0.19176262098699584</v>
      </c>
      <c r="AH24" s="43">
        <f t="shared" si="1"/>
        <v>1.4519056261343013</v>
      </c>
      <c r="AI24" s="43">
        <f t="shared" si="2"/>
        <v>0.32708163997415451</v>
      </c>
      <c r="AJ24" s="43">
        <f t="shared" si="12"/>
        <v>0.93936244777700129</v>
      </c>
      <c r="AK24" s="43">
        <f t="shared" si="13"/>
        <v>0.5040575467537326</v>
      </c>
      <c r="AL24" s="43">
        <f t="shared" si="3"/>
        <v>1.7081772153129513</v>
      </c>
      <c r="AM24" s="43">
        <f t="shared" si="4"/>
        <v>0.37915076422972521</v>
      </c>
      <c r="AN24" s="43">
        <f t="shared" si="14"/>
        <v>0.58541935288417501</v>
      </c>
      <c r="AO24" s="43">
        <f t="shared" si="15"/>
        <v>0.36047325086003029</v>
      </c>
      <c r="AP24" s="44">
        <f>D24+H24</f>
        <v>110.51122447457605</v>
      </c>
      <c r="AQ24" s="43">
        <f>SQRT(E24^2+I24^2)</f>
        <v>5.1419234127187448</v>
      </c>
      <c r="AR24" s="44">
        <f t="shared" si="16"/>
        <v>128.345</v>
      </c>
      <c r="AS24" s="43">
        <f t="shared" si="17"/>
        <v>23.496064032088437</v>
      </c>
      <c r="AT24" s="43">
        <f t="shared" si="18"/>
        <v>1.2842530016523857</v>
      </c>
      <c r="AU24" s="43">
        <f t="shared" si="19"/>
        <v>2.1911287403457815</v>
      </c>
      <c r="AV24">
        <f t="shared" si="20"/>
        <v>0.32772732031222251</v>
      </c>
      <c r="AW24" s="44">
        <f t="shared" si="21"/>
        <v>17.833775525423945</v>
      </c>
      <c r="AX24" s="44">
        <f t="shared" si="22"/>
        <v>24.052118438554746</v>
      </c>
      <c r="AY24" s="48">
        <f t="shared" si="23"/>
        <v>0.1613752413857901</v>
      </c>
      <c r="AZ24" s="48">
        <f t="shared" si="24"/>
        <v>0.16264324433225447</v>
      </c>
    </row>
    <row r="25" spans="1:52" s="45" customFormat="1" x14ac:dyDescent="0.2">
      <c r="A25" s="55">
        <v>1.5</v>
      </c>
      <c r="B25">
        <v>87.331396553521202</v>
      </c>
      <c r="C25">
        <v>9.3890508751917778</v>
      </c>
      <c r="D25" s="45">
        <v>87.331396553521202</v>
      </c>
      <c r="E25" s="45">
        <v>9.3890508751917778</v>
      </c>
      <c r="F25">
        <v>137.09122700169385</v>
      </c>
      <c r="G25">
        <v>7.2436905661407316</v>
      </c>
      <c r="H25" s="45">
        <v>79.757893668360509</v>
      </c>
      <c r="I25" s="45">
        <v>16.544219121836125</v>
      </c>
      <c r="J25" s="42">
        <f>F25/B25</f>
        <v>1.5697816869065784</v>
      </c>
      <c r="K25" s="42">
        <f>SQRT((G25/B25)^2+(F25/(B25^2)*C25)^2)</f>
        <v>0.18804931734098199</v>
      </c>
      <c r="L25" s="43">
        <f>H25/D25</f>
        <v>0.91327857810542101</v>
      </c>
      <c r="M25" s="43">
        <f>SQRT((I25/D25)^2 + ((H25/D25^2)*E25)^2)</f>
        <v>0.21337506208691251</v>
      </c>
      <c r="N25">
        <v>44.061666666666667</v>
      </c>
      <c r="O25">
        <v>3.3417822091413014</v>
      </c>
      <c r="P25">
        <v>22.364999999999998</v>
      </c>
      <c r="Q25">
        <v>0.68022055246809676</v>
      </c>
      <c r="R25" s="45">
        <v>0</v>
      </c>
      <c r="S25" s="45">
        <v>0</v>
      </c>
      <c r="T25" s="44">
        <f t="shared" si="5"/>
        <v>66.426666666666662</v>
      </c>
      <c r="U25" s="43">
        <f t="shared" si="6"/>
        <v>3.4103091257733982</v>
      </c>
      <c r="V25" s="43">
        <f t="shared" si="7"/>
        <v>0.66331292653552798</v>
      </c>
      <c r="W25" s="43">
        <f t="shared" si="8"/>
        <v>6.0749999604818729E-2</v>
      </c>
      <c r="X25" s="43">
        <f t="shared" si="25"/>
        <v>0.33668707346447208</v>
      </c>
      <c r="Y25" s="43">
        <f t="shared" si="9"/>
        <v>2.009088972407733E-2</v>
      </c>
      <c r="Z25" s="43">
        <f t="shared" si="10"/>
        <v>0</v>
      </c>
      <c r="AA25" s="43">
        <f t="shared" si="11"/>
        <v>0</v>
      </c>
      <c r="AB25" s="43">
        <f>T25/H25</f>
        <v>0.83285382313221412</v>
      </c>
      <c r="AC25" s="43">
        <f>SQRT((U25/-H25)^2+((T25/(H25)^2)*I25)^2)</f>
        <v>0.17797201303609439</v>
      </c>
      <c r="AD25" s="45">
        <f>T25/D25</f>
        <v>0.76062755535985227</v>
      </c>
      <c r="AE25" s="45">
        <f>SQRT((U25/D25)^2 + ((T25/(D25^2))*E25)^2)</f>
        <v>9.0620942336884738E-2</v>
      </c>
      <c r="AF25" s="43">
        <f t="shared" ref="AF25" si="26">1-1/AB25</f>
        <v>-0.20069089223746261</v>
      </c>
      <c r="AG25" s="43">
        <f t="shared" si="0"/>
        <v>0.25657488648122911</v>
      </c>
      <c r="AH25" s="43">
        <f t="shared" si="1"/>
        <v>1.3366870734644722</v>
      </c>
      <c r="AI25" s="43">
        <f t="shared" si="2"/>
        <v>7.2836377254814233E-2</v>
      </c>
      <c r="AJ25" s="43">
        <f t="shared" si="12"/>
        <v>1.7380688579393975</v>
      </c>
      <c r="AK25" s="43">
        <f t="shared" si="13"/>
        <v>0.51829318666467927</v>
      </c>
      <c r="AL25" s="43">
        <f t="shared" si="3"/>
        <v>1.1359961812270096</v>
      </c>
      <c r="AM25" s="43">
        <f t="shared" si="4"/>
        <v>0.26671297348359568</v>
      </c>
      <c r="AN25" s="43">
        <f t="shared" si="14"/>
        <v>0.88028464930215022</v>
      </c>
      <c r="AO25" s="43">
        <f t="shared" si="15"/>
        <v>0.45461650528869046</v>
      </c>
      <c r="AP25" s="44">
        <f>D25+H25</f>
        <v>167.0892902218817</v>
      </c>
      <c r="AQ25" s="43">
        <f>SQRT(E25^2+I25^2)</f>
        <v>19.022761699823388</v>
      </c>
      <c r="AR25" s="44">
        <f t="shared" si="16"/>
        <v>155.21833333333333</v>
      </c>
      <c r="AS25" s="43">
        <f t="shared" si="17"/>
        <v>6.9881566477386077</v>
      </c>
      <c r="AT25" s="43">
        <f t="shared" si="18"/>
        <v>-1.014574894476028</v>
      </c>
      <c r="AU25" s="43">
        <f t="shared" si="19"/>
        <v>2.5301514253271025</v>
      </c>
      <c r="AV25">
        <f t="shared" si="20"/>
        <v>0.4170805998113527</v>
      </c>
      <c r="AW25" s="44">
        <f t="shared" si="21"/>
        <v>-11.870956888548363</v>
      </c>
      <c r="AX25" s="44">
        <f t="shared" si="22"/>
        <v>20.265729595097259</v>
      </c>
      <c r="AY25" s="62">
        <f t="shared" si="23"/>
        <v>-7.1045588097146423E-2</v>
      </c>
      <c r="AZ25" s="62">
        <f t="shared" si="24"/>
        <v>0.13178967479195358</v>
      </c>
    </row>
    <row r="27" spans="1:52" x14ac:dyDescent="0.2">
      <c r="A27" t="s">
        <v>1088</v>
      </c>
    </row>
    <row r="28" spans="1:52" s="1" customFormat="1" ht="68" x14ac:dyDescent="0.2">
      <c r="A28" s="1" t="s">
        <v>1</v>
      </c>
      <c r="B28" s="1" t="s">
        <v>2</v>
      </c>
      <c r="C28" s="1" t="s">
        <v>3</v>
      </c>
      <c r="D28" s="1" t="s">
        <v>4</v>
      </c>
      <c r="E28" s="1" t="s">
        <v>5</v>
      </c>
      <c r="F28" s="1" t="s">
        <v>6</v>
      </c>
      <c r="G28" s="1" t="s">
        <v>31</v>
      </c>
      <c r="H28" s="1" t="s">
        <v>8</v>
      </c>
      <c r="I28" s="1" t="s">
        <v>9</v>
      </c>
      <c r="J28" s="1" t="s">
        <v>1055</v>
      </c>
      <c r="K28" s="1" t="s">
        <v>1056</v>
      </c>
      <c r="L28" s="1" t="s">
        <v>10</v>
      </c>
      <c r="M28" s="1" t="s">
        <v>11</v>
      </c>
      <c r="N28" s="1" t="s">
        <v>12</v>
      </c>
      <c r="O28" s="1" t="s">
        <v>13</v>
      </c>
      <c r="P28" s="1" t="s">
        <v>1057</v>
      </c>
      <c r="Q28" s="1" t="s">
        <v>1058</v>
      </c>
      <c r="R28" s="1" t="s">
        <v>15</v>
      </c>
      <c r="S28" s="1" t="s">
        <v>16</v>
      </c>
      <c r="T28" s="1" t="s">
        <v>1059</v>
      </c>
      <c r="U28" s="1" t="s">
        <v>1060</v>
      </c>
      <c r="V28" s="1" t="s">
        <v>17</v>
      </c>
      <c r="W28" s="1" t="s">
        <v>18</v>
      </c>
      <c r="X28" s="1" t="s">
        <v>1061</v>
      </c>
      <c r="Y28" s="1" t="s">
        <v>1062</v>
      </c>
      <c r="Z28" s="1" t="s">
        <v>19</v>
      </c>
      <c r="AA28" s="1" t="s">
        <v>20</v>
      </c>
      <c r="AB28" s="1" t="s">
        <v>1063</v>
      </c>
      <c r="AC28" s="1" t="s">
        <v>1064</v>
      </c>
      <c r="AD28" s="1" t="s">
        <v>1065</v>
      </c>
      <c r="AE28" s="1" t="s">
        <v>1066</v>
      </c>
      <c r="AF28" s="1" t="s">
        <v>23</v>
      </c>
      <c r="AG28" s="1" t="s">
        <v>24</v>
      </c>
      <c r="AH28" s="1" t="s">
        <v>25</v>
      </c>
      <c r="AI28" s="1" t="s">
        <v>26</v>
      </c>
      <c r="AJ28" s="1" t="s">
        <v>27</v>
      </c>
      <c r="AK28" s="1" t="s">
        <v>28</v>
      </c>
      <c r="AL28" s="1" t="s">
        <v>1067</v>
      </c>
      <c r="AM28" s="1" t="s">
        <v>1068</v>
      </c>
      <c r="AN28" s="1" t="s">
        <v>1069</v>
      </c>
      <c r="AO28" s="1" t="s">
        <v>1070</v>
      </c>
      <c r="AP28" s="1" t="s">
        <v>1071</v>
      </c>
      <c r="AQ28" s="6" t="s">
        <v>1072</v>
      </c>
      <c r="AR28" s="1" t="s">
        <v>1073</v>
      </c>
      <c r="AS28" s="6" t="s">
        <v>1074</v>
      </c>
      <c r="AT28" s="6" t="s">
        <v>1075</v>
      </c>
      <c r="AU28" s="6" t="s">
        <v>1076</v>
      </c>
      <c r="AV28" s="6" t="s">
        <v>58</v>
      </c>
      <c r="AW28" s="1" t="s">
        <v>1077</v>
      </c>
      <c r="AX28" s="1" t="s">
        <v>1078</v>
      </c>
      <c r="AY28" s="41" t="s">
        <v>1079</v>
      </c>
      <c r="AZ28" s="41" t="s">
        <v>1080</v>
      </c>
    </row>
    <row r="29" spans="1:52" s="45" customFormat="1" x14ac:dyDescent="0.2">
      <c r="A29" s="54">
        <v>0.1</v>
      </c>
      <c r="B29" s="45">
        <v>125.6111111111111</v>
      </c>
      <c r="C29" s="45">
        <v>5.1904124577418029</v>
      </c>
      <c r="D29" s="45">
        <v>62.642222222222202</v>
      </c>
      <c r="E29" s="45">
        <v>9.6052997041948593</v>
      </c>
      <c r="F29" s="55">
        <v>6.6950000000000003</v>
      </c>
      <c r="G29" s="55">
        <v>0.6303879757736498</v>
      </c>
      <c r="H29" s="45">
        <v>2.9783333333333339</v>
      </c>
      <c r="I29" s="45">
        <v>1.9129028551741298</v>
      </c>
      <c r="J29" s="42">
        <f>F29/B29</f>
        <v>5.3299425033171172E-2</v>
      </c>
      <c r="K29" s="42">
        <f>SQRT((G29/B29)^2+(F29/(B29^2)*C29)^2)</f>
        <v>5.4805656166382888E-3</v>
      </c>
      <c r="L29" s="43">
        <f>H29/D29</f>
        <v>4.7545141721948306E-2</v>
      </c>
      <c r="M29" s="43">
        <f>SQRT((I29/D29)^2 + ((H29/D29^2)*E29)^2)</f>
        <v>3.1395148183716221E-2</v>
      </c>
      <c r="N29" s="45">
        <v>1.1820000000000002</v>
      </c>
      <c r="O29" s="45">
        <v>0.11605171261123205</v>
      </c>
      <c r="P29" s="45">
        <v>6.7239999999999993</v>
      </c>
      <c r="Q29" s="45">
        <v>0.11789826122551615</v>
      </c>
      <c r="R29" s="45">
        <v>4.6193333333333326</v>
      </c>
      <c r="S29" s="45">
        <v>0.73854541724482348</v>
      </c>
      <c r="T29" s="44">
        <f>SUM(P29,R29, N29)</f>
        <v>12.525333333333332</v>
      </c>
      <c r="U29" s="43">
        <f>SQRT(Q29^2+S29^2+O29^2)</f>
        <v>0.75684696823950515</v>
      </c>
      <c r="V29" s="43">
        <f>N29/T29</f>
        <v>9.4368746008090296E-2</v>
      </c>
      <c r="W29" s="43">
        <f>SQRT((O29/T29)^2+((N29/(T29^2))*U29)^2)</f>
        <v>1.0879459694590385E-2</v>
      </c>
      <c r="X29" s="43">
        <f>P29/T29</f>
        <v>0.53683202043857781</v>
      </c>
      <c r="Y29" s="43">
        <f>SQRT((Q29/T29)^2+((P29/(T29^2))*U29)^2)</f>
        <v>3.3776315669505744E-2</v>
      </c>
      <c r="Z29" s="43">
        <f>R29/T29</f>
        <v>0.36879923355333188</v>
      </c>
      <c r="AA29" s="43">
        <f>SQRT((S29/T29)^2+((R29/(T29^2))*U29)^2)</f>
        <v>6.3034763264662771E-2</v>
      </c>
      <c r="AB29" s="43">
        <f>T29/H29</f>
        <v>4.205484051482931</v>
      </c>
      <c r="AC29" s="43">
        <f>SQRT((U29/-H29)^2+((T29/(H29)^2)*I29)^2)</f>
        <v>2.7129959429963173</v>
      </c>
      <c r="AD29" s="45">
        <f>T29/D29</f>
        <v>0.19995033523714928</v>
      </c>
      <c r="AE29" s="45">
        <f>SQRT((U29/D29)^2 + ((T29/(D29^2))*E29)^2)</f>
        <v>3.2954281573038598E-2</v>
      </c>
      <c r="AF29" s="43">
        <f>1-1/AB29</f>
        <v>0.76221524377262073</v>
      </c>
      <c r="AG29" s="43">
        <f t="shared" ref="AG29:AG32" si="27">AC29/(AB29^2)</f>
        <v>0.15339710507849172</v>
      </c>
      <c r="AH29" s="43">
        <f t="shared" ref="AH29:AH33" si="28">V29+2*X29+3*Z29</f>
        <v>2.2744304875452412</v>
      </c>
      <c r="AI29" s="43">
        <f t="shared" ref="AI29:AI33" si="29">SQRT(W29^2+(2*Y29)^2 + (3*AA29)^2)</f>
        <v>0.20110234474654773</v>
      </c>
      <c r="AJ29" s="43">
        <f>AH29-2*AF29</f>
        <v>0.74999999999999978</v>
      </c>
      <c r="AK29" s="43">
        <f>SQRT(AI29^2+(2*AG29)^2)</f>
        <v>0.36683080629686304</v>
      </c>
      <c r="AL29" s="43">
        <f t="shared" ref="AL29:AL33" si="30">(AH29+AF29)</f>
        <v>3.0366457313178619</v>
      </c>
      <c r="AM29" s="43">
        <f t="shared" ref="AM29:AM33" si="31">SQRT(AI29^2 + AG29^2)</f>
        <v>0.25292849762140518</v>
      </c>
      <c r="AN29" s="43">
        <f>1/AL29</f>
        <v>0.32931072258007982</v>
      </c>
      <c r="AO29" s="43">
        <f>SQRT(AM29/AL29^2)</f>
        <v>0.16561693917789852</v>
      </c>
      <c r="AP29" s="44">
        <f>D29+H29</f>
        <v>65.620555555555541</v>
      </c>
      <c r="AQ29" s="43">
        <f>SQRT(E29^2+I29^2)</f>
        <v>9.7939256552589367</v>
      </c>
      <c r="AR29" s="44">
        <f>2*N29+3*P29+4*R29</f>
        <v>41.013333333333328</v>
      </c>
      <c r="AS29" s="43">
        <f>SQRT(4*O29^2+9*Q29^2+16*S29^2)</f>
        <v>2.984319241189402</v>
      </c>
      <c r="AT29" s="43">
        <f>(AR29-AP29)/SQRT(AS29^2/3+AQ29^2/3)</f>
        <v>-4.1628076871835491</v>
      </c>
      <c r="AU29" s="43">
        <f>(AS29^2/3+AQ29^2/3)^2/((AS29^2/3)^2/2+(AQ29^2/3)^2/2)</f>
        <v>2.3682213527577036</v>
      </c>
      <c r="AV29">
        <f>_xlfn.T.DIST.2T(ABS(AT29), AU29)</f>
        <v>5.3148184718716629E-2</v>
      </c>
      <c r="AW29" s="44">
        <f>AR29-AP29</f>
        <v>-24.607222222222212</v>
      </c>
      <c r="AX29" s="44">
        <f>SQRT(AQ29^2+AS29^2)</f>
        <v>10.238512639737888</v>
      </c>
      <c r="AY29" s="48">
        <f>AW29/AP29</f>
        <v>-0.37499259209089286</v>
      </c>
      <c r="AZ29" s="48">
        <f>SQRT((AQ29/AR29)^2+((AP29/AR29^2)*AS29)^2)</f>
        <v>0.26566678769105978</v>
      </c>
    </row>
    <row r="30" spans="1:52" s="45" customFormat="1" x14ac:dyDescent="0.2">
      <c r="A30" s="54">
        <v>0.25</v>
      </c>
      <c r="B30" s="45">
        <v>135.40333333333331</v>
      </c>
      <c r="C30" s="45">
        <v>4.5695817946260409</v>
      </c>
      <c r="D30" s="45">
        <v>94.07999999999997</v>
      </c>
      <c r="E30" s="45">
        <v>14.173598010228556</v>
      </c>
      <c r="F30" s="55">
        <v>18.475999999999999</v>
      </c>
      <c r="G30" s="55">
        <v>1.8213182039391143</v>
      </c>
      <c r="H30" s="45">
        <v>2.892669999999999</v>
      </c>
      <c r="I30" s="45">
        <v>2.9980924601636221</v>
      </c>
      <c r="J30" s="42">
        <f>F30/B30</f>
        <v>0.13645158907954016</v>
      </c>
      <c r="K30" s="42">
        <f>SQRT((G30/B30)^2+(F30/(B30^2)*C30)^2)</f>
        <v>1.4217476022702433E-2</v>
      </c>
      <c r="L30" s="43">
        <f>H30/D30</f>
        <v>3.0746917517006801E-2</v>
      </c>
      <c r="M30" s="43">
        <f>SQRT((I30/D30)^2 + ((H30/D30^2)*E30)^2)</f>
        <v>3.2202379270801836E-2</v>
      </c>
      <c r="N30" s="45">
        <v>2.5373333333333332</v>
      </c>
      <c r="O30" s="45">
        <v>0.56028683130458545</v>
      </c>
      <c r="P30" s="45">
        <v>16.129333333333335</v>
      </c>
      <c r="Q30" s="45">
        <v>4.1443138555535688</v>
      </c>
      <c r="R30" s="45">
        <v>5.21</v>
      </c>
      <c r="S30" s="45">
        <v>1.14240973385209</v>
      </c>
      <c r="T30" s="44">
        <f t="shared" ref="T30:T33" si="32">SUM(P30,R30, N30)</f>
        <v>23.876666666666669</v>
      </c>
      <c r="U30" s="43">
        <f t="shared" ref="U30:U33" si="33">SQRT(Q30^2+S30^2+O30^2)</f>
        <v>4.3352460906696662</v>
      </c>
      <c r="V30" s="43">
        <f t="shared" ref="V30:V33" si="34">N30/T30</f>
        <v>0.10626832332821443</v>
      </c>
      <c r="W30" s="43">
        <f t="shared" ref="W30:W33" si="35">SQRT((O30/T30)^2+((N30/(T30^2))*U30)^2)</f>
        <v>3.0379971894300535E-2</v>
      </c>
      <c r="X30" s="43">
        <f>P30/T30</f>
        <v>0.67552701382102476</v>
      </c>
      <c r="Y30" s="43">
        <f t="shared" ref="Y30:Y33" si="36">SQRT((Q30/T30)^2+((P30/(T30^2))*U30)^2)</f>
        <v>0.21253521077258122</v>
      </c>
      <c r="Z30" s="43">
        <f t="shared" ref="Z30:Z33" si="37">R30/T30</f>
        <v>0.21820466285076084</v>
      </c>
      <c r="AA30" s="43">
        <f t="shared" ref="AA30:AA33" si="38">SQRT((S30/T30)^2+((R30/(T30^2))*U30)^2)</f>
        <v>6.2120335286543246E-2</v>
      </c>
      <c r="AB30" s="43">
        <f t="shared" ref="AB30:AB33" si="39">T30/H30</f>
        <v>8.2541965266230424</v>
      </c>
      <c r="AC30" s="43">
        <f>SQRT((U30/-H30)^2+((T30/(H30)^2)*I30)^2)</f>
        <v>8.6853001657229356</v>
      </c>
      <c r="AD30" s="45">
        <f>T30/D30</f>
        <v>0.25379109977324271</v>
      </c>
      <c r="AE30" s="45">
        <f>SQRT((U30/D30)^2 + ((T30/(D30^2))*E30)^2)</f>
        <v>5.987743886535779E-2</v>
      </c>
      <c r="AF30" s="43">
        <f>1-1/AB30</f>
        <v>0.87884950439759879</v>
      </c>
      <c r="AG30" s="43">
        <f t="shared" si="27"/>
        <v>0.12747799451334829</v>
      </c>
      <c r="AH30" s="43">
        <f t="shared" si="28"/>
        <v>2.1119363395225466</v>
      </c>
      <c r="AI30" s="43">
        <f t="shared" si="29"/>
        <v>0.46512173725799305</v>
      </c>
      <c r="AJ30" s="43">
        <f t="shared" ref="AJ30:AJ33" si="40">AH30-2*AF30</f>
        <v>0.35423733072734898</v>
      </c>
      <c r="AK30" s="43">
        <f t="shared" ref="AK30:AK33" si="41">SQRT(AI30^2+(2*AG30)^2)</f>
        <v>0.53041567360936326</v>
      </c>
      <c r="AL30" s="43">
        <f t="shared" si="30"/>
        <v>2.9907858439201451</v>
      </c>
      <c r="AM30" s="43">
        <f t="shared" si="31"/>
        <v>0.48227468268097878</v>
      </c>
      <c r="AN30" s="43">
        <f t="shared" ref="AN30:AN33" si="42">1/AL30</f>
        <v>0.33436028261029188</v>
      </c>
      <c r="AO30" s="43">
        <f t="shared" ref="AO30:AO33" si="43">SQRT(AM30/AL30^2)</f>
        <v>0.23219983971443153</v>
      </c>
      <c r="AP30" s="44">
        <f>D30+H30</f>
        <v>96.972669999999965</v>
      </c>
      <c r="AQ30" s="43">
        <f>SQRT(E30^2+I30^2)</f>
        <v>14.487216397750288</v>
      </c>
      <c r="AR30" s="44">
        <f t="shared" ref="AR30:AR33" si="44">2*N30+3*P30+4*R30</f>
        <v>74.302666666666667</v>
      </c>
      <c r="AS30" s="43">
        <f t="shared" ref="AS30:AS33" si="45">SQRT(4*O30^2+9*Q30^2+16*S30^2)</f>
        <v>13.29343151083771</v>
      </c>
      <c r="AT30" s="43">
        <f t="shared" ref="AT30:AT33" si="46">(AR30-AP30)/SQRT(AS30^2/3+AQ30^2/3)</f>
        <v>-1.9970283471630865</v>
      </c>
      <c r="AU30" s="43">
        <f t="shared" ref="AU30:AU33" si="47">(AS30^2/3+AQ30^2/3)^2/((AS30^2/3)^2/2+(AQ30^2/3)^2/2)</f>
        <v>3.9707786253847104</v>
      </c>
      <c r="AV30">
        <f t="shared" ref="AV30:AV33" si="48">_xlfn.T.DIST.2T(ABS(AT30), AU30)</f>
        <v>0.13972788125280003</v>
      </c>
      <c r="AW30" s="44">
        <f t="shared" ref="AW30:AW33" si="49">AR30-AP30</f>
        <v>-22.670003333333298</v>
      </c>
      <c r="AX30" s="44">
        <f t="shared" ref="AX30:AX33" si="50">SQRT(AQ30^2+AS30^2)</f>
        <v>19.662013129091786</v>
      </c>
      <c r="AY30" s="48">
        <f t="shared" ref="AY30:AY33" si="51">AW30/AP30</f>
        <v>-0.23377724191087351</v>
      </c>
      <c r="AZ30" s="48">
        <f t="shared" ref="AZ30:AZ33" si="52">SQRT((AQ30/AR30)^2+((AP30/AR30^2)*AS30)^2)</f>
        <v>0.30419642722409401</v>
      </c>
    </row>
    <row r="31" spans="1:52" s="45" customFormat="1" x14ac:dyDescent="0.2">
      <c r="A31" s="54">
        <v>0.33</v>
      </c>
      <c r="B31" s="45">
        <v>118.70444444444445</v>
      </c>
      <c r="C31" s="45">
        <v>1.3150425989438788</v>
      </c>
      <c r="D31" s="45">
        <v>64.847222222222229</v>
      </c>
      <c r="E31" s="45">
        <v>1.696273420919681</v>
      </c>
      <c r="F31" s="45">
        <v>22.594666666666665</v>
      </c>
      <c r="G31" s="45">
        <v>2.3947687431844713</v>
      </c>
      <c r="H31" s="45">
        <v>12.251333333333331</v>
      </c>
      <c r="I31" s="45">
        <v>2.642451639418717</v>
      </c>
      <c r="J31" s="42">
        <f>F31/B31</f>
        <v>0.19034389800999679</v>
      </c>
      <c r="K31" s="42">
        <f>SQRT((G31/B31)^2+(F31/(B31^2)*C31)^2)</f>
        <v>2.0284117516657891E-2</v>
      </c>
      <c r="L31" s="43">
        <f>H31/D31</f>
        <v>0.1889261083743842</v>
      </c>
      <c r="M31" s="43">
        <f>SQRT((I31/D31)^2 + ((H31/D31^2)*E31)^2)</f>
        <v>4.1047458286950118E-2</v>
      </c>
      <c r="N31" s="45">
        <v>4.1973333333333329</v>
      </c>
      <c r="O31" s="45">
        <v>0.18093461065626262</v>
      </c>
      <c r="P31" s="45">
        <v>16.668666666666667</v>
      </c>
      <c r="Q31" s="45">
        <v>0.56942895371884006</v>
      </c>
      <c r="R31" s="45">
        <v>2.99</v>
      </c>
      <c r="S31" s="45">
        <v>8.3162491545167069E-2</v>
      </c>
      <c r="T31" s="44">
        <f t="shared" si="32"/>
        <v>23.856000000000002</v>
      </c>
      <c r="U31" s="43">
        <f t="shared" si="33"/>
        <v>0.60324345555228875</v>
      </c>
      <c r="V31" s="43">
        <f t="shared" si="34"/>
        <v>0.17594455622624633</v>
      </c>
      <c r="W31" s="43">
        <f t="shared" si="35"/>
        <v>8.7930786588456301E-3</v>
      </c>
      <c r="X31" s="43">
        <f>P31/T31</f>
        <v>0.69872009836798565</v>
      </c>
      <c r="Y31" s="43">
        <f t="shared" si="36"/>
        <v>2.9697191048650214E-2</v>
      </c>
      <c r="Z31" s="43">
        <f t="shared" si="37"/>
        <v>0.12533534540576793</v>
      </c>
      <c r="AA31" s="43">
        <f t="shared" si="38"/>
        <v>4.7113732833940726E-3</v>
      </c>
      <c r="AB31" s="43">
        <f t="shared" si="39"/>
        <v>1.9472166294825057</v>
      </c>
      <c r="AC31" s="43">
        <f>SQRT((U31/-H31)^2+((T31/(H31)^2)*I31)^2)</f>
        <v>0.42286555388789326</v>
      </c>
      <c r="AD31" s="45">
        <f>T31/D31</f>
        <v>0.36788005997001499</v>
      </c>
      <c r="AE31" s="45">
        <f>SQRT((U31/D31)^2 + ((T31/(D31^2))*E31)^2)</f>
        <v>1.3384295329445409E-2</v>
      </c>
      <c r="AF31" s="43">
        <f>1-1/AB31</f>
        <v>0.48644645651687912</v>
      </c>
      <c r="AG31" s="43">
        <f t="shared" si="27"/>
        <v>0.11152539492937359</v>
      </c>
      <c r="AH31" s="43">
        <f t="shared" si="28"/>
        <v>1.9493907891795215</v>
      </c>
      <c r="AI31" s="43">
        <f t="shared" si="29"/>
        <v>6.1682932817434054E-2</v>
      </c>
      <c r="AJ31" s="43">
        <f t="shared" si="40"/>
        <v>0.97649787614576322</v>
      </c>
      <c r="AK31" s="43">
        <f t="shared" si="41"/>
        <v>0.23142264162689674</v>
      </c>
      <c r="AL31" s="43">
        <f t="shared" si="30"/>
        <v>2.4358372456964004</v>
      </c>
      <c r="AM31" s="43">
        <f t="shared" si="31"/>
        <v>0.1274468434882278</v>
      </c>
      <c r="AN31" s="43">
        <f t="shared" si="42"/>
        <v>0.41053646000642474</v>
      </c>
      <c r="AO31" s="43">
        <f t="shared" si="43"/>
        <v>0.14656027626367454</v>
      </c>
      <c r="AP31" s="44">
        <f>D31+H31</f>
        <v>77.098555555555564</v>
      </c>
      <c r="AQ31" s="43">
        <f>SQRT(E31^2+I31^2)</f>
        <v>3.14004684442529</v>
      </c>
      <c r="AR31" s="44">
        <f t="shared" si="44"/>
        <v>70.360666666666674</v>
      </c>
      <c r="AS31" s="43">
        <f t="shared" si="45"/>
        <v>1.7775965046470275</v>
      </c>
      <c r="AT31" s="43">
        <f t="shared" si="46"/>
        <v>-3.2343220222819045</v>
      </c>
      <c r="AU31" s="43">
        <f t="shared" si="47"/>
        <v>3.1625056708884234</v>
      </c>
      <c r="AV31">
        <f t="shared" si="48"/>
        <v>4.8057701846711001E-2</v>
      </c>
      <c r="AW31" s="44">
        <f t="shared" si="49"/>
        <v>-6.7378888888888895</v>
      </c>
      <c r="AX31" s="44">
        <f t="shared" si="50"/>
        <v>3.6082881701048426</v>
      </c>
      <c r="AY31" s="48">
        <f t="shared" si="51"/>
        <v>-8.739319226329359E-2</v>
      </c>
      <c r="AZ31" s="48">
        <f t="shared" si="52"/>
        <v>5.2516835452799657E-2</v>
      </c>
    </row>
    <row r="32" spans="1:52" s="45" customFormat="1" x14ac:dyDescent="0.2">
      <c r="A32" s="54">
        <v>0.5</v>
      </c>
      <c r="B32" s="45">
        <v>118.22222222222223</v>
      </c>
      <c r="C32" s="45">
        <v>7.849068828942781</v>
      </c>
      <c r="D32" s="45">
        <v>113.78111111111112</v>
      </c>
      <c r="E32" s="45">
        <v>8.6436983575490434</v>
      </c>
      <c r="F32" s="45">
        <v>28.639999999999997</v>
      </c>
      <c r="G32" s="45">
        <v>1.9752784613820922</v>
      </c>
      <c r="H32" s="45">
        <v>7.4199999999999982</v>
      </c>
      <c r="I32" s="45">
        <v>3.6402781487133717</v>
      </c>
      <c r="J32" s="42">
        <f>F32/B32</f>
        <v>0.24225563909774434</v>
      </c>
      <c r="K32" s="42">
        <f>SQRT((G32/B32)^2+(F32/(B32^2)*C32)^2)</f>
        <v>2.3191745236240988E-2</v>
      </c>
      <c r="L32" s="43">
        <f>H32/D32</f>
        <v>6.5212933214847196E-2</v>
      </c>
      <c r="M32" s="43">
        <f>SQRT((I32/D32)^2 + ((H32/D32^2)*E32)^2)</f>
        <v>3.2374981637231848E-2</v>
      </c>
      <c r="N32" s="45">
        <v>5.051333333333333</v>
      </c>
      <c r="O32" s="45">
        <v>0.13678206510114288</v>
      </c>
      <c r="P32" s="45">
        <v>29.351333333333333</v>
      </c>
      <c r="Q32" s="45">
        <v>1.8917688371821038</v>
      </c>
      <c r="R32" s="45">
        <v>5.6853333333333325</v>
      </c>
      <c r="S32" s="45">
        <v>0.28746014216467108</v>
      </c>
      <c r="T32" s="44">
        <f t="shared" si="32"/>
        <v>40.087999999999994</v>
      </c>
      <c r="U32" s="43">
        <f t="shared" si="33"/>
        <v>1.9183670138948894</v>
      </c>
      <c r="V32" s="43">
        <f t="shared" si="34"/>
        <v>0.12600611986962018</v>
      </c>
      <c r="W32" s="43">
        <f t="shared" si="35"/>
        <v>6.9283151804877471E-3</v>
      </c>
      <c r="X32" s="43">
        <f t="shared" ref="X32:X33" si="53">P32/T32</f>
        <v>0.7321725537151601</v>
      </c>
      <c r="Y32" s="43">
        <f t="shared" si="36"/>
        <v>5.8775395563588927E-2</v>
      </c>
      <c r="Z32" s="43">
        <f>R32/T32</f>
        <v>0.14182132641521986</v>
      </c>
      <c r="AA32" s="43">
        <f t="shared" si="38"/>
        <v>9.873129115810857E-3</v>
      </c>
      <c r="AB32" s="43">
        <f t="shared" si="39"/>
        <v>5.4026954177897579</v>
      </c>
      <c r="AC32" s="43">
        <f>SQRT((U32/-H32)^2+((T32/(H32)^2)*I32)^2)</f>
        <v>2.6631606721414283</v>
      </c>
      <c r="AD32" s="45">
        <f>T32/D32</f>
        <v>0.35232561546048446</v>
      </c>
      <c r="AE32" s="45">
        <f>SQRT((U32/D32)^2 + ((T32/(D32^2))*E32)^2)</f>
        <v>3.1633070224247321E-2</v>
      </c>
      <c r="AF32" s="43">
        <f>1-1/AB32</f>
        <v>0.81490720415086815</v>
      </c>
      <c r="AG32" s="43">
        <f t="shared" si="27"/>
        <v>9.1238135131402359E-2</v>
      </c>
      <c r="AH32" s="43">
        <f t="shared" si="28"/>
        <v>2.0158152065456001</v>
      </c>
      <c r="AI32" s="43">
        <f t="shared" si="29"/>
        <v>0.121422807382727</v>
      </c>
      <c r="AJ32" s="43">
        <f t="shared" si="40"/>
        <v>0.3860007982438638</v>
      </c>
      <c r="AK32" s="43">
        <f t="shared" si="41"/>
        <v>0.21918277158966434</v>
      </c>
      <c r="AL32" s="43">
        <f t="shared" si="30"/>
        <v>2.8307224106964681</v>
      </c>
      <c r="AM32" s="43">
        <f t="shared" si="31"/>
        <v>0.15188118861451821</v>
      </c>
      <c r="AN32" s="43">
        <f t="shared" si="42"/>
        <v>0.35326671249052677</v>
      </c>
      <c r="AO32" s="43">
        <f t="shared" si="43"/>
        <v>0.13767488120545063</v>
      </c>
      <c r="AP32" s="44">
        <f>D32+H32</f>
        <v>121.20111111111112</v>
      </c>
      <c r="AQ32" s="43">
        <f>SQRT(E32^2+I32^2)</f>
        <v>9.3789736270178352</v>
      </c>
      <c r="AR32" s="44">
        <f t="shared" si="44"/>
        <v>120.898</v>
      </c>
      <c r="AS32" s="43">
        <f t="shared" si="45"/>
        <v>5.7970746645758</v>
      </c>
      <c r="AT32" s="43">
        <f t="shared" si="46"/>
        <v>-4.7615362466318277E-2</v>
      </c>
      <c r="AU32" s="43">
        <f t="shared" si="47"/>
        <v>3.3335219838024113</v>
      </c>
      <c r="AV32">
        <f t="shared" si="48"/>
        <v>0.9650153228691889</v>
      </c>
      <c r="AW32" s="44">
        <f t="shared" si="49"/>
        <v>-0.30311111111112155</v>
      </c>
      <c r="AX32" s="44">
        <f t="shared" si="50"/>
        <v>11.025934017713089</v>
      </c>
      <c r="AY32" s="48">
        <f t="shared" si="51"/>
        <v>-2.5008938311897521E-3</v>
      </c>
      <c r="AZ32" s="48">
        <f t="shared" si="52"/>
        <v>9.126356564215711E-2</v>
      </c>
    </row>
    <row r="33" spans="1:52" s="45" customFormat="1" x14ac:dyDescent="0.2">
      <c r="A33" s="54">
        <v>1</v>
      </c>
      <c r="B33" s="45">
        <v>114.45777777777778</v>
      </c>
      <c r="C33" s="45">
        <v>7.1127001696756187</v>
      </c>
      <c r="D33" s="45">
        <v>63.43555555555556</v>
      </c>
      <c r="E33" s="45">
        <v>7.8691616217758229</v>
      </c>
      <c r="F33" s="45">
        <v>60.49</v>
      </c>
      <c r="G33" s="45">
        <v>3.9248821638362563</v>
      </c>
      <c r="H33" s="45">
        <v>-3.0766666666666609</v>
      </c>
      <c r="I33" s="45">
        <v>19.218952451508208</v>
      </c>
      <c r="J33" s="42">
        <f>F33/B33</f>
        <v>0.52849182619500645</v>
      </c>
      <c r="K33" s="42">
        <f>SQRT((G33/B33)^2+(F33/(B33^2)*C33)^2)</f>
        <v>4.7481210602920057E-2</v>
      </c>
      <c r="L33" s="43">
        <f>H33/D33</f>
        <v>-4.8500665592377125E-2</v>
      </c>
      <c r="M33" s="43">
        <f>SQRT((I33/D33)^2 + ((H33/D33^2)*E33)^2)</f>
        <v>0.30302787613436871</v>
      </c>
      <c r="N33" s="45">
        <v>12.144</v>
      </c>
      <c r="O33" s="45">
        <v>0.59012202128034474</v>
      </c>
      <c r="P33" s="45">
        <v>15.574666666666667</v>
      </c>
      <c r="Q33" s="45">
        <v>1.272377826486037</v>
      </c>
      <c r="R33" s="45">
        <v>1.1626666666666667</v>
      </c>
      <c r="S33" s="45">
        <v>0.25355341317626523</v>
      </c>
      <c r="T33" s="44">
        <f t="shared" si="32"/>
        <v>28.881333333333338</v>
      </c>
      <c r="U33" s="43">
        <f t="shared" si="33"/>
        <v>1.4252995006898252</v>
      </c>
      <c r="V33" s="43">
        <f t="shared" si="34"/>
        <v>0.42047920225289687</v>
      </c>
      <c r="W33" s="43">
        <f t="shared" si="35"/>
        <v>2.9121913240853038E-2</v>
      </c>
      <c r="X33" s="43">
        <f t="shared" si="53"/>
        <v>0.53926411523013706</v>
      </c>
      <c r="Y33" s="43">
        <f t="shared" si="36"/>
        <v>5.1469566218660792E-2</v>
      </c>
      <c r="Z33" s="43">
        <f t="shared" si="37"/>
        <v>4.0256682516965972E-2</v>
      </c>
      <c r="AA33" s="43">
        <f t="shared" si="38"/>
        <v>9.0011257864525494E-3</v>
      </c>
      <c r="AB33" s="43">
        <f t="shared" si="39"/>
        <v>-9.3872156013001273</v>
      </c>
      <c r="AC33" s="43">
        <f>SQRT((U33/-H33)^2+((T33/(H33)^2)*I33)^2)</f>
        <v>58.640762828108244</v>
      </c>
      <c r="AD33" s="45">
        <f>T33/D33</f>
        <v>0.45528620472220277</v>
      </c>
      <c r="AE33" s="45">
        <f>SQRT((U33/D33)^2 + ((T33/(D33^2))*E33)^2)</f>
        <v>6.0783300160208144E-2</v>
      </c>
      <c r="AF33" s="43">
        <f t="shared" ref="AF33" si="54">1-1/AB33</f>
        <v>1.1065278611329115</v>
      </c>
      <c r="AG33" s="43">
        <f>AC33/(AB33^2)</f>
        <v>0.66546623669914651</v>
      </c>
      <c r="AH33" s="43">
        <f t="shared" si="28"/>
        <v>1.619777480264069</v>
      </c>
      <c r="AI33" s="43">
        <f t="shared" si="29"/>
        <v>0.11033464191525739</v>
      </c>
      <c r="AJ33" s="43">
        <f t="shared" si="40"/>
        <v>-0.59327824200175394</v>
      </c>
      <c r="AK33" s="43">
        <f t="shared" si="41"/>
        <v>1.3354980276858017</v>
      </c>
      <c r="AL33" s="43">
        <f t="shared" si="30"/>
        <v>2.7263053413969804</v>
      </c>
      <c r="AM33" s="43">
        <f t="shared" si="31"/>
        <v>0.67455099539848917</v>
      </c>
      <c r="AN33" s="43">
        <f t="shared" si="42"/>
        <v>0.36679677247288528</v>
      </c>
      <c r="AO33" s="43">
        <f t="shared" si="43"/>
        <v>0.30125405354684764</v>
      </c>
      <c r="AP33" s="44">
        <f>D33+H33</f>
        <v>60.358888888888899</v>
      </c>
      <c r="AQ33" s="43">
        <f>SQRT(E33^2+I33^2)</f>
        <v>20.767566972636992</v>
      </c>
      <c r="AR33" s="44">
        <f t="shared" si="44"/>
        <v>75.662666666666667</v>
      </c>
      <c r="AS33" s="43">
        <f t="shared" si="45"/>
        <v>4.122149115853686</v>
      </c>
      <c r="AT33" s="43">
        <f t="shared" si="46"/>
        <v>1.2519375986321233</v>
      </c>
      <c r="AU33" s="43">
        <f t="shared" si="47"/>
        <v>2.1573484798659495</v>
      </c>
      <c r="AV33">
        <f t="shared" si="48"/>
        <v>0.33715809172752109</v>
      </c>
      <c r="AW33" s="44">
        <f t="shared" si="49"/>
        <v>15.303777777777768</v>
      </c>
      <c r="AX33" s="44">
        <f t="shared" si="50"/>
        <v>21.172717144861124</v>
      </c>
      <c r="AY33" s="62">
        <f t="shared" si="51"/>
        <v>0.25354637998637758</v>
      </c>
      <c r="AZ33" s="62">
        <f t="shared" si="52"/>
        <v>0.277895324110755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74391-5C30-E246-803B-B697FB525390}">
  <dimension ref="A1:AF9"/>
  <sheetViews>
    <sheetView zoomScale="75" workbookViewId="0">
      <selection activeCell="A14" sqref="A14"/>
    </sheetView>
  </sheetViews>
  <sheetFormatPr baseColWidth="10" defaultColWidth="11" defaultRowHeight="16" x14ac:dyDescent="0.2"/>
  <cols>
    <col min="1" max="1" width="16.83203125" customWidth="1"/>
    <col min="2" max="18" width="11" bestFit="1" customWidth="1"/>
    <col min="19" max="20" width="11.83203125" bestFit="1" customWidth="1"/>
    <col min="21" max="22" width="11" bestFit="1" customWidth="1"/>
    <col min="23" max="24" width="11.83203125" bestFit="1" customWidth="1"/>
    <col min="25" max="25" width="12.5" bestFit="1" customWidth="1"/>
  </cols>
  <sheetData>
    <row r="1" spans="1:32" s="1" customFormat="1" ht="51" x14ac:dyDescent="0.2">
      <c r="A1" s="3" t="s">
        <v>0</v>
      </c>
      <c r="B1" s="4" t="s">
        <v>32</v>
      </c>
      <c r="C1" s="4" t="s">
        <v>6</v>
      </c>
      <c r="D1" s="4" t="s">
        <v>7</v>
      </c>
      <c r="E1" s="4" t="s">
        <v>33</v>
      </c>
      <c r="F1" s="4" t="s">
        <v>34</v>
      </c>
      <c r="G1" s="4" t="s">
        <v>35</v>
      </c>
      <c r="H1" s="4" t="s">
        <v>9</v>
      </c>
      <c r="I1" s="4" t="s">
        <v>2</v>
      </c>
      <c r="J1" s="4" t="s">
        <v>3</v>
      </c>
      <c r="K1" s="4" t="s">
        <v>36</v>
      </c>
      <c r="L1" s="4" t="s">
        <v>37</v>
      </c>
      <c r="M1" s="4" t="s">
        <v>38</v>
      </c>
      <c r="N1" s="4" t="s">
        <v>5</v>
      </c>
      <c r="O1" s="4" t="s">
        <v>39</v>
      </c>
      <c r="P1" s="4" t="s">
        <v>40</v>
      </c>
      <c r="Q1" s="4" t="s">
        <v>41</v>
      </c>
      <c r="R1" s="4" t="s">
        <v>13</v>
      </c>
      <c r="S1" s="4" t="s">
        <v>42</v>
      </c>
      <c r="T1" s="4" t="s">
        <v>14</v>
      </c>
      <c r="U1" s="4" t="s">
        <v>43</v>
      </c>
      <c r="V1" s="4" t="s">
        <v>16</v>
      </c>
      <c r="W1" s="4" t="s">
        <v>44</v>
      </c>
      <c r="X1" s="4" t="s">
        <v>45</v>
      </c>
      <c r="Y1" s="4" t="s">
        <v>21</v>
      </c>
      <c r="Z1" s="4" t="s">
        <v>22</v>
      </c>
      <c r="AA1" s="13" t="s">
        <v>23</v>
      </c>
      <c r="AB1" s="4" t="s">
        <v>24</v>
      </c>
      <c r="AC1" s="4" t="s">
        <v>46</v>
      </c>
      <c r="AD1" s="4" t="s">
        <v>47</v>
      </c>
      <c r="AE1" s="4" t="s">
        <v>48</v>
      </c>
      <c r="AF1" s="5" t="s">
        <v>49</v>
      </c>
    </row>
    <row r="2" spans="1:32" x14ac:dyDescent="0.2">
      <c r="A2" s="14"/>
      <c r="B2">
        <v>0.64</v>
      </c>
      <c r="C2">
        <v>38.702241866666668</v>
      </c>
      <c r="D2">
        <v>7.0117695575303856</v>
      </c>
      <c r="E2">
        <v>24.807547833333331</v>
      </c>
      <c r="F2">
        <v>0.40155075974529492</v>
      </c>
      <c r="G2">
        <v>13.894694033333337</v>
      </c>
      <c r="H2">
        <v>7.023258171287873</v>
      </c>
      <c r="I2">
        <v>61.405533333333331</v>
      </c>
      <c r="J2">
        <v>10.35776828729686</v>
      </c>
      <c r="K2">
        <v>0</v>
      </c>
      <c r="L2">
        <v>0</v>
      </c>
      <c r="M2">
        <v>61.405533333333331</v>
      </c>
      <c r="N2">
        <v>10.35776828729686</v>
      </c>
      <c r="O2">
        <v>21.104333333333333</v>
      </c>
      <c r="P2">
        <v>2.5435184810284612</v>
      </c>
      <c r="Q2">
        <v>10.856131449999999</v>
      </c>
      <c r="R2">
        <v>1.033397613620318</v>
      </c>
      <c r="S2">
        <v>11.335053833333333</v>
      </c>
      <c r="T2">
        <v>0.66580769750412439</v>
      </c>
      <c r="U2">
        <v>0.72832647666666661</v>
      </c>
      <c r="V2">
        <v>9.9266759912035499E-2</v>
      </c>
      <c r="W2">
        <v>22.919511759999999</v>
      </c>
      <c r="X2">
        <v>1.2333143992978211</v>
      </c>
      <c r="Y2" s="2">
        <f>W2/G2</f>
        <v>1.6495153981092456</v>
      </c>
      <c r="Z2" s="2">
        <f>SQRT((X2/G2^2)+((W2/G2^2)*H2)^2)</f>
        <v>0.83759165942269753</v>
      </c>
      <c r="AA2" s="11">
        <f>1-1/Y2</f>
        <v>0.39376134278816166</v>
      </c>
      <c r="AB2" s="11">
        <f>Z2/(Y2^2)</f>
        <v>0.30783613386228104</v>
      </c>
      <c r="AC2" s="1">
        <f>O2/W2</f>
        <v>0.92080204649757924</v>
      </c>
      <c r="AD2" s="1">
        <f>SQRT((P2/W2)^2+((O2/W2^2)*X2)^2)</f>
        <v>0.1215351823025919</v>
      </c>
      <c r="AE2" s="1">
        <f>2*AA2-AC2</f>
        <v>-0.13327936092125592</v>
      </c>
      <c r="AF2" s="18">
        <f>SQRT((2*AB2)^2+AD2^2)</f>
        <v>0.6275532979615589</v>
      </c>
    </row>
    <row r="3" spans="1:32" x14ac:dyDescent="0.2">
      <c r="A3" s="14"/>
      <c r="B3">
        <v>0.41799999999999998</v>
      </c>
      <c r="C3">
        <v>55.37001999999999</v>
      </c>
      <c r="D3">
        <v>32.326909495902974</v>
      </c>
      <c r="E3">
        <v>41.74274333333333</v>
      </c>
      <c r="F3">
        <v>16.8496207677364</v>
      </c>
      <c r="G3">
        <v>13.62727666666666</v>
      </c>
      <c r="H3">
        <v>36.454612843546094</v>
      </c>
      <c r="I3">
        <v>127.75303333333333</v>
      </c>
      <c r="J3">
        <v>4.2710496149463451</v>
      </c>
      <c r="K3">
        <v>0</v>
      </c>
      <c r="L3">
        <v>0</v>
      </c>
      <c r="M3">
        <v>127.75303333333333</v>
      </c>
      <c r="N3">
        <v>4.2710496149463451</v>
      </c>
      <c r="O3">
        <v>40.039000000000001</v>
      </c>
      <c r="P3">
        <v>1.3698802538908301</v>
      </c>
      <c r="Q3">
        <v>1.9486666666666668</v>
      </c>
      <c r="R3">
        <v>0.23450444203326581</v>
      </c>
      <c r="S3">
        <v>29.74639569</v>
      </c>
      <c r="T3">
        <v>1.4557809146105232</v>
      </c>
      <c r="U3">
        <v>2.7728512256666669</v>
      </c>
      <c r="V3">
        <v>0.27147071370756048</v>
      </c>
      <c r="W3">
        <v>34.467913582333338</v>
      </c>
      <c r="X3">
        <v>1.499328767508473</v>
      </c>
      <c r="Y3" s="2">
        <f>W3/G3</f>
        <v>2.5293324869997273</v>
      </c>
      <c r="Z3" s="2">
        <f>SQRT((X3/G3^2)+((W3/G3^2)*H3)^2)</f>
        <v>6.7668668361885187</v>
      </c>
      <c r="AA3" s="11">
        <f>1-1/Y3</f>
        <v>0.60463877124110654</v>
      </c>
      <c r="AB3" s="11">
        <f>Z3/(Y3^2)</f>
        <v>1.0577323467571413</v>
      </c>
      <c r="AC3" s="1">
        <f>O3/W3</f>
        <v>1.1616310892842132</v>
      </c>
      <c r="AD3" s="1">
        <f>SQRT((P3/W3)^2+((O3/W3^2)*X3)^2)</f>
        <v>6.4287223376002831E-2</v>
      </c>
      <c r="AE3" s="1">
        <f>2*AA3-AC3</f>
        <v>4.7646453197999872E-2</v>
      </c>
      <c r="AF3" s="18">
        <f>SQRT((2*AB3)^2+AD3^2)</f>
        <v>2.1164412858841311</v>
      </c>
    </row>
    <row r="4" spans="1:32" x14ac:dyDescent="0.2">
      <c r="A4" s="14"/>
      <c r="B4">
        <v>0.23499999999999999</v>
      </c>
      <c r="C4">
        <v>30.429013333333334</v>
      </c>
      <c r="D4">
        <v>13.608208095562512</v>
      </c>
      <c r="E4">
        <v>26.83105333333333</v>
      </c>
      <c r="F4">
        <v>16.010706293790836</v>
      </c>
      <c r="G4">
        <v>3.597960000000004</v>
      </c>
      <c r="H4">
        <v>21.012521114758375</v>
      </c>
      <c r="I4">
        <v>127.15136666666668</v>
      </c>
      <c r="J4">
        <v>2.8698117661849123</v>
      </c>
      <c r="K4">
        <v>0</v>
      </c>
      <c r="L4">
        <v>0</v>
      </c>
      <c r="M4">
        <v>127.15136666666668</v>
      </c>
      <c r="N4">
        <v>2.8698117661849123</v>
      </c>
      <c r="O4">
        <v>56.918100000000003</v>
      </c>
      <c r="P4">
        <v>0.84900802705274825</v>
      </c>
      <c r="Q4">
        <v>0.55033333333333345</v>
      </c>
      <c r="R4">
        <v>0.11369403385109154</v>
      </c>
      <c r="S4">
        <v>31.379190550000001</v>
      </c>
      <c r="T4">
        <v>2.745350601052897</v>
      </c>
      <c r="U4">
        <v>14.100144046666665</v>
      </c>
      <c r="V4">
        <v>1.7291746938470474</v>
      </c>
      <c r="W4">
        <v>46.029667930000002</v>
      </c>
      <c r="X4">
        <v>3.2465245075119742</v>
      </c>
      <c r="Y4" s="2">
        <f>W4/G4</f>
        <v>12.793268388197744</v>
      </c>
      <c r="Z4" s="2">
        <f>SQRT((X4/G4^2)+((W4/G4^2)*H4)^2)</f>
        <v>74.715911395679143</v>
      </c>
      <c r="AA4" s="11">
        <f>1-1/Y4</f>
        <v>0.92183389188313003</v>
      </c>
      <c r="AB4" s="11">
        <f>Z4/(Y4^2)</f>
        <v>0.45650976990312969</v>
      </c>
      <c r="AC4" s="1">
        <f>O4/W4</f>
        <v>1.2365524792957159</v>
      </c>
      <c r="AD4" s="1">
        <f>SQRT((P4/W4)^2+((O4/W4^2)*X4)^2)</f>
        <v>8.9144513782947701E-2</v>
      </c>
      <c r="AE4" s="1">
        <f>2*AA4-AC4</f>
        <v>0.60711530447054418</v>
      </c>
      <c r="AF4" s="18">
        <f>SQRT((2*AB4)^2+AD4^2)</f>
        <v>0.91736111995529424</v>
      </c>
    </row>
    <row r="5" spans="1:32" x14ac:dyDescent="0.2">
      <c r="A5" s="14"/>
      <c r="B5">
        <v>6.4000000000000001E-2</v>
      </c>
      <c r="C5">
        <v>11.016970000000001</v>
      </c>
      <c r="D5">
        <v>0.41939544716174476</v>
      </c>
      <c r="E5">
        <v>15.135101333333333</v>
      </c>
      <c r="F5">
        <v>5.8433150008420167</v>
      </c>
      <c r="G5">
        <v>-4.1181313333333325</v>
      </c>
      <c r="H5">
        <v>5.8583464168795389</v>
      </c>
      <c r="I5">
        <v>130.24666666666667</v>
      </c>
      <c r="J5">
        <v>5.2335333975559317</v>
      </c>
      <c r="K5">
        <v>0</v>
      </c>
      <c r="L5">
        <v>0</v>
      </c>
      <c r="M5">
        <v>130.24666666666667</v>
      </c>
      <c r="N5">
        <v>5.2335333975559317</v>
      </c>
      <c r="O5">
        <v>52.711933333333342</v>
      </c>
      <c r="P5">
        <v>0.3044735182792293</v>
      </c>
      <c r="Q5">
        <v>0.35766666666666663</v>
      </c>
      <c r="R5">
        <v>3.4122328955294552E-2</v>
      </c>
      <c r="S5">
        <v>27.604076196666668</v>
      </c>
      <c r="T5">
        <v>0.78283032826428711</v>
      </c>
      <c r="U5">
        <v>18.159420046666668</v>
      </c>
      <c r="V5">
        <v>0.83627540531784783</v>
      </c>
      <c r="W5">
        <v>46.121162910000002</v>
      </c>
      <c r="X5">
        <v>1.1460123078410789</v>
      </c>
      <c r="Y5" s="2">
        <f>W5/G5</f>
        <v>-11.199536677395916</v>
      </c>
      <c r="Z5" s="2">
        <f>SQRT((X5/G5^2)+((W5/G5^2)*H5)^2)</f>
        <v>15.934289872955352</v>
      </c>
      <c r="AA5" s="11">
        <f>1-1/Y5</f>
        <v>1.08928940801795</v>
      </c>
      <c r="AB5" s="11">
        <f>Z5/(Y5^2)</f>
        <v>0.1270376936944338</v>
      </c>
      <c r="AC5" s="1">
        <f>O5/W5</f>
        <v>1.1429012194725976</v>
      </c>
      <c r="AD5" s="1">
        <f>SQRT((P5/W5)^2+((O5/W5^2)*X5)^2)</f>
        <v>2.9155867041792641E-2</v>
      </c>
      <c r="AE5" s="1">
        <f>2*AA5-AC5</f>
        <v>1.0356775965633025</v>
      </c>
      <c r="AF5" s="18">
        <f>SQRT((2*AB5)^2+AD5^2)</f>
        <v>0.25574277518585314</v>
      </c>
    </row>
    <row r="6" spans="1:32" ht="17" thickBot="1" x14ac:dyDescent="0.25">
      <c r="A6" s="15"/>
      <c r="B6" s="10">
        <v>1E-3</v>
      </c>
      <c r="C6" s="10">
        <v>0.15</v>
      </c>
      <c r="D6" s="10">
        <v>0.25980762113533162</v>
      </c>
      <c r="E6" s="10">
        <v>9.2533333333333356</v>
      </c>
      <c r="F6" s="10">
        <v>0.13650396819628827</v>
      </c>
      <c r="G6" s="10">
        <v>-9.1033333333333353</v>
      </c>
      <c r="H6" s="10">
        <v>0.29348480937406846</v>
      </c>
      <c r="I6" s="10">
        <v>106.7375</v>
      </c>
      <c r="J6" s="10">
        <v>0.58425106760706758</v>
      </c>
      <c r="K6" s="10">
        <v>0</v>
      </c>
      <c r="L6" s="10">
        <v>0</v>
      </c>
      <c r="M6" s="10">
        <v>106.7375</v>
      </c>
      <c r="N6" s="10">
        <v>0.58425106760706758</v>
      </c>
      <c r="O6" s="10">
        <v>35.785566666666661</v>
      </c>
      <c r="P6" s="10">
        <v>3.1860477308623825</v>
      </c>
      <c r="Q6" s="10">
        <v>4.2433333333333332</v>
      </c>
      <c r="R6" s="10">
        <v>0.17243356208503408</v>
      </c>
      <c r="S6" s="10">
        <v>34.146666666666668</v>
      </c>
      <c r="T6" s="10">
        <v>2.0848581086811002</v>
      </c>
      <c r="U6" s="10">
        <v>13.786666666666667</v>
      </c>
      <c r="V6" s="10">
        <v>0.43247350593225142</v>
      </c>
      <c r="W6" s="10">
        <v>52.176666666666669</v>
      </c>
      <c r="X6" s="10">
        <v>2.1362116000059546</v>
      </c>
      <c r="Y6" s="16">
        <f>W6/G6</f>
        <v>-5.7316001464664952</v>
      </c>
      <c r="Z6" s="16">
        <f>SQRT((X6/G6^2)+((W6/G6^2)*H6)^2)</f>
        <v>0.24479023983277062</v>
      </c>
      <c r="AA6" s="12">
        <f>1-1/Y6</f>
        <v>1.1744713473455568</v>
      </c>
      <c r="AB6" s="12">
        <f>Z6/(Y6^2)</f>
        <v>7.451476353770998E-3</v>
      </c>
      <c r="AC6" s="9">
        <f>O6/W6</f>
        <v>0.68585382993675315</v>
      </c>
      <c r="AD6" s="9">
        <f>SQRT((P6/W6)^2+((O6/W6^2)*X6)^2)</f>
        <v>6.7209727655040352E-2</v>
      </c>
      <c r="AE6" s="9">
        <f>2*AA6-AC6</f>
        <v>1.6630888647543605</v>
      </c>
      <c r="AF6" s="19">
        <f>SQRT((2*AB6)^2+AD6^2)</f>
        <v>6.884217813860867E-2</v>
      </c>
    </row>
    <row r="7" spans="1:32" ht="51" x14ac:dyDescent="0.2">
      <c r="A7" s="17" t="s">
        <v>30</v>
      </c>
      <c r="B7" s="4" t="s">
        <v>32</v>
      </c>
      <c r="C7" s="4" t="s">
        <v>6</v>
      </c>
      <c r="D7" s="4" t="s">
        <v>7</v>
      </c>
      <c r="E7" s="4" t="s">
        <v>33</v>
      </c>
      <c r="F7" s="4" t="s">
        <v>34</v>
      </c>
      <c r="G7" s="4" t="s">
        <v>35</v>
      </c>
      <c r="H7" s="4" t="s">
        <v>9</v>
      </c>
      <c r="I7" s="4" t="s">
        <v>2</v>
      </c>
      <c r="J7" s="4" t="s">
        <v>3</v>
      </c>
      <c r="K7" s="4" t="s">
        <v>36</v>
      </c>
      <c r="L7" s="4" t="s">
        <v>37</v>
      </c>
      <c r="M7" s="4" t="s">
        <v>38</v>
      </c>
      <c r="N7" s="4" t="s">
        <v>5</v>
      </c>
      <c r="O7" s="4" t="s">
        <v>39</v>
      </c>
      <c r="P7" s="4" t="s">
        <v>40</v>
      </c>
      <c r="Q7" s="4" t="s">
        <v>41</v>
      </c>
      <c r="R7" s="4" t="s">
        <v>13</v>
      </c>
      <c r="S7" s="4" t="s">
        <v>50</v>
      </c>
      <c r="T7" s="4" t="s">
        <v>51</v>
      </c>
      <c r="U7" s="13" t="s">
        <v>23</v>
      </c>
      <c r="V7" s="4" t="s">
        <v>24</v>
      </c>
      <c r="W7" s="4" t="s">
        <v>46</v>
      </c>
      <c r="X7" s="4" t="s">
        <v>47</v>
      </c>
      <c r="Y7" s="4" t="s">
        <v>48</v>
      </c>
      <c r="Z7" s="5" t="s">
        <v>49</v>
      </c>
    </row>
    <row r="8" spans="1:32" x14ac:dyDescent="0.2">
      <c r="A8" s="14"/>
      <c r="B8">
        <v>0.38300000000000001</v>
      </c>
      <c r="C8">
        <v>34.849471633333337</v>
      </c>
      <c r="D8">
        <v>4.5392836552237217</v>
      </c>
      <c r="E8">
        <v>0</v>
      </c>
      <c r="F8">
        <v>0</v>
      </c>
      <c r="G8">
        <v>34.849471633333337</v>
      </c>
      <c r="H8">
        <v>4.5392836552237217</v>
      </c>
      <c r="I8">
        <v>130.5438</v>
      </c>
      <c r="J8">
        <v>4.0181195801021161</v>
      </c>
      <c r="K8">
        <v>67.944999999999993</v>
      </c>
      <c r="L8">
        <v>1.0606058693030196</v>
      </c>
      <c r="M8">
        <v>62.598800000000011</v>
      </c>
      <c r="N8">
        <v>4.1557393770543429</v>
      </c>
      <c r="O8">
        <v>9.8018333333333327</v>
      </c>
      <c r="P8">
        <v>0.57423864667343072</v>
      </c>
      <c r="Q8">
        <v>44.697903466666673</v>
      </c>
      <c r="R8">
        <v>6.8517859214508325</v>
      </c>
      <c r="S8" s="2">
        <f>Q8/G8</f>
        <v>1.2825991721467984</v>
      </c>
      <c r="T8" s="2">
        <f>SQRT((R8/G8^2)+((Q8/G8^2)*H8)^2)</f>
        <v>0.18317203931100506</v>
      </c>
      <c r="U8" s="11">
        <f>1-1/S8</f>
        <v>0.2203331939422567</v>
      </c>
      <c r="V8" s="11">
        <f>T8/(S8^2)</f>
        <v>0.11134667942257895</v>
      </c>
      <c r="W8" s="1">
        <f>O8/Q8</f>
        <v>0.21929067300982069</v>
      </c>
      <c r="X8" s="1">
        <f>SQRT((P8/Q8)^2+((O8/Q8^2)*R8)^2)</f>
        <v>3.5986601095902571E-2</v>
      </c>
      <c r="Y8" s="1">
        <f>2*U8-W8</f>
        <v>0.22137571487469271</v>
      </c>
      <c r="Z8" s="18">
        <f>SQRT((2*V8)^2+X8^2)</f>
        <v>0.2255822855017075</v>
      </c>
    </row>
    <row r="9" spans="1:32" ht="17" thickBot="1" x14ac:dyDescent="0.25">
      <c r="A9" s="15"/>
      <c r="B9" s="10">
        <v>0.56999999999999995</v>
      </c>
      <c r="C9" s="10">
        <v>32.992666666666665</v>
      </c>
      <c r="D9" s="10">
        <v>6.9493287685454623</v>
      </c>
      <c r="E9" s="10">
        <v>0</v>
      </c>
      <c r="F9" s="10">
        <v>0</v>
      </c>
      <c r="G9" s="10">
        <v>32.992666666666665</v>
      </c>
      <c r="H9" s="10">
        <v>6.9493287685454623</v>
      </c>
      <c r="I9" s="10">
        <v>57.83176666666666</v>
      </c>
      <c r="J9" s="10">
        <v>0.23582810123760348</v>
      </c>
      <c r="K9" s="10">
        <v>4.139966666666667</v>
      </c>
      <c r="L9" s="10">
        <v>0.41869383006360789</v>
      </c>
      <c r="M9" s="10">
        <v>53.691799999999994</v>
      </c>
      <c r="N9" s="10">
        <v>0.48054075442845295</v>
      </c>
      <c r="O9" s="10">
        <v>1.7706666666666668</v>
      </c>
      <c r="P9" s="10">
        <v>0.21223388827737516</v>
      </c>
      <c r="Q9" s="10">
        <v>30.192340000000002</v>
      </c>
      <c r="R9" s="10">
        <v>6.7974752017716211</v>
      </c>
      <c r="S9" s="16">
        <f>Q9/G9</f>
        <v>0.91512275455151659</v>
      </c>
      <c r="T9" s="16">
        <f>SQRT((R9/G9^2)+((Q9/G9^2)*H9)^2)</f>
        <v>0.20832441169001284</v>
      </c>
      <c r="U9" s="12">
        <f>1-1/S9</f>
        <v>-9.2749573788141637E-2</v>
      </c>
      <c r="V9" s="12">
        <f>T9/(S9^2)</f>
        <v>0.24876051977911079</v>
      </c>
      <c r="W9" s="9">
        <f>O9/Q9</f>
        <v>5.8646221745868879E-2</v>
      </c>
      <c r="X9" s="9">
        <f>SQRT((P9/Q9)^2+((O9/Q9^2)*R9)^2)</f>
        <v>1.4958150786947341E-2</v>
      </c>
      <c r="Y9" s="9">
        <f>2*U9-W9</f>
        <v>-0.24414536932215214</v>
      </c>
      <c r="Z9" s="19">
        <f>SQRT((2*V9)^2+X9^2)</f>
        <v>0.4977458498853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0C322-5C1E-224B-984C-D0C165AA38C3}">
  <dimension ref="A1:Y7"/>
  <sheetViews>
    <sheetView zoomScale="75" workbookViewId="0">
      <selection activeCell="F2" sqref="F2:F4"/>
    </sheetView>
  </sheetViews>
  <sheetFormatPr baseColWidth="10" defaultColWidth="11" defaultRowHeight="16" x14ac:dyDescent="0.2"/>
  <cols>
    <col min="1" max="1" width="17.6640625" bestFit="1" customWidth="1"/>
    <col min="2" max="2" width="13.6640625" bestFit="1" customWidth="1"/>
    <col min="3" max="3" width="11.83203125" bestFit="1" customWidth="1"/>
    <col min="4" max="4" width="16" bestFit="1" customWidth="1"/>
    <col min="5" max="5" width="21" bestFit="1" customWidth="1"/>
  </cols>
  <sheetData>
    <row r="1" spans="1:25" s="24" customFormat="1" x14ac:dyDescent="0.2">
      <c r="A1" s="39" t="s">
        <v>52</v>
      </c>
      <c r="B1" s="35" t="s">
        <v>53</v>
      </c>
      <c r="C1" s="35" t="s">
        <v>54</v>
      </c>
      <c r="D1" s="35" t="s">
        <v>55</v>
      </c>
      <c r="E1" s="35" t="s">
        <v>56</v>
      </c>
      <c r="F1" s="35" t="s">
        <v>57</v>
      </c>
      <c r="G1" s="36" t="s">
        <v>58</v>
      </c>
      <c r="T1" s="25"/>
    </row>
    <row r="2" spans="1:25" ht="16" customHeight="1" x14ac:dyDescent="0.2">
      <c r="A2" s="63" t="s">
        <v>59</v>
      </c>
      <c r="B2" s="22">
        <v>61.890999999999998</v>
      </c>
      <c r="C2" s="22">
        <v>107.36799999999999</v>
      </c>
      <c r="D2" s="22">
        <v>0.57599999999999996</v>
      </c>
      <c r="E2" s="65">
        <v>0.65300000000000002</v>
      </c>
      <c r="F2" s="65">
        <v>7.0999999999999994E-2</v>
      </c>
      <c r="G2" s="67">
        <v>3.0000000000000001E-3</v>
      </c>
      <c r="R2" s="2"/>
      <c r="S2" s="2"/>
      <c r="V2" s="2"/>
      <c r="W2" s="2"/>
      <c r="X2" s="2"/>
      <c r="Y2" s="2"/>
    </row>
    <row r="3" spans="1:25" ht="16" customHeight="1" x14ac:dyDescent="0.2">
      <c r="A3" s="63"/>
      <c r="B3" s="22">
        <v>75.977000000000004</v>
      </c>
      <c r="C3" s="22">
        <v>106.214</v>
      </c>
      <c r="D3" s="22">
        <v>0.71499999999999997</v>
      </c>
      <c r="E3" s="65"/>
      <c r="F3" s="65"/>
      <c r="G3" s="67"/>
      <c r="R3" s="2"/>
      <c r="S3" s="2"/>
      <c r="V3" s="2"/>
      <c r="W3" s="2"/>
      <c r="X3" s="2"/>
      <c r="Y3" s="2"/>
    </row>
    <row r="4" spans="1:25" ht="16" customHeight="1" x14ac:dyDescent="0.2">
      <c r="A4" s="64"/>
      <c r="B4" s="40">
        <v>71.164000000000001</v>
      </c>
      <c r="C4" s="40">
        <v>106.63</v>
      </c>
      <c r="D4" s="40">
        <v>0.66700000000000004</v>
      </c>
      <c r="E4" s="66"/>
      <c r="F4" s="66"/>
      <c r="G4" s="67"/>
    </row>
    <row r="5" spans="1:25" x14ac:dyDescent="0.2">
      <c r="A5" s="63" t="s">
        <v>60</v>
      </c>
      <c r="B5" s="22">
        <v>27.445</v>
      </c>
      <c r="C5" s="22">
        <v>69.69</v>
      </c>
      <c r="D5" s="22">
        <v>0.39400000000000002</v>
      </c>
      <c r="E5" s="65">
        <v>0.375</v>
      </c>
      <c r="F5" s="65">
        <v>2.1999999999999999E-2</v>
      </c>
      <c r="G5" s="67"/>
    </row>
    <row r="6" spans="1:25" ht="16" customHeight="1" x14ac:dyDescent="0.2">
      <c r="A6" s="63"/>
      <c r="B6" s="22">
        <v>26.14</v>
      </c>
      <c r="C6" s="22">
        <v>74.536000000000001</v>
      </c>
      <c r="D6" s="22">
        <v>0.35099999999999998</v>
      </c>
      <c r="E6" s="65"/>
      <c r="F6" s="65"/>
      <c r="G6" s="67"/>
    </row>
    <row r="7" spans="1:25" ht="16" customHeight="1" x14ac:dyDescent="0.2">
      <c r="A7" s="63"/>
      <c r="B7" s="22">
        <v>27.256</v>
      </c>
      <c r="C7" s="22">
        <v>71.506</v>
      </c>
      <c r="D7" s="22">
        <v>0.38100000000000001</v>
      </c>
      <c r="E7" s="65"/>
      <c r="F7" s="65"/>
      <c r="G7" s="67"/>
    </row>
  </sheetData>
  <mergeCells count="7">
    <mergeCell ref="A2:A4"/>
    <mergeCell ref="E2:E4"/>
    <mergeCell ref="F2:F4"/>
    <mergeCell ref="G2:G7"/>
    <mergeCell ref="A5:A7"/>
    <mergeCell ref="E5:E7"/>
    <mergeCell ref="F5:F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6F21D-A7D6-4CA0-B1B7-B8CC4C5FCED6}">
  <dimension ref="A1:O435"/>
  <sheetViews>
    <sheetView topLeftCell="A193" workbookViewId="0">
      <selection activeCell="A210" sqref="A210"/>
    </sheetView>
  </sheetViews>
  <sheetFormatPr baseColWidth="10" defaultColWidth="8.83203125" defaultRowHeight="16" x14ac:dyDescent="0.2"/>
  <cols>
    <col min="1" max="1" width="135.6640625" bestFit="1" customWidth="1"/>
    <col min="2" max="2" width="17.5" style="21" bestFit="1" customWidth="1"/>
    <col min="3" max="3" width="15" style="21" bestFit="1" customWidth="1"/>
    <col min="4" max="4" width="36.83203125" style="21" bestFit="1" customWidth="1"/>
    <col min="5" max="5" width="16.5" style="21" bestFit="1" customWidth="1"/>
    <col min="6" max="10" width="9" style="21"/>
    <col min="11" max="15" width="10.6640625" style="21" bestFit="1" customWidth="1"/>
  </cols>
  <sheetData>
    <row r="1" spans="1:15" x14ac:dyDescent="0.2">
      <c r="F1" s="68" t="s">
        <v>61</v>
      </c>
      <c r="G1" s="69"/>
      <c r="H1" s="69"/>
      <c r="I1" s="69"/>
      <c r="J1" s="69"/>
      <c r="K1" s="69" t="s">
        <v>62</v>
      </c>
      <c r="L1" s="69"/>
      <c r="M1" s="69"/>
      <c r="N1" s="69"/>
      <c r="O1" s="70"/>
    </row>
    <row r="2" spans="1:15" s="26" customFormat="1" x14ac:dyDescent="0.2">
      <c r="A2" s="34" t="s">
        <v>63</v>
      </c>
      <c r="B2" s="35" t="s">
        <v>64</v>
      </c>
      <c r="C2" s="35" t="s">
        <v>65</v>
      </c>
      <c r="D2" s="35" t="s">
        <v>66</v>
      </c>
      <c r="E2" s="35" t="s">
        <v>67</v>
      </c>
      <c r="F2" s="37" t="s">
        <v>68</v>
      </c>
      <c r="G2" s="37" t="s">
        <v>69</v>
      </c>
      <c r="H2" s="37" t="s">
        <v>70</v>
      </c>
      <c r="I2" s="37" t="s">
        <v>71</v>
      </c>
      <c r="J2" s="37" t="s">
        <v>72</v>
      </c>
      <c r="K2" s="37" t="s">
        <v>73</v>
      </c>
      <c r="L2" s="37" t="s">
        <v>74</v>
      </c>
      <c r="M2" s="37" t="s">
        <v>75</v>
      </c>
      <c r="N2" s="37" t="s">
        <v>76</v>
      </c>
      <c r="O2" s="38" t="s">
        <v>77</v>
      </c>
    </row>
    <row r="3" spans="1:15" x14ac:dyDescent="0.2">
      <c r="A3" s="20" t="s">
        <v>78</v>
      </c>
      <c r="B3" s="22" t="s">
        <v>79</v>
      </c>
      <c r="C3" s="22" t="s">
        <v>80</v>
      </c>
      <c r="D3" s="22">
        <v>4.8999999999999998E-4</v>
      </c>
      <c r="E3" s="22" t="s">
        <v>81</v>
      </c>
      <c r="F3" s="23">
        <v>396000000</v>
      </c>
      <c r="G3" s="23">
        <v>441000000</v>
      </c>
      <c r="H3" s="23">
        <v>599000000</v>
      </c>
      <c r="I3" s="23">
        <v>587000000</v>
      </c>
      <c r="J3" s="23">
        <v>572000000</v>
      </c>
      <c r="K3" s="23">
        <v>185000000</v>
      </c>
      <c r="L3" s="23">
        <v>277000000</v>
      </c>
      <c r="M3" s="23">
        <v>169000000</v>
      </c>
      <c r="N3" s="23">
        <v>284000000</v>
      </c>
      <c r="O3" s="23">
        <v>288000000</v>
      </c>
    </row>
    <row r="4" spans="1:15" x14ac:dyDescent="0.2">
      <c r="A4" s="20" t="s">
        <v>82</v>
      </c>
      <c r="B4" s="22" t="s">
        <v>83</v>
      </c>
      <c r="C4" s="22" t="s">
        <v>84</v>
      </c>
      <c r="D4" s="22">
        <v>5.6999999999999998E-4</v>
      </c>
      <c r="E4" s="22" t="s">
        <v>81</v>
      </c>
      <c r="F4" s="23">
        <v>75000000</v>
      </c>
      <c r="G4" s="23">
        <v>144000000</v>
      </c>
      <c r="H4" s="23">
        <v>160000000</v>
      </c>
      <c r="I4" s="23">
        <v>121000000</v>
      </c>
      <c r="J4" s="23">
        <v>113000000</v>
      </c>
      <c r="K4" s="23">
        <v>35100000</v>
      </c>
      <c r="L4" s="23">
        <v>33500000</v>
      </c>
      <c r="M4" s="23">
        <v>31500000</v>
      </c>
      <c r="N4" s="23">
        <v>49900000</v>
      </c>
      <c r="O4" s="23">
        <v>48400000</v>
      </c>
    </row>
    <row r="5" spans="1:15" x14ac:dyDescent="0.2">
      <c r="A5" s="20" t="s">
        <v>85</v>
      </c>
      <c r="B5" s="22" t="s">
        <v>86</v>
      </c>
      <c r="C5" s="22" t="s">
        <v>87</v>
      </c>
      <c r="D5" s="22">
        <v>4.0000000000000002E-4</v>
      </c>
      <c r="E5" s="22" t="s">
        <v>81</v>
      </c>
      <c r="F5" s="23">
        <v>244000000</v>
      </c>
      <c r="G5" s="23">
        <v>282000000</v>
      </c>
      <c r="H5" s="23">
        <v>289000000</v>
      </c>
      <c r="I5" s="23">
        <v>362000000</v>
      </c>
      <c r="J5" s="23">
        <v>295000000</v>
      </c>
      <c r="K5" s="23">
        <v>149000000</v>
      </c>
      <c r="L5" s="23">
        <v>107000000</v>
      </c>
      <c r="M5" s="23">
        <v>121000000</v>
      </c>
      <c r="N5" s="23">
        <v>182000000</v>
      </c>
      <c r="O5" s="23">
        <v>187000000</v>
      </c>
    </row>
    <row r="6" spans="1:15" x14ac:dyDescent="0.2">
      <c r="A6" s="20" t="s">
        <v>88</v>
      </c>
      <c r="B6" s="22" t="s">
        <v>89</v>
      </c>
      <c r="C6" s="22" t="s">
        <v>90</v>
      </c>
      <c r="D6" s="22">
        <v>0.63</v>
      </c>
      <c r="E6" s="22" t="s">
        <v>91</v>
      </c>
      <c r="F6" s="23">
        <v>62100000</v>
      </c>
      <c r="G6" s="23">
        <v>48300000</v>
      </c>
      <c r="H6" s="23">
        <v>67100000</v>
      </c>
      <c r="I6" s="23">
        <v>49200000</v>
      </c>
      <c r="J6" s="23">
        <v>114000000</v>
      </c>
      <c r="K6" s="23">
        <v>61600000</v>
      </c>
      <c r="L6" s="23">
        <v>86100000</v>
      </c>
      <c r="M6" s="23">
        <v>28900000</v>
      </c>
      <c r="N6" s="23">
        <v>99600000</v>
      </c>
      <c r="O6" s="23">
        <v>112000000</v>
      </c>
    </row>
    <row r="7" spans="1:15" x14ac:dyDescent="0.2">
      <c r="A7" s="20" t="s">
        <v>92</v>
      </c>
      <c r="B7" s="22" t="s">
        <v>93</v>
      </c>
      <c r="C7" s="22" t="s">
        <v>94</v>
      </c>
      <c r="D7" s="22">
        <v>3.5000000000000003E-2</v>
      </c>
      <c r="E7" s="22" t="s">
        <v>91</v>
      </c>
      <c r="F7" s="23">
        <v>115000000</v>
      </c>
      <c r="G7" s="23">
        <v>212000000</v>
      </c>
      <c r="H7" s="23">
        <v>111000000</v>
      </c>
      <c r="I7" s="23">
        <v>346000000</v>
      </c>
      <c r="J7" s="23">
        <v>267000000</v>
      </c>
      <c r="K7" s="23">
        <v>51900000</v>
      </c>
      <c r="L7" s="23">
        <v>102000000</v>
      </c>
      <c r="M7" s="23">
        <v>70100000</v>
      </c>
      <c r="N7" s="23">
        <v>146000000</v>
      </c>
      <c r="O7" s="23">
        <v>77600000</v>
      </c>
    </row>
    <row r="8" spans="1:15" x14ac:dyDescent="0.2">
      <c r="A8" s="20" t="s">
        <v>95</v>
      </c>
      <c r="B8" s="22" t="s">
        <v>96</v>
      </c>
      <c r="C8" s="22" t="s">
        <v>97</v>
      </c>
      <c r="D8" s="22">
        <v>0.97</v>
      </c>
      <c r="E8" s="22" t="s">
        <v>91</v>
      </c>
      <c r="F8" s="23">
        <v>32200000</v>
      </c>
      <c r="G8" s="23">
        <v>53800000</v>
      </c>
      <c r="H8" s="23">
        <v>53300000</v>
      </c>
      <c r="I8" s="23">
        <v>71400000</v>
      </c>
      <c r="J8" s="23">
        <v>96600000</v>
      </c>
      <c r="K8" s="23">
        <v>40300000</v>
      </c>
      <c r="L8" s="23">
        <v>60900000</v>
      </c>
      <c r="M8" s="23">
        <v>41700000</v>
      </c>
      <c r="N8" s="23">
        <v>107000000</v>
      </c>
      <c r="O8" s="23">
        <v>60400000</v>
      </c>
    </row>
    <row r="9" spans="1:15" x14ac:dyDescent="0.2">
      <c r="A9" s="20" t="s">
        <v>98</v>
      </c>
      <c r="B9" s="22" t="s">
        <v>99</v>
      </c>
      <c r="C9" s="22" t="s">
        <v>100</v>
      </c>
      <c r="D9" s="22">
        <v>1.5E-3</v>
      </c>
      <c r="E9" s="22" t="s">
        <v>81</v>
      </c>
      <c r="F9" s="23">
        <v>48400000</v>
      </c>
      <c r="G9" s="23">
        <v>81100000</v>
      </c>
      <c r="H9" s="23">
        <v>129000000</v>
      </c>
      <c r="I9" s="23">
        <v>140000000</v>
      </c>
      <c r="J9" s="23">
        <v>88600000</v>
      </c>
      <c r="K9" s="23">
        <v>10400000</v>
      </c>
      <c r="L9" s="23">
        <v>29800000</v>
      </c>
      <c r="M9" s="22">
        <v>8124400</v>
      </c>
      <c r="N9" s="23">
        <v>17100000</v>
      </c>
      <c r="O9" s="23">
        <v>20700000</v>
      </c>
    </row>
    <row r="10" spans="1:15" x14ac:dyDescent="0.2">
      <c r="A10" s="20" t="s">
        <v>101</v>
      </c>
      <c r="B10" s="22" t="s">
        <v>102</v>
      </c>
      <c r="C10" s="22" t="s">
        <v>103</v>
      </c>
      <c r="D10" s="22">
        <v>0.24</v>
      </c>
      <c r="E10" s="22" t="s">
        <v>91</v>
      </c>
      <c r="F10" s="23">
        <v>159000000</v>
      </c>
      <c r="G10" s="23">
        <v>159000000</v>
      </c>
      <c r="H10" s="23">
        <v>196000000</v>
      </c>
      <c r="I10" s="23">
        <v>137000000</v>
      </c>
      <c r="J10" s="23">
        <v>137000000</v>
      </c>
      <c r="K10" s="23">
        <v>157000000</v>
      </c>
      <c r="L10" s="23">
        <v>171000000</v>
      </c>
      <c r="M10" s="23">
        <v>175000000</v>
      </c>
      <c r="N10" s="23">
        <v>165000000</v>
      </c>
      <c r="O10" s="23">
        <v>221000000</v>
      </c>
    </row>
    <row r="11" spans="1:15" x14ac:dyDescent="0.2">
      <c r="A11" s="20" t="s">
        <v>104</v>
      </c>
      <c r="B11" s="22" t="s">
        <v>105</v>
      </c>
      <c r="C11" s="22" t="s">
        <v>106</v>
      </c>
      <c r="D11" s="22">
        <v>0.51</v>
      </c>
      <c r="E11" s="22" t="s">
        <v>91</v>
      </c>
      <c r="F11" s="23">
        <v>12200000</v>
      </c>
      <c r="G11" s="23">
        <v>13000000</v>
      </c>
      <c r="H11" s="23">
        <v>28300000</v>
      </c>
      <c r="I11" s="23">
        <v>24600000</v>
      </c>
      <c r="J11" s="23">
        <v>27900000</v>
      </c>
      <c r="K11" s="23">
        <v>19800000</v>
      </c>
      <c r="L11" s="23">
        <v>24500000</v>
      </c>
      <c r="M11" s="23">
        <v>12700000</v>
      </c>
      <c r="N11" s="23">
        <v>19400000</v>
      </c>
      <c r="O11" s="23">
        <v>15500000</v>
      </c>
    </row>
    <row r="12" spans="1:15" x14ac:dyDescent="0.2">
      <c r="A12" s="20" t="s">
        <v>107</v>
      </c>
      <c r="B12" s="22" t="s">
        <v>108</v>
      </c>
      <c r="C12" s="22" t="s">
        <v>109</v>
      </c>
      <c r="D12" s="22">
        <v>5.2999999999999999E-2</v>
      </c>
      <c r="E12" s="22" t="s">
        <v>91</v>
      </c>
      <c r="F12" s="23">
        <v>18700000</v>
      </c>
      <c r="G12" s="23">
        <v>27400000</v>
      </c>
      <c r="H12" s="23">
        <v>27200000</v>
      </c>
      <c r="I12" s="23">
        <v>20500000</v>
      </c>
      <c r="J12" s="23">
        <v>19900000</v>
      </c>
      <c r="K12" s="22">
        <v>8105200</v>
      </c>
      <c r="L12" s="23">
        <v>19400000</v>
      </c>
      <c r="M12" s="23">
        <v>10400000</v>
      </c>
      <c r="N12" s="23">
        <v>23000000</v>
      </c>
      <c r="O12" s="23">
        <v>15100000</v>
      </c>
    </row>
    <row r="13" spans="1:15" x14ac:dyDescent="0.2">
      <c r="A13" s="20" t="s">
        <v>110</v>
      </c>
      <c r="B13" s="22" t="s">
        <v>111</v>
      </c>
      <c r="C13" s="22" t="s">
        <v>112</v>
      </c>
      <c r="D13" s="22">
        <v>0.1</v>
      </c>
      <c r="E13" s="22" t="s">
        <v>91</v>
      </c>
      <c r="F13" s="23">
        <v>16400000</v>
      </c>
      <c r="G13" s="23">
        <v>10800000</v>
      </c>
      <c r="H13" s="23">
        <v>13600000</v>
      </c>
      <c r="I13" s="23">
        <v>38600000</v>
      </c>
      <c r="J13" s="23">
        <v>21200000</v>
      </c>
      <c r="K13" s="22">
        <v>9574800</v>
      </c>
      <c r="L13" s="23">
        <v>13100000</v>
      </c>
      <c r="M13" s="22">
        <v>6567500</v>
      </c>
      <c r="N13" s="23">
        <v>14000000</v>
      </c>
      <c r="O13" s="23">
        <v>10100000</v>
      </c>
    </row>
    <row r="14" spans="1:15" x14ac:dyDescent="0.2">
      <c r="A14" s="20" t="s">
        <v>113</v>
      </c>
      <c r="B14" s="22" t="s">
        <v>114</v>
      </c>
      <c r="C14" s="22" t="s">
        <v>115</v>
      </c>
      <c r="D14" s="22">
        <v>0.84</v>
      </c>
      <c r="E14" s="22" t="s">
        <v>91</v>
      </c>
      <c r="F14" s="22">
        <v>4239900</v>
      </c>
      <c r="G14" s="22">
        <v>6966100</v>
      </c>
      <c r="H14" s="23">
        <v>20600000</v>
      </c>
      <c r="I14" s="23">
        <v>15500000</v>
      </c>
      <c r="J14" s="22">
        <v>8805800</v>
      </c>
      <c r="K14" s="23">
        <v>11600000</v>
      </c>
      <c r="L14" s="23">
        <v>15000000</v>
      </c>
      <c r="M14" s="23">
        <v>11200000</v>
      </c>
      <c r="N14" s="23">
        <v>10900000</v>
      </c>
      <c r="O14" s="23">
        <v>10400000</v>
      </c>
    </row>
    <row r="15" spans="1:15" x14ac:dyDescent="0.2">
      <c r="A15" s="20" t="s">
        <v>116</v>
      </c>
      <c r="B15" s="22" t="s">
        <v>117</v>
      </c>
      <c r="C15" s="22" t="s">
        <v>118</v>
      </c>
      <c r="D15" s="22">
        <v>5.2999999999999999E-2</v>
      </c>
      <c r="E15" s="22" t="s">
        <v>91</v>
      </c>
      <c r="F15" s="22">
        <v>5296000</v>
      </c>
      <c r="G15" s="22">
        <v>9879500</v>
      </c>
      <c r="H15" s="23">
        <v>12800000</v>
      </c>
      <c r="I15" s="23">
        <v>11100000</v>
      </c>
      <c r="J15" s="23">
        <v>19200000</v>
      </c>
      <c r="K15" s="22">
        <v>5217500</v>
      </c>
      <c r="L15" s="22">
        <v>8572100</v>
      </c>
      <c r="M15" s="22">
        <v>4492500</v>
      </c>
      <c r="N15" s="22">
        <v>6090400</v>
      </c>
      <c r="O15" s="22">
        <v>7017500</v>
      </c>
    </row>
    <row r="16" spans="1:15" x14ac:dyDescent="0.2">
      <c r="A16" s="20" t="s">
        <v>119</v>
      </c>
      <c r="B16" s="22" t="s">
        <v>120</v>
      </c>
      <c r="C16" s="22" t="s">
        <v>121</v>
      </c>
      <c r="D16" s="22">
        <v>3.5999999999999997E-2</v>
      </c>
      <c r="E16" s="22" t="s">
        <v>91</v>
      </c>
      <c r="F16" s="22">
        <v>4145700</v>
      </c>
      <c r="G16" s="22">
        <v>4576700</v>
      </c>
      <c r="H16" s="22">
        <v>6309600</v>
      </c>
      <c r="I16" s="22">
        <v>7126500</v>
      </c>
      <c r="J16" s="22">
        <v>6306500</v>
      </c>
      <c r="K16" s="22">
        <v>8170000</v>
      </c>
      <c r="L16" s="23">
        <v>13800000</v>
      </c>
      <c r="M16" s="22">
        <v>4949500</v>
      </c>
      <c r="N16" s="23">
        <v>10300000</v>
      </c>
      <c r="O16" s="23">
        <v>11600000</v>
      </c>
    </row>
    <row r="17" spans="1:15" x14ac:dyDescent="0.2">
      <c r="A17" s="20" t="s">
        <v>122</v>
      </c>
      <c r="B17" s="22" t="s">
        <v>123</v>
      </c>
      <c r="C17" s="22" t="s">
        <v>124</v>
      </c>
      <c r="D17" s="22">
        <v>0.26</v>
      </c>
      <c r="E17" s="22" t="s">
        <v>91</v>
      </c>
      <c r="F17" s="22">
        <v>2989500</v>
      </c>
      <c r="G17" s="22">
        <v>4025100</v>
      </c>
      <c r="H17" s="22">
        <v>7246800</v>
      </c>
      <c r="I17" s="22">
        <v>7541000</v>
      </c>
      <c r="J17" s="23">
        <v>15200000</v>
      </c>
      <c r="K17" s="22">
        <v>4106100</v>
      </c>
      <c r="L17" s="22">
        <v>4312200</v>
      </c>
      <c r="M17" s="22">
        <v>7569900</v>
      </c>
      <c r="N17" s="22">
        <v>3563700</v>
      </c>
      <c r="O17" s="22">
        <v>3616100</v>
      </c>
    </row>
    <row r="18" spans="1:15" x14ac:dyDescent="0.2">
      <c r="A18" s="20" t="s">
        <v>125</v>
      </c>
      <c r="B18" s="22" t="s">
        <v>126</v>
      </c>
      <c r="C18" s="22" t="s">
        <v>127</v>
      </c>
      <c r="D18" s="22">
        <v>0.28999999999999998</v>
      </c>
      <c r="E18" s="22" t="s">
        <v>91</v>
      </c>
      <c r="F18" s="23">
        <v>48300000</v>
      </c>
      <c r="G18" s="23">
        <v>40800000</v>
      </c>
      <c r="H18" s="23">
        <v>58500000</v>
      </c>
      <c r="I18" s="23">
        <v>49900000</v>
      </c>
      <c r="J18" s="23">
        <v>77500000</v>
      </c>
      <c r="K18" s="23">
        <v>46900000</v>
      </c>
      <c r="L18" s="23">
        <v>81400000</v>
      </c>
      <c r="M18" s="23">
        <v>43000000</v>
      </c>
      <c r="N18" s="23">
        <v>83100000</v>
      </c>
      <c r="O18" s="23">
        <v>84700000</v>
      </c>
    </row>
    <row r="19" spans="1:15" x14ac:dyDescent="0.2">
      <c r="A19" s="20" t="s">
        <v>128</v>
      </c>
      <c r="B19" s="22" t="s">
        <v>129</v>
      </c>
      <c r="C19" s="22" t="s">
        <v>130</v>
      </c>
      <c r="D19" s="22">
        <v>0.1</v>
      </c>
      <c r="E19" s="22" t="s">
        <v>91</v>
      </c>
      <c r="F19" s="23">
        <v>70800000</v>
      </c>
      <c r="G19" s="23">
        <v>82800000</v>
      </c>
      <c r="H19" s="23">
        <v>71700000</v>
      </c>
      <c r="I19" s="23">
        <v>130000000</v>
      </c>
      <c r="J19" s="23">
        <v>75100000</v>
      </c>
      <c r="K19" s="23">
        <v>81800000</v>
      </c>
      <c r="L19" s="23">
        <v>145000000</v>
      </c>
      <c r="M19" s="23">
        <v>92000000</v>
      </c>
      <c r="N19" s="23">
        <v>193000000</v>
      </c>
      <c r="O19" s="23">
        <v>129000000</v>
      </c>
    </row>
    <row r="20" spans="1:15" x14ac:dyDescent="0.2">
      <c r="A20" s="20" t="s">
        <v>131</v>
      </c>
      <c r="B20" s="22" t="s">
        <v>132</v>
      </c>
      <c r="C20" s="22" t="s">
        <v>133</v>
      </c>
      <c r="D20" s="22">
        <v>0.1</v>
      </c>
      <c r="E20" s="22" t="s">
        <v>91</v>
      </c>
      <c r="F20" s="23">
        <v>14800000</v>
      </c>
      <c r="G20" s="23">
        <v>42200000</v>
      </c>
      <c r="H20" s="23">
        <v>60500000</v>
      </c>
      <c r="I20" s="23">
        <v>91600000</v>
      </c>
      <c r="J20" s="23">
        <v>77900000</v>
      </c>
      <c r="K20" s="23">
        <v>43200000</v>
      </c>
      <c r="L20" s="23">
        <v>40800000</v>
      </c>
      <c r="M20" s="23">
        <v>19700000</v>
      </c>
      <c r="N20" s="23">
        <v>24000000</v>
      </c>
      <c r="O20" s="23">
        <v>28000000</v>
      </c>
    </row>
    <row r="21" spans="1:15" x14ac:dyDescent="0.2">
      <c r="A21" s="20" t="s">
        <v>134</v>
      </c>
      <c r="B21" s="22" t="s">
        <v>135</v>
      </c>
      <c r="C21" s="22" t="s">
        <v>115</v>
      </c>
      <c r="D21" s="22">
        <v>0.66</v>
      </c>
      <c r="E21" s="22" t="s">
        <v>91</v>
      </c>
      <c r="F21" s="23">
        <v>31800000</v>
      </c>
      <c r="G21" s="23">
        <v>38200000</v>
      </c>
      <c r="H21" s="23">
        <v>74400000</v>
      </c>
      <c r="I21" s="23">
        <v>70800000</v>
      </c>
      <c r="J21" s="23">
        <v>52700000</v>
      </c>
      <c r="K21" s="23">
        <v>51600000</v>
      </c>
      <c r="L21" s="23">
        <v>51000000</v>
      </c>
      <c r="M21" s="23">
        <v>51500000</v>
      </c>
      <c r="N21" s="23">
        <v>88500000</v>
      </c>
      <c r="O21" s="23">
        <v>51500000</v>
      </c>
    </row>
    <row r="22" spans="1:15" x14ac:dyDescent="0.2">
      <c r="A22" s="20" t="s">
        <v>136</v>
      </c>
      <c r="B22" s="22" t="s">
        <v>137</v>
      </c>
      <c r="C22" s="22" t="s">
        <v>138</v>
      </c>
      <c r="D22" s="22">
        <v>1.1E-4</v>
      </c>
      <c r="E22" s="22" t="s">
        <v>81</v>
      </c>
      <c r="F22" s="23">
        <v>92000000</v>
      </c>
      <c r="G22" s="23">
        <v>93400000</v>
      </c>
      <c r="H22" s="23">
        <v>127000000</v>
      </c>
      <c r="I22" s="23">
        <v>137000000</v>
      </c>
      <c r="J22" s="23">
        <v>116000000</v>
      </c>
      <c r="K22" s="23">
        <v>28600000</v>
      </c>
      <c r="L22" s="23">
        <v>52500000</v>
      </c>
      <c r="M22" s="23">
        <v>46900000</v>
      </c>
      <c r="N22" s="23">
        <v>44600000</v>
      </c>
      <c r="O22" s="23">
        <v>46500000</v>
      </c>
    </row>
    <row r="23" spans="1:15" x14ac:dyDescent="0.2">
      <c r="A23" s="20" t="s">
        <v>139</v>
      </c>
      <c r="B23" s="22" t="s">
        <v>140</v>
      </c>
      <c r="C23" s="22" t="s">
        <v>109</v>
      </c>
      <c r="D23" s="22">
        <v>0.21</v>
      </c>
      <c r="E23" s="22" t="s">
        <v>91</v>
      </c>
      <c r="F23" s="23">
        <v>11200000</v>
      </c>
      <c r="G23" s="23">
        <v>15400000</v>
      </c>
      <c r="H23" s="23">
        <v>36700000</v>
      </c>
      <c r="I23" s="23">
        <v>29600000</v>
      </c>
      <c r="J23" s="23">
        <v>24400000</v>
      </c>
      <c r="K23" s="23">
        <v>14700000</v>
      </c>
      <c r="L23" s="23">
        <v>17300000</v>
      </c>
      <c r="M23" s="22">
        <v>9556100</v>
      </c>
      <c r="N23" s="23">
        <v>19400000</v>
      </c>
      <c r="O23" s="23">
        <v>21500000</v>
      </c>
    </row>
    <row r="24" spans="1:15" x14ac:dyDescent="0.2">
      <c r="A24" s="20" t="s">
        <v>141</v>
      </c>
      <c r="B24" s="22" t="s">
        <v>142</v>
      </c>
      <c r="C24" s="22" t="s">
        <v>124</v>
      </c>
      <c r="D24" s="22">
        <v>3.7999999999999999E-2</v>
      </c>
      <c r="E24" s="22" t="s">
        <v>91</v>
      </c>
      <c r="F24" s="22">
        <v>9031600</v>
      </c>
      <c r="G24" s="22">
        <v>9626500</v>
      </c>
      <c r="H24" s="23">
        <v>15700000</v>
      </c>
      <c r="I24" s="23">
        <v>21000000</v>
      </c>
      <c r="J24" s="23">
        <v>13800000</v>
      </c>
      <c r="K24" s="22">
        <v>6143400</v>
      </c>
      <c r="L24" s="23">
        <v>11100000</v>
      </c>
      <c r="M24" s="22">
        <v>5019700</v>
      </c>
      <c r="N24" s="22">
        <v>9366900</v>
      </c>
      <c r="O24" s="22">
        <v>7202900</v>
      </c>
    </row>
    <row r="25" spans="1:15" x14ac:dyDescent="0.2">
      <c r="A25" s="20" t="s">
        <v>143</v>
      </c>
      <c r="B25" s="22" t="s">
        <v>144</v>
      </c>
      <c r="C25" s="22" t="s">
        <v>145</v>
      </c>
      <c r="D25" s="22">
        <v>8.6999999999999994E-2</v>
      </c>
      <c r="E25" s="22" t="s">
        <v>91</v>
      </c>
      <c r="F25" s="22">
        <v>8134200</v>
      </c>
      <c r="G25" s="23">
        <v>11400000</v>
      </c>
      <c r="H25" s="23">
        <v>16600000</v>
      </c>
      <c r="I25" s="23">
        <v>13600000</v>
      </c>
      <c r="J25" s="23">
        <v>16600000</v>
      </c>
      <c r="K25" s="22">
        <v>6636400</v>
      </c>
      <c r="L25" s="22">
        <v>7063400</v>
      </c>
      <c r="M25" s="22">
        <v>4587700</v>
      </c>
      <c r="N25" s="23">
        <v>15900000</v>
      </c>
      <c r="O25" s="22">
        <v>7315100</v>
      </c>
    </row>
    <row r="26" spans="1:15" x14ac:dyDescent="0.2">
      <c r="A26" s="20" t="s">
        <v>146</v>
      </c>
      <c r="B26" s="22" t="s">
        <v>147</v>
      </c>
      <c r="C26" s="22" t="s">
        <v>148</v>
      </c>
      <c r="D26" s="22">
        <v>1</v>
      </c>
      <c r="E26" s="22" t="s">
        <v>91</v>
      </c>
      <c r="F26" s="22">
        <v>9786700</v>
      </c>
      <c r="G26" s="23">
        <v>13000000</v>
      </c>
      <c r="H26" s="23">
        <v>11500000</v>
      </c>
      <c r="I26" s="23">
        <v>13800000</v>
      </c>
      <c r="J26" s="23">
        <v>14500000</v>
      </c>
      <c r="K26" s="22">
        <v>8689300</v>
      </c>
      <c r="L26" s="23">
        <v>15800000</v>
      </c>
      <c r="M26" s="22">
        <v>8168800</v>
      </c>
      <c r="N26" s="23">
        <v>18100000</v>
      </c>
      <c r="O26" s="23">
        <v>12000000</v>
      </c>
    </row>
    <row r="27" spans="1:15" x14ac:dyDescent="0.2">
      <c r="A27" s="20" t="s">
        <v>139</v>
      </c>
      <c r="B27" s="22" t="s">
        <v>149</v>
      </c>
      <c r="C27" s="22" t="s">
        <v>109</v>
      </c>
      <c r="D27" s="22">
        <v>1.4999999999999999E-2</v>
      </c>
      <c r="E27" s="22" t="s">
        <v>91</v>
      </c>
      <c r="F27" s="23">
        <v>10100000</v>
      </c>
      <c r="G27" s="23">
        <v>13200000</v>
      </c>
      <c r="H27" s="23">
        <v>19900000</v>
      </c>
      <c r="I27" s="23">
        <v>13100000</v>
      </c>
      <c r="J27" s="22">
        <v>9880500</v>
      </c>
      <c r="K27" s="23">
        <v>25200000</v>
      </c>
      <c r="L27" s="23">
        <v>17500000</v>
      </c>
      <c r="M27" s="23">
        <v>19200000</v>
      </c>
      <c r="N27" s="23">
        <v>36900000</v>
      </c>
      <c r="O27" s="23">
        <v>36100000</v>
      </c>
    </row>
    <row r="28" spans="1:15" x14ac:dyDescent="0.2">
      <c r="A28" s="20" t="s">
        <v>150</v>
      </c>
      <c r="B28" s="22" t="s">
        <v>151</v>
      </c>
      <c r="C28" s="22" t="s">
        <v>152</v>
      </c>
      <c r="D28" s="22">
        <v>0.3</v>
      </c>
      <c r="E28" s="22" t="s">
        <v>91</v>
      </c>
      <c r="F28" s="22">
        <v>6240000</v>
      </c>
      <c r="G28" s="22">
        <v>6573900</v>
      </c>
      <c r="H28" s="22">
        <v>8941900</v>
      </c>
      <c r="I28" s="22">
        <v>7124800</v>
      </c>
      <c r="J28" s="22">
        <v>6703900</v>
      </c>
      <c r="K28" s="22">
        <v>4809900</v>
      </c>
      <c r="L28" s="22">
        <v>6641300</v>
      </c>
      <c r="M28" s="22">
        <v>2188200</v>
      </c>
      <c r="N28" s="22">
        <v>8634600</v>
      </c>
      <c r="O28" s="22">
        <v>6760500</v>
      </c>
    </row>
    <row r="29" spans="1:15" x14ac:dyDescent="0.2">
      <c r="A29" s="20" t="s">
        <v>153</v>
      </c>
      <c r="B29" s="22" t="s">
        <v>154</v>
      </c>
      <c r="C29" s="22" t="s">
        <v>155</v>
      </c>
      <c r="D29" s="22">
        <v>0.6</v>
      </c>
      <c r="E29" s="22" t="s">
        <v>91</v>
      </c>
      <c r="F29" s="23">
        <v>11700000</v>
      </c>
      <c r="G29" s="22">
        <v>9060700</v>
      </c>
      <c r="H29" s="23">
        <v>21000000</v>
      </c>
      <c r="I29" s="23">
        <v>15500000</v>
      </c>
      <c r="J29" s="23">
        <v>14100000</v>
      </c>
      <c r="K29" s="22">
        <v>8603200</v>
      </c>
      <c r="L29" s="22">
        <v>8299300</v>
      </c>
      <c r="M29" s="22">
        <v>8940500</v>
      </c>
      <c r="N29" s="23">
        <v>24000000</v>
      </c>
      <c r="O29" s="23">
        <v>11800000</v>
      </c>
    </row>
    <row r="30" spans="1:15" x14ac:dyDescent="0.2">
      <c r="A30" s="20" t="s">
        <v>156</v>
      </c>
      <c r="B30" s="22" t="s">
        <v>157</v>
      </c>
      <c r="C30" s="22" t="s">
        <v>158</v>
      </c>
      <c r="D30" s="22">
        <v>0.65</v>
      </c>
      <c r="E30" s="22" t="s">
        <v>91</v>
      </c>
      <c r="F30" s="23">
        <v>13500000</v>
      </c>
      <c r="G30" s="23">
        <v>13000000</v>
      </c>
      <c r="H30" s="23">
        <v>18300000</v>
      </c>
      <c r="I30" s="23">
        <v>11400000</v>
      </c>
      <c r="J30" s="23">
        <v>26300000</v>
      </c>
      <c r="K30" s="23">
        <v>11900000</v>
      </c>
      <c r="L30" s="23">
        <v>12600000</v>
      </c>
      <c r="M30" s="23">
        <v>10200000</v>
      </c>
      <c r="N30" s="23">
        <v>23000000</v>
      </c>
      <c r="O30" s="23">
        <v>16500000</v>
      </c>
    </row>
    <row r="31" spans="1:15" x14ac:dyDescent="0.2">
      <c r="A31" s="20" t="s">
        <v>143</v>
      </c>
      <c r="B31" s="22" t="s">
        <v>159</v>
      </c>
      <c r="C31" s="22" t="s">
        <v>160</v>
      </c>
      <c r="D31" s="22">
        <v>0.9</v>
      </c>
      <c r="E31" s="22" t="s">
        <v>91</v>
      </c>
      <c r="F31" s="22">
        <v>8156700</v>
      </c>
      <c r="G31" s="22">
        <v>6964900</v>
      </c>
      <c r="H31" s="22">
        <v>9855300</v>
      </c>
      <c r="I31" s="23">
        <v>11800000</v>
      </c>
      <c r="J31" s="23">
        <v>10100000</v>
      </c>
      <c r="K31" s="23">
        <v>10300000</v>
      </c>
      <c r="L31" s="22">
        <v>9381400</v>
      </c>
      <c r="M31" s="22">
        <v>7528000</v>
      </c>
      <c r="N31" s="23">
        <v>10600000</v>
      </c>
      <c r="O31" s="22">
        <v>9762500</v>
      </c>
    </row>
    <row r="32" spans="1:15" x14ac:dyDescent="0.2">
      <c r="A32" s="20" t="s">
        <v>161</v>
      </c>
      <c r="B32" s="22" t="s">
        <v>162</v>
      </c>
      <c r="C32" s="22" t="s">
        <v>121</v>
      </c>
      <c r="D32" s="22">
        <v>0.72</v>
      </c>
      <c r="E32" s="22" t="s">
        <v>91</v>
      </c>
      <c r="F32" s="22">
        <v>9214200</v>
      </c>
      <c r="G32" s="23">
        <v>14800000</v>
      </c>
      <c r="H32" s="22">
        <v>9849100</v>
      </c>
      <c r="I32" s="22">
        <v>7266200</v>
      </c>
      <c r="J32" s="23">
        <v>12400000</v>
      </c>
      <c r="K32" s="23">
        <v>10400000</v>
      </c>
      <c r="L32" s="23">
        <v>17500000</v>
      </c>
      <c r="M32" s="22">
        <v>4249500</v>
      </c>
      <c r="N32" s="23">
        <v>20500000</v>
      </c>
      <c r="O32" s="22">
        <v>7152300</v>
      </c>
    </row>
    <row r="33" spans="1:15" x14ac:dyDescent="0.2">
      <c r="A33" s="20" t="s">
        <v>163</v>
      </c>
      <c r="B33" s="22" t="s">
        <v>164</v>
      </c>
      <c r="C33" s="22" t="s">
        <v>165</v>
      </c>
      <c r="D33" s="22">
        <v>0.76</v>
      </c>
      <c r="E33" s="22" t="s">
        <v>91</v>
      </c>
      <c r="F33" s="22">
        <v>6534900</v>
      </c>
      <c r="G33" s="23">
        <v>11700000</v>
      </c>
      <c r="H33" s="22">
        <v>7068200</v>
      </c>
      <c r="I33" s="23">
        <v>15900000</v>
      </c>
      <c r="J33" s="23">
        <v>11100000</v>
      </c>
      <c r="K33" s="22">
        <v>8439300</v>
      </c>
      <c r="L33" s="23">
        <v>15300000</v>
      </c>
      <c r="M33" s="22">
        <v>6965900</v>
      </c>
      <c r="N33" s="23">
        <v>11400000</v>
      </c>
      <c r="O33" s="23">
        <v>13900000</v>
      </c>
    </row>
    <row r="34" spans="1:15" x14ac:dyDescent="0.2">
      <c r="A34" s="20" t="s">
        <v>166</v>
      </c>
      <c r="B34" s="22" t="s">
        <v>167</v>
      </c>
      <c r="C34" s="22" t="s">
        <v>109</v>
      </c>
      <c r="D34" s="22">
        <v>8.3000000000000001E-4</v>
      </c>
      <c r="E34" s="22" t="s">
        <v>168</v>
      </c>
      <c r="F34" s="22">
        <v>1020700</v>
      </c>
      <c r="G34" s="22">
        <v>943610</v>
      </c>
      <c r="H34" s="22">
        <v>3483500</v>
      </c>
      <c r="I34" s="22">
        <v>5361000</v>
      </c>
      <c r="J34" s="22">
        <v>4744400</v>
      </c>
      <c r="K34" s="23">
        <v>18200000</v>
      </c>
      <c r="L34" s="23">
        <v>32700000</v>
      </c>
      <c r="M34" s="23">
        <v>29300000</v>
      </c>
      <c r="N34" s="23">
        <v>45600000</v>
      </c>
      <c r="O34" s="23">
        <v>53800000</v>
      </c>
    </row>
    <row r="35" spans="1:15" x14ac:dyDescent="0.2">
      <c r="A35" s="20" t="s">
        <v>169</v>
      </c>
      <c r="B35" s="22" t="s">
        <v>170</v>
      </c>
      <c r="C35" s="22" t="s">
        <v>103</v>
      </c>
      <c r="D35" s="22">
        <v>0.14000000000000001</v>
      </c>
      <c r="E35" s="22" t="s">
        <v>91</v>
      </c>
      <c r="F35" s="23">
        <v>15500000</v>
      </c>
      <c r="G35" s="23">
        <v>12500000</v>
      </c>
      <c r="H35" s="23">
        <v>42400000</v>
      </c>
      <c r="I35" s="23">
        <v>26600000</v>
      </c>
      <c r="J35" s="23">
        <v>29200000</v>
      </c>
      <c r="K35" s="23">
        <v>18300000</v>
      </c>
      <c r="L35" s="23">
        <v>16200000</v>
      </c>
      <c r="M35" s="23">
        <v>11900000</v>
      </c>
      <c r="N35" s="23">
        <v>13400000</v>
      </c>
      <c r="O35" s="23">
        <v>20400000</v>
      </c>
    </row>
    <row r="36" spans="1:15" x14ac:dyDescent="0.2">
      <c r="A36" s="20" t="s">
        <v>171</v>
      </c>
      <c r="B36" s="22" t="s">
        <v>172</v>
      </c>
      <c r="C36" s="22" t="s">
        <v>173</v>
      </c>
      <c r="D36" s="22">
        <v>1.9000000000000001E-4</v>
      </c>
      <c r="E36" s="22" t="s">
        <v>168</v>
      </c>
      <c r="F36" s="22">
        <v>7245800</v>
      </c>
      <c r="G36" s="23">
        <v>10800000</v>
      </c>
      <c r="H36" s="22">
        <v>8170400</v>
      </c>
      <c r="I36" s="22">
        <v>9057100</v>
      </c>
      <c r="J36" s="22">
        <v>9700700</v>
      </c>
      <c r="K36" s="23">
        <v>26800000</v>
      </c>
      <c r="L36" s="23">
        <v>21700000</v>
      </c>
      <c r="M36" s="23">
        <v>17000000</v>
      </c>
      <c r="N36" s="23">
        <v>17800000</v>
      </c>
      <c r="O36" s="23">
        <v>22800000</v>
      </c>
    </row>
    <row r="37" spans="1:15" x14ac:dyDescent="0.2">
      <c r="A37" s="20" t="s">
        <v>174</v>
      </c>
      <c r="B37" s="22" t="s">
        <v>175</v>
      </c>
      <c r="C37" s="22" t="s">
        <v>176</v>
      </c>
      <c r="D37" s="22">
        <v>0.17</v>
      </c>
      <c r="E37" s="22" t="s">
        <v>91</v>
      </c>
      <c r="F37" s="22">
        <v>3997600</v>
      </c>
      <c r="G37" s="22">
        <v>8492300</v>
      </c>
      <c r="H37" s="23">
        <v>10400000</v>
      </c>
      <c r="I37" s="22">
        <v>8232600</v>
      </c>
      <c r="J37" s="22">
        <v>6785700</v>
      </c>
      <c r="K37" s="22">
        <v>4298200</v>
      </c>
      <c r="L37" s="22">
        <v>4394700</v>
      </c>
      <c r="M37" s="22">
        <v>1254700</v>
      </c>
      <c r="N37" s="22">
        <v>4759300</v>
      </c>
      <c r="O37" s="22">
        <v>9948900</v>
      </c>
    </row>
    <row r="38" spans="1:15" x14ac:dyDescent="0.2">
      <c r="A38" s="20" t="s">
        <v>177</v>
      </c>
      <c r="B38" s="22" t="s">
        <v>178</v>
      </c>
      <c r="C38" s="22" t="s">
        <v>179</v>
      </c>
      <c r="D38" s="22">
        <v>1.9000000000000001E-4</v>
      </c>
      <c r="E38" s="22" t="s">
        <v>168</v>
      </c>
      <c r="F38" s="22">
        <v>438830</v>
      </c>
      <c r="G38" s="22">
        <v>4404200</v>
      </c>
      <c r="H38" s="22">
        <v>5315300</v>
      </c>
      <c r="I38" s="22">
        <v>7598100</v>
      </c>
      <c r="J38" s="22">
        <v>6383600</v>
      </c>
      <c r="K38" s="23">
        <v>24000000</v>
      </c>
      <c r="L38" s="23">
        <v>21500000</v>
      </c>
      <c r="M38" s="23">
        <v>16700000</v>
      </c>
      <c r="N38" s="23">
        <v>31600000</v>
      </c>
      <c r="O38" s="23">
        <v>31200000</v>
      </c>
    </row>
    <row r="39" spans="1:15" x14ac:dyDescent="0.2">
      <c r="A39" s="20" t="s">
        <v>180</v>
      </c>
      <c r="B39" s="22" t="s">
        <v>181</v>
      </c>
      <c r="C39" s="22" t="s">
        <v>182</v>
      </c>
      <c r="D39" s="22">
        <v>6.5000000000000002E-2</v>
      </c>
      <c r="E39" s="22" t="s">
        <v>91</v>
      </c>
      <c r="F39" s="22">
        <v>9220800</v>
      </c>
      <c r="G39" s="22">
        <v>5466700</v>
      </c>
      <c r="H39" s="23">
        <v>12000000</v>
      </c>
      <c r="I39" s="23">
        <v>12800000</v>
      </c>
      <c r="J39" s="23">
        <v>10800000</v>
      </c>
      <c r="K39" s="22">
        <v>5743900</v>
      </c>
      <c r="L39" s="22">
        <v>6476900</v>
      </c>
      <c r="M39" s="22">
        <v>3247200</v>
      </c>
      <c r="N39" s="22">
        <v>9789000</v>
      </c>
      <c r="O39" s="22">
        <v>7121300</v>
      </c>
    </row>
    <row r="40" spans="1:15" x14ac:dyDescent="0.2">
      <c r="A40" s="20" t="s">
        <v>139</v>
      </c>
      <c r="B40" s="22" t="s">
        <v>183</v>
      </c>
      <c r="C40" s="22" t="s">
        <v>184</v>
      </c>
      <c r="D40" s="22">
        <v>0.36</v>
      </c>
      <c r="E40" s="22" t="s">
        <v>91</v>
      </c>
      <c r="F40" s="22">
        <v>8086400</v>
      </c>
      <c r="G40" s="22">
        <v>5768500</v>
      </c>
      <c r="H40" s="23">
        <v>21700000</v>
      </c>
      <c r="I40" s="22">
        <v>8199300</v>
      </c>
      <c r="J40" s="23">
        <v>13900000</v>
      </c>
      <c r="K40" s="22">
        <v>6059400</v>
      </c>
      <c r="L40" s="22">
        <v>8470900</v>
      </c>
      <c r="M40" s="22">
        <v>4080300</v>
      </c>
      <c r="N40" s="23">
        <v>13800000</v>
      </c>
      <c r="O40" s="22">
        <v>9205300</v>
      </c>
    </row>
    <row r="41" spans="1:15" x14ac:dyDescent="0.2">
      <c r="A41" s="20" t="s">
        <v>185</v>
      </c>
      <c r="B41" s="22" t="s">
        <v>186</v>
      </c>
      <c r="C41" s="22" t="s">
        <v>187</v>
      </c>
      <c r="D41" s="22">
        <v>0.52</v>
      </c>
      <c r="E41" s="22" t="s">
        <v>91</v>
      </c>
      <c r="F41" s="22">
        <v>4626600</v>
      </c>
      <c r="G41" s="22">
        <v>5100300</v>
      </c>
      <c r="H41" s="23">
        <v>11400000</v>
      </c>
      <c r="I41" s="22">
        <v>7765300</v>
      </c>
      <c r="J41" s="23">
        <v>12100000</v>
      </c>
      <c r="K41" s="22">
        <v>4354800</v>
      </c>
      <c r="L41" s="22">
        <v>8649900</v>
      </c>
      <c r="M41" s="22">
        <v>3580500</v>
      </c>
      <c r="N41" s="23">
        <v>10200000</v>
      </c>
      <c r="O41" s="22">
        <v>7401800</v>
      </c>
    </row>
    <row r="42" spans="1:15" x14ac:dyDescent="0.2">
      <c r="A42" s="20" t="s">
        <v>188</v>
      </c>
      <c r="B42" s="22" t="s">
        <v>189</v>
      </c>
      <c r="C42" s="22" t="s">
        <v>80</v>
      </c>
      <c r="D42" s="22">
        <v>8.1000000000000003E-2</v>
      </c>
      <c r="E42" s="22" t="s">
        <v>91</v>
      </c>
      <c r="F42" s="23">
        <v>12000000</v>
      </c>
      <c r="G42" s="23">
        <v>10600000</v>
      </c>
      <c r="H42" s="23">
        <v>21800000</v>
      </c>
      <c r="I42" s="23">
        <v>14800000</v>
      </c>
      <c r="J42" s="23">
        <v>13000000</v>
      </c>
      <c r="K42" s="23">
        <v>11200000</v>
      </c>
      <c r="L42" s="22">
        <v>9719900</v>
      </c>
      <c r="M42" s="22">
        <v>6781500</v>
      </c>
      <c r="N42" s="23">
        <v>10700000</v>
      </c>
      <c r="O42" s="23">
        <v>12100000</v>
      </c>
    </row>
    <row r="43" spans="1:15" x14ac:dyDescent="0.2">
      <c r="A43" s="20" t="s">
        <v>190</v>
      </c>
      <c r="B43" s="22" t="s">
        <v>191</v>
      </c>
      <c r="C43" s="22" t="s">
        <v>192</v>
      </c>
      <c r="D43" s="22">
        <v>1.6E-2</v>
      </c>
      <c r="E43" s="22" t="s">
        <v>91</v>
      </c>
      <c r="F43" s="22">
        <v>4535700</v>
      </c>
      <c r="G43" s="22">
        <v>7887600</v>
      </c>
      <c r="H43" s="23">
        <v>19800000</v>
      </c>
      <c r="I43" s="23">
        <v>19000000</v>
      </c>
      <c r="J43" s="23">
        <v>14200000</v>
      </c>
      <c r="K43" s="22">
        <v>1294000</v>
      </c>
      <c r="L43" s="22">
        <v>4450800</v>
      </c>
      <c r="M43" s="22">
        <v>900000</v>
      </c>
      <c r="N43" s="22">
        <v>4495600</v>
      </c>
      <c r="O43" s="22">
        <v>6086100</v>
      </c>
    </row>
    <row r="44" spans="1:15" x14ac:dyDescent="0.2">
      <c r="A44" s="20" t="s">
        <v>193</v>
      </c>
      <c r="B44" s="22" t="s">
        <v>194</v>
      </c>
      <c r="C44" s="22" t="s">
        <v>118</v>
      </c>
      <c r="D44" s="22">
        <v>0.67</v>
      </c>
      <c r="E44" s="22" t="s">
        <v>91</v>
      </c>
      <c r="F44" s="22">
        <v>5682700</v>
      </c>
      <c r="G44" s="22">
        <v>5356700</v>
      </c>
      <c r="H44" s="22">
        <v>6645400</v>
      </c>
      <c r="I44" s="23">
        <v>10200000</v>
      </c>
      <c r="J44" s="22">
        <v>7921100</v>
      </c>
      <c r="K44" s="22">
        <v>4653200</v>
      </c>
      <c r="L44" s="23">
        <v>13900000</v>
      </c>
      <c r="M44" s="22">
        <v>1173000</v>
      </c>
      <c r="N44" s="22">
        <v>9800000</v>
      </c>
      <c r="O44" s="23">
        <v>11700000</v>
      </c>
    </row>
    <row r="45" spans="1:15" x14ac:dyDescent="0.2">
      <c r="A45" s="20" t="s">
        <v>169</v>
      </c>
      <c r="B45" s="22" t="s">
        <v>195</v>
      </c>
      <c r="C45" s="22" t="s">
        <v>121</v>
      </c>
      <c r="D45" s="22">
        <v>7.1999999999999995E-2</v>
      </c>
      <c r="E45" s="22" t="s">
        <v>91</v>
      </c>
      <c r="F45" s="22">
        <v>6418100</v>
      </c>
      <c r="G45" s="22">
        <v>4855200</v>
      </c>
      <c r="H45" s="23">
        <v>10100000</v>
      </c>
      <c r="I45" s="22">
        <v>5283900</v>
      </c>
      <c r="J45" s="22">
        <v>4829300</v>
      </c>
      <c r="K45" s="22">
        <v>2687100</v>
      </c>
      <c r="L45" s="22">
        <v>4067300</v>
      </c>
      <c r="M45" s="22">
        <v>1323300</v>
      </c>
      <c r="N45" s="22">
        <v>5855400</v>
      </c>
      <c r="O45" s="22">
        <v>4483600</v>
      </c>
    </row>
    <row r="46" spans="1:15" x14ac:dyDescent="0.2">
      <c r="A46" s="20" t="s">
        <v>196</v>
      </c>
      <c r="B46" s="22" t="s">
        <v>197</v>
      </c>
      <c r="C46" s="22" t="s">
        <v>121</v>
      </c>
      <c r="D46" s="22">
        <v>0.51</v>
      </c>
      <c r="E46" s="22" t="s">
        <v>91</v>
      </c>
      <c r="F46" s="22">
        <v>4588400</v>
      </c>
      <c r="G46" s="22">
        <v>9618600</v>
      </c>
      <c r="H46" s="23">
        <v>13400000</v>
      </c>
      <c r="I46" s="22">
        <v>7138600</v>
      </c>
      <c r="J46" s="23">
        <v>11000000</v>
      </c>
      <c r="K46" s="22">
        <v>5903400</v>
      </c>
      <c r="L46" s="22">
        <v>9552800</v>
      </c>
      <c r="M46" s="22">
        <v>2575500</v>
      </c>
      <c r="N46" s="23">
        <v>10700000</v>
      </c>
      <c r="O46" s="22">
        <v>9651600</v>
      </c>
    </row>
    <row r="47" spans="1:15" x14ac:dyDescent="0.2">
      <c r="A47" s="20" t="s">
        <v>198</v>
      </c>
      <c r="B47" s="22" t="s">
        <v>199</v>
      </c>
      <c r="C47" s="22" t="s">
        <v>200</v>
      </c>
      <c r="D47" s="22">
        <v>0.26</v>
      </c>
      <c r="E47" s="22" t="s">
        <v>91</v>
      </c>
      <c r="F47" s="22">
        <v>6439400</v>
      </c>
      <c r="G47" s="22">
        <v>6769600</v>
      </c>
      <c r="H47" s="22">
        <v>8640300</v>
      </c>
      <c r="I47" s="22">
        <v>8742200</v>
      </c>
      <c r="J47" s="23">
        <v>12100000</v>
      </c>
      <c r="K47" s="22">
        <v>8137700</v>
      </c>
      <c r="L47" s="22">
        <v>4274700</v>
      </c>
      <c r="M47" s="22">
        <v>4383600</v>
      </c>
      <c r="N47" s="22">
        <v>5609300</v>
      </c>
      <c r="O47" s="23">
        <v>10600000</v>
      </c>
    </row>
    <row r="48" spans="1:15" x14ac:dyDescent="0.2">
      <c r="A48" s="20" t="s">
        <v>201</v>
      </c>
      <c r="B48" s="22" t="s">
        <v>202</v>
      </c>
      <c r="C48" s="22" t="s">
        <v>165</v>
      </c>
      <c r="D48" s="22">
        <v>0.15</v>
      </c>
      <c r="E48" s="22" t="s">
        <v>91</v>
      </c>
      <c r="F48" s="22">
        <v>8424900</v>
      </c>
      <c r="G48" s="22">
        <v>7911700</v>
      </c>
      <c r="H48" s="23">
        <v>20400000</v>
      </c>
      <c r="I48" s="23">
        <v>11700000</v>
      </c>
      <c r="J48" s="23">
        <v>10300000</v>
      </c>
      <c r="K48" s="22">
        <v>4200700</v>
      </c>
      <c r="L48" s="22">
        <v>5740000</v>
      </c>
      <c r="M48" s="22">
        <v>4193600</v>
      </c>
      <c r="N48" s="23">
        <v>12000000</v>
      </c>
      <c r="O48" s="23">
        <v>10400000</v>
      </c>
    </row>
    <row r="49" spans="1:15" x14ac:dyDescent="0.2">
      <c r="A49" s="20" t="s">
        <v>203</v>
      </c>
      <c r="B49" s="22" t="s">
        <v>204</v>
      </c>
      <c r="C49" s="22" t="s">
        <v>205</v>
      </c>
      <c r="D49" s="22">
        <v>1.9E-2</v>
      </c>
      <c r="E49" s="22" t="s">
        <v>91</v>
      </c>
      <c r="F49" s="22">
        <v>4679500</v>
      </c>
      <c r="G49" s="22">
        <v>4640600</v>
      </c>
      <c r="H49" s="22">
        <v>9170400</v>
      </c>
      <c r="I49" s="22">
        <v>3701400</v>
      </c>
      <c r="J49" s="22">
        <v>6739400</v>
      </c>
      <c r="K49" s="23">
        <v>10200000</v>
      </c>
      <c r="L49" s="23">
        <v>16600000</v>
      </c>
      <c r="M49" s="22">
        <v>5529100</v>
      </c>
      <c r="N49" s="23">
        <v>14500000</v>
      </c>
      <c r="O49" s="23">
        <v>16800000</v>
      </c>
    </row>
    <row r="50" spans="1:15" x14ac:dyDescent="0.2">
      <c r="A50" s="20" t="s">
        <v>206</v>
      </c>
      <c r="B50" s="22" t="s">
        <v>207</v>
      </c>
      <c r="C50" s="22" t="s">
        <v>208</v>
      </c>
      <c r="D50" s="22">
        <v>4.5999999999999999E-2</v>
      </c>
      <c r="E50" s="22" t="s">
        <v>91</v>
      </c>
      <c r="F50" s="22">
        <v>4010600</v>
      </c>
      <c r="G50" s="22">
        <v>4640700</v>
      </c>
      <c r="H50" s="22">
        <v>8637600</v>
      </c>
      <c r="I50" s="22">
        <v>8421200</v>
      </c>
      <c r="J50" s="22">
        <v>8053000</v>
      </c>
      <c r="K50" s="22">
        <v>4456600</v>
      </c>
      <c r="L50" s="22">
        <v>4102900</v>
      </c>
      <c r="M50" s="22">
        <v>4334400</v>
      </c>
      <c r="N50" s="22">
        <v>4131000</v>
      </c>
      <c r="O50" s="22">
        <v>4811900</v>
      </c>
    </row>
    <row r="51" spans="1:15" x14ac:dyDescent="0.2">
      <c r="A51" s="20" t="s">
        <v>209</v>
      </c>
      <c r="B51" s="22" t="s">
        <v>210</v>
      </c>
      <c r="C51" s="22" t="s">
        <v>211</v>
      </c>
      <c r="D51" s="22">
        <v>0.69</v>
      </c>
      <c r="E51" s="22" t="s">
        <v>91</v>
      </c>
      <c r="F51" s="23">
        <v>10800000</v>
      </c>
      <c r="G51" s="22">
        <v>7872300</v>
      </c>
      <c r="H51" s="23">
        <v>18900000</v>
      </c>
      <c r="I51" s="23">
        <v>26700000</v>
      </c>
      <c r="J51" s="23">
        <v>35700000</v>
      </c>
      <c r="K51" s="23">
        <v>40500000</v>
      </c>
      <c r="L51" s="23">
        <v>28500000</v>
      </c>
      <c r="M51" s="22">
        <v>4713600</v>
      </c>
      <c r="N51" s="23">
        <v>13700000</v>
      </c>
      <c r="O51" s="23">
        <v>29400000</v>
      </c>
    </row>
    <row r="52" spans="1:15" x14ac:dyDescent="0.2">
      <c r="A52" s="20" t="s">
        <v>212</v>
      </c>
      <c r="B52" s="22" t="s">
        <v>213</v>
      </c>
      <c r="C52" s="22" t="s">
        <v>214</v>
      </c>
      <c r="D52" s="22">
        <v>7.8E-2</v>
      </c>
      <c r="E52" s="22" t="s">
        <v>91</v>
      </c>
      <c r="F52" s="23">
        <v>13900000</v>
      </c>
      <c r="G52" s="23">
        <v>20300000</v>
      </c>
      <c r="H52" s="23">
        <v>18200000</v>
      </c>
      <c r="I52" s="23">
        <v>25100000</v>
      </c>
      <c r="J52" s="23">
        <v>16700000</v>
      </c>
      <c r="K52" s="22">
        <v>8877800</v>
      </c>
      <c r="L52" s="22">
        <v>6045800</v>
      </c>
      <c r="M52" s="23">
        <v>15800000</v>
      </c>
      <c r="N52" s="23">
        <v>17600000</v>
      </c>
      <c r="O52" s="23">
        <v>16100000</v>
      </c>
    </row>
    <row r="53" spans="1:15" x14ac:dyDescent="0.2">
      <c r="A53" s="20" t="s">
        <v>215</v>
      </c>
      <c r="B53" s="22" t="s">
        <v>216</v>
      </c>
      <c r="C53" s="22" t="s">
        <v>124</v>
      </c>
      <c r="D53" s="22">
        <v>6.3000000000000003E-4</v>
      </c>
      <c r="E53" s="22" t="s">
        <v>81</v>
      </c>
      <c r="F53" s="22">
        <v>4688500</v>
      </c>
      <c r="G53" s="22">
        <v>9332400</v>
      </c>
      <c r="H53" s="23">
        <v>15700000</v>
      </c>
      <c r="I53" s="23">
        <v>10700000</v>
      </c>
      <c r="J53" s="22">
        <v>9863200</v>
      </c>
      <c r="K53" s="22">
        <v>0</v>
      </c>
      <c r="L53" s="22">
        <v>896610</v>
      </c>
      <c r="M53" s="22">
        <v>0</v>
      </c>
      <c r="N53" s="22">
        <v>1175400</v>
      </c>
      <c r="O53" s="22">
        <v>0</v>
      </c>
    </row>
    <row r="54" spans="1:15" x14ac:dyDescent="0.2">
      <c r="A54" s="20" t="s">
        <v>217</v>
      </c>
      <c r="B54" s="22" t="s">
        <v>218</v>
      </c>
      <c r="C54" s="22" t="s">
        <v>219</v>
      </c>
      <c r="D54" s="22">
        <v>0.16</v>
      </c>
      <c r="E54" s="22" t="s">
        <v>91</v>
      </c>
      <c r="F54" s="22">
        <v>4401200</v>
      </c>
      <c r="G54" s="22">
        <v>4643800</v>
      </c>
      <c r="H54" s="22">
        <v>8209300</v>
      </c>
      <c r="I54" s="22">
        <v>8396800</v>
      </c>
      <c r="J54" s="22">
        <v>5067800</v>
      </c>
      <c r="K54" s="22">
        <v>3946200</v>
      </c>
      <c r="L54" s="22">
        <v>4671400</v>
      </c>
      <c r="M54" s="22">
        <v>1636000</v>
      </c>
      <c r="N54" s="22">
        <v>6750300</v>
      </c>
      <c r="O54" s="22">
        <v>4240700</v>
      </c>
    </row>
    <row r="55" spans="1:15" x14ac:dyDescent="0.2">
      <c r="A55" s="20" t="s">
        <v>220</v>
      </c>
      <c r="B55" s="22" t="s">
        <v>221</v>
      </c>
      <c r="C55" s="22" t="s">
        <v>103</v>
      </c>
      <c r="D55" s="22">
        <v>0.38</v>
      </c>
      <c r="E55" s="22" t="s">
        <v>91</v>
      </c>
      <c r="F55" s="22">
        <v>4000700</v>
      </c>
      <c r="G55" s="22">
        <v>4976400</v>
      </c>
      <c r="H55" s="22">
        <v>7751500</v>
      </c>
      <c r="I55" s="22">
        <v>8837600</v>
      </c>
      <c r="J55" s="22">
        <v>4295600</v>
      </c>
      <c r="K55" s="22">
        <v>3447400</v>
      </c>
      <c r="L55" s="22">
        <v>5201000</v>
      </c>
      <c r="M55" s="22">
        <v>2000300</v>
      </c>
      <c r="N55" s="22">
        <v>6706900</v>
      </c>
      <c r="O55" s="22">
        <v>6413400</v>
      </c>
    </row>
    <row r="56" spans="1:15" x14ac:dyDescent="0.2">
      <c r="A56" s="20" t="s">
        <v>222</v>
      </c>
      <c r="B56" s="22" t="s">
        <v>223</v>
      </c>
      <c r="C56" s="22" t="s">
        <v>155</v>
      </c>
      <c r="D56" s="22">
        <v>9.4000000000000004E-3</v>
      </c>
      <c r="E56" s="22" t="s">
        <v>91</v>
      </c>
      <c r="F56" s="22">
        <v>7254400</v>
      </c>
      <c r="G56" s="22">
        <v>8532400</v>
      </c>
      <c r="H56" s="22">
        <v>9285500</v>
      </c>
      <c r="I56" s="22">
        <v>7135100</v>
      </c>
      <c r="J56" s="22">
        <v>7343200</v>
      </c>
      <c r="K56" s="22">
        <v>4043600</v>
      </c>
      <c r="L56" s="22">
        <v>4586100</v>
      </c>
      <c r="M56" s="22">
        <v>2379100</v>
      </c>
      <c r="N56" s="22">
        <v>3623300</v>
      </c>
      <c r="O56" s="22">
        <v>7832200</v>
      </c>
    </row>
    <row r="57" spans="1:15" x14ac:dyDescent="0.2">
      <c r="A57" s="20" t="s">
        <v>224</v>
      </c>
      <c r="B57" s="22" t="s">
        <v>225</v>
      </c>
      <c r="C57" s="22" t="s">
        <v>184</v>
      </c>
      <c r="D57" s="22">
        <v>8.6999999999999994E-2</v>
      </c>
      <c r="E57" s="22" t="s">
        <v>91</v>
      </c>
      <c r="F57" s="22">
        <v>6054100</v>
      </c>
      <c r="G57" s="22">
        <v>4864600</v>
      </c>
      <c r="H57" s="23">
        <v>14400000</v>
      </c>
      <c r="I57" s="23">
        <v>14100000</v>
      </c>
      <c r="J57" s="22">
        <v>7837300</v>
      </c>
      <c r="K57" s="22">
        <v>6611900</v>
      </c>
      <c r="L57" s="22">
        <v>7334000</v>
      </c>
      <c r="M57" s="22">
        <v>4336000</v>
      </c>
      <c r="N57" s="22">
        <v>3839300</v>
      </c>
      <c r="O57" s="22">
        <v>4313700</v>
      </c>
    </row>
    <row r="58" spans="1:15" x14ac:dyDescent="0.2">
      <c r="A58" s="20" t="s">
        <v>226</v>
      </c>
      <c r="B58" s="22" t="s">
        <v>227</v>
      </c>
      <c r="C58" s="22" t="s">
        <v>160</v>
      </c>
      <c r="D58" s="22">
        <v>0.21</v>
      </c>
      <c r="E58" s="22" t="s">
        <v>91</v>
      </c>
      <c r="F58" s="22">
        <v>3841500</v>
      </c>
      <c r="G58" s="22">
        <v>3732100</v>
      </c>
      <c r="H58" s="23">
        <v>14400000</v>
      </c>
      <c r="I58" s="22">
        <v>8470500</v>
      </c>
      <c r="J58" s="22">
        <v>5138400</v>
      </c>
      <c r="K58" s="22">
        <v>3441700</v>
      </c>
      <c r="L58" s="22">
        <v>4813900</v>
      </c>
      <c r="M58" s="22">
        <v>3228400</v>
      </c>
      <c r="N58" s="22">
        <v>4923800</v>
      </c>
      <c r="O58" s="22">
        <v>5227100</v>
      </c>
    </row>
    <row r="59" spans="1:15" x14ac:dyDescent="0.2">
      <c r="A59" s="20" t="s">
        <v>228</v>
      </c>
      <c r="B59" s="22" t="s">
        <v>229</v>
      </c>
      <c r="C59" s="22" t="s">
        <v>112</v>
      </c>
      <c r="D59" s="22">
        <v>0.63</v>
      </c>
      <c r="E59" s="22" t="s">
        <v>91</v>
      </c>
      <c r="F59" s="22">
        <v>8622300</v>
      </c>
      <c r="G59" s="22">
        <v>7262700</v>
      </c>
      <c r="H59" s="22">
        <v>5981200</v>
      </c>
      <c r="I59" s="23">
        <v>21900000</v>
      </c>
      <c r="J59" s="23">
        <v>12500000</v>
      </c>
      <c r="K59" s="23">
        <v>11900000</v>
      </c>
      <c r="L59" s="23">
        <v>11800000</v>
      </c>
      <c r="M59" s="22">
        <v>5243700</v>
      </c>
      <c r="N59" s="22">
        <v>9783700</v>
      </c>
      <c r="O59" s="22">
        <v>9745700</v>
      </c>
    </row>
    <row r="60" spans="1:15" x14ac:dyDescent="0.2">
      <c r="A60" s="20" t="s">
        <v>230</v>
      </c>
      <c r="B60" s="22" t="s">
        <v>231</v>
      </c>
      <c r="C60" s="22" t="s">
        <v>232</v>
      </c>
      <c r="D60" s="22">
        <v>0.99</v>
      </c>
      <c r="E60" s="22" t="s">
        <v>91</v>
      </c>
      <c r="F60" s="22">
        <v>2942100</v>
      </c>
      <c r="G60" s="22">
        <v>3372500</v>
      </c>
      <c r="H60" s="22">
        <v>9675600</v>
      </c>
      <c r="I60" s="22">
        <v>4986300</v>
      </c>
      <c r="J60" s="22">
        <v>5523100</v>
      </c>
      <c r="K60" s="22">
        <v>2910400</v>
      </c>
      <c r="L60" s="22">
        <v>5405700</v>
      </c>
      <c r="M60" s="22">
        <v>1870000</v>
      </c>
      <c r="N60" s="22">
        <v>6615500</v>
      </c>
      <c r="O60" s="22">
        <v>9580500</v>
      </c>
    </row>
    <row r="61" spans="1:15" x14ac:dyDescent="0.2">
      <c r="A61" s="20" t="s">
        <v>233</v>
      </c>
      <c r="B61" s="22" t="s">
        <v>234</v>
      </c>
      <c r="C61" s="22" t="s">
        <v>235</v>
      </c>
      <c r="D61" s="22">
        <v>1.7999999999999999E-2</v>
      </c>
      <c r="E61" s="22" t="s">
        <v>91</v>
      </c>
      <c r="F61" s="23">
        <v>10900000</v>
      </c>
      <c r="G61" s="23">
        <v>23700000</v>
      </c>
      <c r="H61" s="23">
        <v>28300000</v>
      </c>
      <c r="I61" s="23">
        <v>30800000</v>
      </c>
      <c r="J61" s="22">
        <v>8469900</v>
      </c>
      <c r="K61" s="22">
        <v>9300300</v>
      </c>
      <c r="L61" s="22">
        <v>8554500</v>
      </c>
      <c r="M61" s="22">
        <v>6144900</v>
      </c>
      <c r="N61" s="22">
        <v>6239200</v>
      </c>
      <c r="O61" s="22">
        <v>2814300</v>
      </c>
    </row>
    <row r="62" spans="1:15" x14ac:dyDescent="0.2">
      <c r="A62" s="20" t="s">
        <v>193</v>
      </c>
      <c r="B62" s="22" t="s">
        <v>236</v>
      </c>
      <c r="C62" s="22" t="s">
        <v>219</v>
      </c>
      <c r="D62" s="22">
        <v>0.18</v>
      </c>
      <c r="E62" s="22" t="s">
        <v>91</v>
      </c>
      <c r="F62" s="22">
        <v>0</v>
      </c>
      <c r="G62" s="22">
        <v>3624700</v>
      </c>
      <c r="H62" s="22">
        <v>3842700</v>
      </c>
      <c r="I62" s="22">
        <v>8144300</v>
      </c>
      <c r="J62" s="22">
        <v>4627000</v>
      </c>
      <c r="K62" s="22">
        <v>836920</v>
      </c>
      <c r="L62" s="22">
        <v>3246500</v>
      </c>
      <c r="M62" s="22">
        <v>0</v>
      </c>
      <c r="N62" s="22">
        <v>2815200</v>
      </c>
      <c r="O62" s="22">
        <v>2683700</v>
      </c>
    </row>
    <row r="63" spans="1:15" x14ac:dyDescent="0.2">
      <c r="A63" s="20" t="s">
        <v>237</v>
      </c>
      <c r="B63" s="22" t="s">
        <v>238</v>
      </c>
      <c r="C63" s="22" t="s">
        <v>192</v>
      </c>
      <c r="D63" s="22">
        <v>0.69</v>
      </c>
      <c r="E63" s="22" t="s">
        <v>91</v>
      </c>
      <c r="F63" s="22">
        <v>1400300</v>
      </c>
      <c r="G63" s="22">
        <v>9900800</v>
      </c>
      <c r="H63" s="22">
        <v>5044500</v>
      </c>
      <c r="I63" s="23">
        <v>16300000</v>
      </c>
      <c r="J63" s="22">
        <v>4121300</v>
      </c>
      <c r="K63" s="22">
        <v>2858200</v>
      </c>
      <c r="L63" s="22">
        <v>5399900</v>
      </c>
      <c r="M63" s="22">
        <v>1215400</v>
      </c>
      <c r="N63" s="22">
        <v>5634700</v>
      </c>
      <c r="O63" s="23">
        <v>14300000</v>
      </c>
    </row>
    <row r="64" spans="1:15" x14ac:dyDescent="0.2">
      <c r="A64" s="20" t="s">
        <v>239</v>
      </c>
      <c r="B64" s="22" t="s">
        <v>240</v>
      </c>
      <c r="C64" s="22" t="s">
        <v>241</v>
      </c>
      <c r="D64" s="22">
        <v>0.67</v>
      </c>
      <c r="E64" s="22" t="s">
        <v>91</v>
      </c>
      <c r="F64" s="22">
        <v>3200900</v>
      </c>
      <c r="G64" s="22">
        <v>2212700</v>
      </c>
      <c r="H64" s="22">
        <v>3657700</v>
      </c>
      <c r="I64" s="22">
        <v>5967500</v>
      </c>
      <c r="J64" s="23">
        <v>10200000</v>
      </c>
      <c r="K64" s="22">
        <v>4453900</v>
      </c>
      <c r="L64" s="22">
        <v>5132100</v>
      </c>
      <c r="M64" s="22">
        <v>605730</v>
      </c>
      <c r="N64" s="22">
        <v>5925100</v>
      </c>
      <c r="O64" s="22">
        <v>5392100</v>
      </c>
    </row>
    <row r="65" spans="1:15" x14ac:dyDescent="0.2">
      <c r="A65" s="20" t="s">
        <v>242</v>
      </c>
      <c r="B65" s="22" t="s">
        <v>243</v>
      </c>
      <c r="C65" s="22" t="s">
        <v>87</v>
      </c>
      <c r="D65" s="22">
        <v>0.79</v>
      </c>
      <c r="E65" s="22" t="s">
        <v>91</v>
      </c>
      <c r="F65" s="22">
        <v>3470100</v>
      </c>
      <c r="G65" s="22">
        <v>7221300</v>
      </c>
      <c r="H65" s="22">
        <v>8422900</v>
      </c>
      <c r="I65" s="22">
        <v>7405500</v>
      </c>
      <c r="J65" s="22">
        <v>3365300</v>
      </c>
      <c r="K65" s="22">
        <v>5064900</v>
      </c>
      <c r="L65" s="22">
        <v>8507900</v>
      </c>
      <c r="M65" s="22">
        <v>1081800</v>
      </c>
      <c r="N65" s="23">
        <v>14400000</v>
      </c>
      <c r="O65" s="22">
        <v>4231200</v>
      </c>
    </row>
    <row r="66" spans="1:15" x14ac:dyDescent="0.2">
      <c r="A66" s="20" t="s">
        <v>244</v>
      </c>
      <c r="B66" s="22" t="s">
        <v>245</v>
      </c>
      <c r="C66" s="22" t="s">
        <v>138</v>
      </c>
      <c r="D66" s="22">
        <v>0.46</v>
      </c>
      <c r="E66" s="22" t="s">
        <v>91</v>
      </c>
      <c r="F66" s="22">
        <v>3292900</v>
      </c>
      <c r="G66" s="22">
        <v>2755100</v>
      </c>
      <c r="H66" s="22">
        <v>3822900</v>
      </c>
      <c r="I66" s="22">
        <v>2988900</v>
      </c>
      <c r="J66" s="22">
        <v>5130000</v>
      </c>
      <c r="K66" s="22">
        <v>1318700</v>
      </c>
      <c r="L66" s="22">
        <v>2885900</v>
      </c>
      <c r="M66" s="22">
        <v>1607800</v>
      </c>
      <c r="N66" s="22">
        <v>4862500</v>
      </c>
      <c r="O66" s="22">
        <v>4186000</v>
      </c>
    </row>
    <row r="67" spans="1:15" x14ac:dyDescent="0.2">
      <c r="A67" s="20" t="s">
        <v>246</v>
      </c>
      <c r="B67" s="22" t="s">
        <v>247</v>
      </c>
      <c r="C67" s="22" t="s">
        <v>248</v>
      </c>
      <c r="D67" s="22">
        <v>3.8E-3</v>
      </c>
      <c r="E67" s="22" t="s">
        <v>91</v>
      </c>
      <c r="F67" s="22">
        <v>7526200</v>
      </c>
      <c r="G67" s="23">
        <v>16200000</v>
      </c>
      <c r="H67" s="23">
        <v>16400000</v>
      </c>
      <c r="I67" s="23">
        <v>29600000</v>
      </c>
      <c r="J67" s="23">
        <v>14700000</v>
      </c>
      <c r="K67" s="22">
        <v>723370</v>
      </c>
      <c r="L67" s="22">
        <v>4244200</v>
      </c>
      <c r="M67" s="22">
        <v>1222600</v>
      </c>
      <c r="N67" s="22">
        <v>3322100</v>
      </c>
      <c r="O67" s="22">
        <v>1940600</v>
      </c>
    </row>
    <row r="68" spans="1:15" x14ac:dyDescent="0.2">
      <c r="A68" s="20" t="s">
        <v>249</v>
      </c>
      <c r="B68" s="22" t="s">
        <v>250</v>
      </c>
      <c r="C68" s="22" t="s">
        <v>127</v>
      </c>
      <c r="D68" s="22">
        <v>0.28000000000000003</v>
      </c>
      <c r="E68" s="22" t="s">
        <v>91</v>
      </c>
      <c r="F68" s="22">
        <v>3681800</v>
      </c>
      <c r="G68" s="22">
        <v>2604100</v>
      </c>
      <c r="H68" s="22">
        <v>8891200</v>
      </c>
      <c r="I68" s="22">
        <v>9429900</v>
      </c>
      <c r="J68" s="22">
        <v>7280900</v>
      </c>
      <c r="K68" s="22">
        <v>639030</v>
      </c>
      <c r="L68" s="22">
        <v>7674000</v>
      </c>
      <c r="M68" s="22">
        <v>3301300</v>
      </c>
      <c r="N68" s="22">
        <v>4376700</v>
      </c>
      <c r="O68" s="22">
        <v>5474800</v>
      </c>
    </row>
    <row r="69" spans="1:15" x14ac:dyDescent="0.2">
      <c r="A69" s="20" t="s">
        <v>193</v>
      </c>
      <c r="B69" s="22" t="s">
        <v>251</v>
      </c>
      <c r="C69" s="22" t="s">
        <v>118</v>
      </c>
      <c r="D69" s="22">
        <v>0.19</v>
      </c>
      <c r="E69" s="22" t="s">
        <v>91</v>
      </c>
      <c r="F69" s="22">
        <v>5399200</v>
      </c>
      <c r="G69" s="22">
        <v>5796800</v>
      </c>
      <c r="H69" s="22">
        <v>5403600</v>
      </c>
      <c r="I69" s="22">
        <v>5123200</v>
      </c>
      <c r="J69" s="23">
        <v>11600000</v>
      </c>
      <c r="K69" s="22">
        <v>3631900</v>
      </c>
      <c r="L69" s="22">
        <v>2898800</v>
      </c>
      <c r="M69" s="22">
        <v>1314000</v>
      </c>
      <c r="N69" s="22">
        <v>7057700</v>
      </c>
      <c r="O69" s="22">
        <v>6605100</v>
      </c>
    </row>
    <row r="70" spans="1:15" x14ac:dyDescent="0.2">
      <c r="A70" s="20" t="s">
        <v>252</v>
      </c>
      <c r="B70" s="22" t="s">
        <v>253</v>
      </c>
      <c r="C70" s="22" t="s">
        <v>254</v>
      </c>
      <c r="D70" s="22">
        <v>7.1999999999999995E-2</v>
      </c>
      <c r="E70" s="22" t="s">
        <v>91</v>
      </c>
      <c r="F70" s="22">
        <v>4224900</v>
      </c>
      <c r="G70" s="22">
        <v>6321800</v>
      </c>
      <c r="H70" s="22">
        <v>3607100</v>
      </c>
      <c r="I70" s="22">
        <v>5234400</v>
      </c>
      <c r="J70" s="22">
        <v>8222400</v>
      </c>
      <c r="K70" s="22">
        <v>2102600</v>
      </c>
      <c r="L70" s="22">
        <v>4733700</v>
      </c>
      <c r="M70" s="22">
        <v>1832500</v>
      </c>
      <c r="N70" s="22">
        <v>5005800</v>
      </c>
      <c r="O70" s="22">
        <v>3074000</v>
      </c>
    </row>
    <row r="71" spans="1:15" x14ac:dyDescent="0.2">
      <c r="A71" s="20" t="s">
        <v>255</v>
      </c>
      <c r="B71" s="22" t="s">
        <v>256</v>
      </c>
      <c r="C71" s="22" t="s">
        <v>257</v>
      </c>
      <c r="D71" s="22">
        <v>9.7000000000000003E-2</v>
      </c>
      <c r="E71" s="22" t="s">
        <v>91</v>
      </c>
      <c r="F71" s="22">
        <v>2282100</v>
      </c>
      <c r="G71" s="22">
        <v>3982400</v>
      </c>
      <c r="H71" s="22">
        <v>8546800</v>
      </c>
      <c r="I71" s="22">
        <v>5123200</v>
      </c>
      <c r="J71" s="22">
        <v>6687400</v>
      </c>
      <c r="K71" s="22">
        <v>1990600</v>
      </c>
      <c r="L71" s="22">
        <v>3115900</v>
      </c>
      <c r="M71" s="22">
        <v>1603100</v>
      </c>
      <c r="N71" s="22">
        <v>4227700</v>
      </c>
      <c r="O71" s="22">
        <v>4276400</v>
      </c>
    </row>
    <row r="72" spans="1:15" x14ac:dyDescent="0.2">
      <c r="A72" s="20" t="s">
        <v>258</v>
      </c>
      <c r="B72" s="22" t="s">
        <v>259</v>
      </c>
      <c r="C72" s="22" t="s">
        <v>248</v>
      </c>
      <c r="D72" s="22">
        <v>0.88</v>
      </c>
      <c r="E72" s="22" t="s">
        <v>91</v>
      </c>
      <c r="F72" s="22">
        <v>979410</v>
      </c>
      <c r="G72" s="22">
        <v>7517800</v>
      </c>
      <c r="H72" s="22">
        <v>8660000</v>
      </c>
      <c r="I72" s="22">
        <v>3499000</v>
      </c>
      <c r="J72" s="22">
        <v>9073100</v>
      </c>
      <c r="K72" s="23">
        <v>11500000</v>
      </c>
      <c r="L72" s="22">
        <v>6885800</v>
      </c>
      <c r="M72" s="22">
        <v>3790800</v>
      </c>
      <c r="N72" s="22">
        <v>5669100</v>
      </c>
      <c r="O72" s="22">
        <v>3498500</v>
      </c>
    </row>
    <row r="73" spans="1:15" x14ac:dyDescent="0.2">
      <c r="A73" s="20" t="s">
        <v>260</v>
      </c>
      <c r="B73" s="22" t="s">
        <v>261</v>
      </c>
      <c r="C73" s="22" t="s">
        <v>205</v>
      </c>
      <c r="D73" s="22">
        <v>0.56000000000000005</v>
      </c>
      <c r="E73" s="22" t="s">
        <v>91</v>
      </c>
      <c r="F73" s="22">
        <v>2573800</v>
      </c>
      <c r="G73" s="22">
        <v>3093700</v>
      </c>
      <c r="H73" s="22">
        <v>9024300</v>
      </c>
      <c r="I73" s="23">
        <v>10700000</v>
      </c>
      <c r="J73" s="22">
        <v>5522400</v>
      </c>
      <c r="K73" s="22">
        <v>2616000</v>
      </c>
      <c r="L73" s="22">
        <v>6993700</v>
      </c>
      <c r="M73" s="22">
        <v>2746200</v>
      </c>
      <c r="N73" s="22">
        <v>7447900</v>
      </c>
      <c r="O73" s="22">
        <v>5357900</v>
      </c>
    </row>
    <row r="74" spans="1:15" x14ac:dyDescent="0.2">
      <c r="A74" s="20" t="s">
        <v>262</v>
      </c>
      <c r="B74" s="22" t="s">
        <v>263</v>
      </c>
      <c r="C74" s="22" t="s">
        <v>264</v>
      </c>
      <c r="D74" s="22">
        <v>0.99</v>
      </c>
      <c r="E74" s="22" t="s">
        <v>91</v>
      </c>
      <c r="F74" s="22">
        <v>1666000</v>
      </c>
      <c r="G74" s="22">
        <v>2804100</v>
      </c>
      <c r="H74" s="22">
        <v>5552400</v>
      </c>
      <c r="I74" s="22">
        <v>3515300</v>
      </c>
      <c r="J74" s="22">
        <v>4189700</v>
      </c>
      <c r="K74" s="22">
        <v>2213100</v>
      </c>
      <c r="L74" s="22">
        <v>4509900</v>
      </c>
      <c r="M74" s="22">
        <v>0</v>
      </c>
      <c r="N74" s="22">
        <v>6058400</v>
      </c>
      <c r="O74" s="22">
        <v>4847900</v>
      </c>
    </row>
    <row r="75" spans="1:15" x14ac:dyDescent="0.2">
      <c r="A75" s="20" t="s">
        <v>265</v>
      </c>
      <c r="B75" s="22" t="s">
        <v>266</v>
      </c>
      <c r="C75" s="22" t="s">
        <v>118</v>
      </c>
      <c r="D75" s="22">
        <v>0.35</v>
      </c>
      <c r="E75" s="22" t="s">
        <v>91</v>
      </c>
      <c r="F75" s="22">
        <v>3425900</v>
      </c>
      <c r="G75" s="22">
        <v>4600100</v>
      </c>
      <c r="H75" s="22">
        <v>5497500</v>
      </c>
      <c r="I75" s="22">
        <v>5089700</v>
      </c>
      <c r="J75" s="22">
        <v>5882700</v>
      </c>
      <c r="K75" s="22">
        <v>4353900</v>
      </c>
      <c r="L75" s="22">
        <v>3778400</v>
      </c>
      <c r="M75" s="22">
        <v>1999400</v>
      </c>
      <c r="N75" s="22">
        <v>4582300</v>
      </c>
      <c r="O75" s="22">
        <v>5954000</v>
      </c>
    </row>
    <row r="76" spans="1:15" x14ac:dyDescent="0.2">
      <c r="A76" s="20" t="s">
        <v>267</v>
      </c>
      <c r="B76" s="22" t="s">
        <v>268</v>
      </c>
      <c r="C76" s="22" t="s">
        <v>269</v>
      </c>
      <c r="D76" s="22">
        <v>0.23</v>
      </c>
      <c r="E76" s="22" t="s">
        <v>91</v>
      </c>
      <c r="F76" s="22">
        <v>3838900</v>
      </c>
      <c r="G76" s="22">
        <v>6192500</v>
      </c>
      <c r="H76" s="22">
        <v>9728800</v>
      </c>
      <c r="I76" s="22">
        <v>5817200</v>
      </c>
      <c r="J76" s="22">
        <v>6090600</v>
      </c>
      <c r="K76" s="22">
        <v>3700500</v>
      </c>
      <c r="L76" s="22">
        <v>6066100</v>
      </c>
      <c r="M76" s="22">
        <v>3461700</v>
      </c>
      <c r="N76" s="22">
        <v>5816300</v>
      </c>
      <c r="O76" s="22">
        <v>5421900</v>
      </c>
    </row>
    <row r="77" spans="1:15" x14ac:dyDescent="0.2">
      <c r="A77" s="20" t="s">
        <v>270</v>
      </c>
      <c r="B77" s="22" t="s">
        <v>271</v>
      </c>
      <c r="C77" s="22" t="s">
        <v>272</v>
      </c>
      <c r="D77" s="22">
        <v>0.91</v>
      </c>
      <c r="E77" s="22" t="s">
        <v>91</v>
      </c>
      <c r="F77" s="22">
        <v>1919500</v>
      </c>
      <c r="G77" s="22">
        <v>2465200</v>
      </c>
      <c r="H77" s="22">
        <v>6918200</v>
      </c>
      <c r="I77" s="22">
        <v>3077100</v>
      </c>
      <c r="J77" s="22">
        <v>3982100</v>
      </c>
      <c r="K77" s="22">
        <v>3942100</v>
      </c>
      <c r="L77" s="22">
        <v>4417200</v>
      </c>
      <c r="M77" s="22">
        <v>1038100</v>
      </c>
      <c r="N77" s="22">
        <v>5084400</v>
      </c>
      <c r="O77" s="22">
        <v>4526200</v>
      </c>
    </row>
    <row r="78" spans="1:15" x14ac:dyDescent="0.2">
      <c r="A78" s="20" t="s">
        <v>273</v>
      </c>
      <c r="B78" s="22" t="s">
        <v>274</v>
      </c>
      <c r="C78" s="22" t="s">
        <v>121</v>
      </c>
      <c r="D78" s="22">
        <v>1.2999999999999999E-4</v>
      </c>
      <c r="E78" s="22" t="s">
        <v>168</v>
      </c>
      <c r="F78" s="22">
        <v>0</v>
      </c>
      <c r="G78" s="22">
        <v>1535700</v>
      </c>
      <c r="H78" s="22">
        <v>0</v>
      </c>
      <c r="I78" s="22">
        <v>0</v>
      </c>
      <c r="J78" s="22">
        <v>0</v>
      </c>
      <c r="K78" s="22">
        <v>9829100</v>
      </c>
      <c r="L78" s="23">
        <v>13700000</v>
      </c>
      <c r="M78" s="22">
        <v>5766700</v>
      </c>
      <c r="N78" s="23">
        <v>13100000</v>
      </c>
      <c r="O78" s="23">
        <v>14100000</v>
      </c>
    </row>
    <row r="79" spans="1:15" x14ac:dyDescent="0.2">
      <c r="A79" s="20" t="s">
        <v>275</v>
      </c>
      <c r="B79" s="22" t="s">
        <v>276</v>
      </c>
      <c r="C79" s="22" t="s">
        <v>277</v>
      </c>
      <c r="D79" s="22">
        <v>0.74</v>
      </c>
      <c r="E79" s="22" t="s">
        <v>91</v>
      </c>
      <c r="F79" s="22">
        <v>1850700</v>
      </c>
      <c r="G79" s="22">
        <v>4400800</v>
      </c>
      <c r="H79" s="23">
        <v>10400000</v>
      </c>
      <c r="I79" s="22">
        <v>8440100</v>
      </c>
      <c r="J79" s="22">
        <v>7078000</v>
      </c>
      <c r="K79" s="22">
        <v>7894200</v>
      </c>
      <c r="L79" s="22">
        <v>8791000</v>
      </c>
      <c r="M79" s="22">
        <v>1997000</v>
      </c>
      <c r="N79" s="22">
        <v>9124100</v>
      </c>
      <c r="O79" s="22">
        <v>7791200</v>
      </c>
    </row>
    <row r="80" spans="1:15" x14ac:dyDescent="0.2">
      <c r="A80" s="20" t="s">
        <v>278</v>
      </c>
      <c r="B80" s="22" t="s">
        <v>279</v>
      </c>
      <c r="C80" s="22" t="s">
        <v>87</v>
      </c>
      <c r="D80" s="22">
        <v>0.15</v>
      </c>
      <c r="E80" s="22" t="s">
        <v>91</v>
      </c>
      <c r="F80" s="22">
        <v>3294200</v>
      </c>
      <c r="G80" s="22">
        <v>2688300</v>
      </c>
      <c r="H80" s="22">
        <v>8498400</v>
      </c>
      <c r="I80" s="22">
        <v>7743100</v>
      </c>
      <c r="J80" s="22">
        <v>8741500</v>
      </c>
      <c r="K80" s="22">
        <v>5329400</v>
      </c>
      <c r="L80" s="22">
        <v>5617700</v>
      </c>
      <c r="M80" s="22">
        <v>0</v>
      </c>
      <c r="N80" s="22">
        <v>2893300</v>
      </c>
      <c r="O80" s="22">
        <v>3892500</v>
      </c>
    </row>
    <row r="81" spans="1:15" x14ac:dyDescent="0.2">
      <c r="A81" s="20" t="s">
        <v>280</v>
      </c>
      <c r="B81" s="22" t="s">
        <v>281</v>
      </c>
      <c r="C81" s="22" t="s">
        <v>282</v>
      </c>
      <c r="D81" s="22">
        <v>0.23</v>
      </c>
      <c r="E81" s="22" t="s">
        <v>91</v>
      </c>
      <c r="F81" s="22">
        <v>2527700</v>
      </c>
      <c r="G81" s="22">
        <v>4047600</v>
      </c>
      <c r="H81" s="22">
        <v>9387400</v>
      </c>
      <c r="I81" s="22">
        <v>4260100</v>
      </c>
      <c r="J81" s="22">
        <v>5349100</v>
      </c>
      <c r="K81" s="22">
        <v>2553100</v>
      </c>
      <c r="L81" s="22">
        <v>3651300</v>
      </c>
      <c r="M81" s="22">
        <v>2332300</v>
      </c>
      <c r="N81" s="22">
        <v>3119200</v>
      </c>
      <c r="O81" s="22">
        <v>5485700</v>
      </c>
    </row>
    <row r="82" spans="1:15" x14ac:dyDescent="0.2">
      <c r="A82" s="20" t="s">
        <v>283</v>
      </c>
      <c r="B82" s="22" t="s">
        <v>284</v>
      </c>
      <c r="C82" s="22" t="s">
        <v>97</v>
      </c>
      <c r="D82" s="22">
        <v>0.79</v>
      </c>
      <c r="E82" s="22" t="s">
        <v>91</v>
      </c>
      <c r="F82" s="22">
        <v>3996600</v>
      </c>
      <c r="G82" s="22">
        <v>6656400</v>
      </c>
      <c r="H82" s="22">
        <v>5258900</v>
      </c>
      <c r="I82" s="23">
        <v>12700000</v>
      </c>
      <c r="J82" s="22">
        <v>4816500</v>
      </c>
      <c r="K82" s="22">
        <v>7879700</v>
      </c>
      <c r="L82" s="22">
        <v>5671000</v>
      </c>
      <c r="M82" s="22">
        <v>1876300</v>
      </c>
      <c r="N82" s="23">
        <v>13100000</v>
      </c>
      <c r="O82" s="22">
        <v>8283300</v>
      </c>
    </row>
    <row r="83" spans="1:15" x14ac:dyDescent="0.2">
      <c r="A83" s="20" t="s">
        <v>285</v>
      </c>
      <c r="B83" s="22" t="s">
        <v>286</v>
      </c>
      <c r="C83" s="22" t="s">
        <v>254</v>
      </c>
      <c r="D83" s="22">
        <v>0.18</v>
      </c>
      <c r="E83" s="22" t="s">
        <v>91</v>
      </c>
      <c r="F83" s="22">
        <v>3806600</v>
      </c>
      <c r="G83" s="22">
        <v>5497500</v>
      </c>
      <c r="H83" s="22">
        <v>8491700</v>
      </c>
      <c r="I83" s="23">
        <v>12700000</v>
      </c>
      <c r="J83" s="22">
        <v>8913000</v>
      </c>
      <c r="K83" s="22">
        <v>5482600</v>
      </c>
      <c r="L83" s="22">
        <v>4339300</v>
      </c>
      <c r="M83" s="22">
        <v>6263200</v>
      </c>
      <c r="N83" s="22">
        <v>5000000</v>
      </c>
      <c r="O83" s="22">
        <v>6731500</v>
      </c>
    </row>
    <row r="84" spans="1:15" x14ac:dyDescent="0.2">
      <c r="A84" s="20" t="s">
        <v>88</v>
      </c>
      <c r="B84" s="22" t="s">
        <v>287</v>
      </c>
      <c r="C84" s="22" t="s">
        <v>90</v>
      </c>
      <c r="D84" s="22">
        <v>5.1999999999999998E-3</v>
      </c>
      <c r="E84" s="22" t="s">
        <v>91</v>
      </c>
      <c r="F84" s="22">
        <v>406160</v>
      </c>
      <c r="G84" s="22">
        <v>423010</v>
      </c>
      <c r="H84" s="22">
        <v>0</v>
      </c>
      <c r="I84" s="22">
        <v>1935500</v>
      </c>
      <c r="J84" s="22">
        <v>2416000</v>
      </c>
      <c r="K84" s="22">
        <v>3569000</v>
      </c>
      <c r="L84" s="22">
        <v>5071900</v>
      </c>
      <c r="M84" s="22">
        <v>2274500</v>
      </c>
      <c r="N84" s="22">
        <v>4100700</v>
      </c>
      <c r="O84" s="22">
        <v>6535900</v>
      </c>
    </row>
    <row r="85" spans="1:15" x14ac:dyDescent="0.2">
      <c r="A85" s="20" t="s">
        <v>288</v>
      </c>
      <c r="B85" s="22" t="s">
        <v>289</v>
      </c>
      <c r="C85" s="22" t="s">
        <v>290</v>
      </c>
      <c r="D85" s="22">
        <v>0.84</v>
      </c>
      <c r="E85" s="22" t="s">
        <v>91</v>
      </c>
      <c r="F85" s="22">
        <v>2646900</v>
      </c>
      <c r="G85" s="23">
        <v>16600000</v>
      </c>
      <c r="H85" s="23">
        <v>13200000</v>
      </c>
      <c r="I85" s="23">
        <v>10300000</v>
      </c>
      <c r="J85" s="23">
        <v>12000000</v>
      </c>
      <c r="K85" s="22">
        <v>9838500</v>
      </c>
      <c r="L85" s="23">
        <v>17100000</v>
      </c>
      <c r="M85" s="22">
        <v>6154000</v>
      </c>
      <c r="N85" s="22">
        <v>6044300</v>
      </c>
      <c r="O85" s="23">
        <v>19500000</v>
      </c>
    </row>
    <row r="86" spans="1:15" x14ac:dyDescent="0.2">
      <c r="A86" s="20" t="s">
        <v>291</v>
      </c>
      <c r="B86" s="22" t="s">
        <v>292</v>
      </c>
      <c r="C86" s="22" t="s">
        <v>293</v>
      </c>
      <c r="D86" s="22">
        <v>0.14000000000000001</v>
      </c>
      <c r="E86" s="22" t="s">
        <v>91</v>
      </c>
      <c r="F86" s="22">
        <v>4052300</v>
      </c>
      <c r="G86" s="22">
        <v>7175900</v>
      </c>
      <c r="H86" s="22">
        <v>7839100</v>
      </c>
      <c r="I86" s="22">
        <v>8987600</v>
      </c>
      <c r="J86" s="22">
        <v>8335100</v>
      </c>
      <c r="K86" s="22">
        <v>4231900</v>
      </c>
      <c r="L86" s="22">
        <v>6341900</v>
      </c>
      <c r="M86" s="22">
        <v>944940</v>
      </c>
      <c r="N86" s="22">
        <v>8019700</v>
      </c>
      <c r="O86" s="22">
        <v>4781900</v>
      </c>
    </row>
    <row r="87" spans="1:15" x14ac:dyDescent="0.2">
      <c r="A87" s="20" t="s">
        <v>294</v>
      </c>
      <c r="B87" s="22" t="s">
        <v>295</v>
      </c>
      <c r="C87" s="22" t="s">
        <v>94</v>
      </c>
      <c r="D87" s="22">
        <v>0.31</v>
      </c>
      <c r="E87" s="22" t="s">
        <v>91</v>
      </c>
      <c r="F87" s="22">
        <v>822850</v>
      </c>
      <c r="G87" s="22">
        <v>1578400</v>
      </c>
      <c r="H87" s="22">
        <v>3236100</v>
      </c>
      <c r="I87" s="22">
        <v>3200600</v>
      </c>
      <c r="J87" s="22">
        <v>3416300</v>
      </c>
      <c r="K87" s="22">
        <v>4105300</v>
      </c>
      <c r="L87" s="22">
        <v>2905400</v>
      </c>
      <c r="M87" s="22">
        <v>1580500</v>
      </c>
      <c r="N87" s="22">
        <v>4488500</v>
      </c>
      <c r="O87" s="22">
        <v>3167800</v>
      </c>
    </row>
    <row r="88" spans="1:15" x14ac:dyDescent="0.2">
      <c r="A88" s="20" t="s">
        <v>296</v>
      </c>
      <c r="B88" s="22" t="s">
        <v>297</v>
      </c>
      <c r="C88" s="22" t="s">
        <v>298</v>
      </c>
      <c r="D88" s="22">
        <v>0.2</v>
      </c>
      <c r="E88" s="22" t="s">
        <v>91</v>
      </c>
      <c r="F88" s="22">
        <v>1687800</v>
      </c>
      <c r="G88" s="22">
        <v>9671100</v>
      </c>
      <c r="H88" s="23">
        <v>13700000</v>
      </c>
      <c r="I88" s="23">
        <v>11100000</v>
      </c>
      <c r="J88" s="23">
        <v>10200000</v>
      </c>
      <c r="K88" s="22">
        <v>7303100</v>
      </c>
      <c r="L88" s="22">
        <v>7280700</v>
      </c>
      <c r="M88" s="22">
        <v>4884300</v>
      </c>
      <c r="N88" s="22">
        <v>8101200</v>
      </c>
      <c r="O88" s="22">
        <v>3626200</v>
      </c>
    </row>
    <row r="89" spans="1:15" x14ac:dyDescent="0.2">
      <c r="A89" s="20" t="s">
        <v>150</v>
      </c>
      <c r="B89" s="22" t="s">
        <v>299</v>
      </c>
      <c r="C89" s="22" t="s">
        <v>300</v>
      </c>
      <c r="D89" s="22">
        <v>0.2</v>
      </c>
      <c r="E89" s="22" t="s">
        <v>91</v>
      </c>
      <c r="F89" s="22">
        <v>2324900</v>
      </c>
      <c r="G89" s="22">
        <v>2305400</v>
      </c>
      <c r="H89" s="22">
        <v>4479100</v>
      </c>
      <c r="I89" s="22">
        <v>5597400</v>
      </c>
      <c r="J89" s="22">
        <v>5550700</v>
      </c>
      <c r="K89" s="22">
        <v>3448900</v>
      </c>
      <c r="L89" s="22">
        <v>3433400</v>
      </c>
      <c r="M89" s="22">
        <v>1177000</v>
      </c>
      <c r="N89" s="22">
        <v>3056400</v>
      </c>
      <c r="O89" s="22">
        <v>3218000</v>
      </c>
    </row>
    <row r="90" spans="1:15" x14ac:dyDescent="0.2">
      <c r="A90" s="20" t="s">
        <v>301</v>
      </c>
      <c r="B90" s="22" t="s">
        <v>302</v>
      </c>
      <c r="C90" s="22" t="s">
        <v>303</v>
      </c>
      <c r="D90" s="22">
        <v>0.17</v>
      </c>
      <c r="E90" s="22" t="s">
        <v>91</v>
      </c>
      <c r="F90" s="22">
        <v>3596800</v>
      </c>
      <c r="G90" s="22">
        <v>6465300</v>
      </c>
      <c r="H90" s="22">
        <v>4024000</v>
      </c>
      <c r="I90" s="22">
        <v>8727600</v>
      </c>
      <c r="J90" s="22">
        <v>4740800</v>
      </c>
      <c r="K90" s="22">
        <v>5040400</v>
      </c>
      <c r="L90" s="22">
        <v>3548900</v>
      </c>
      <c r="M90" s="22">
        <v>679410</v>
      </c>
      <c r="N90" s="22">
        <v>3928500</v>
      </c>
      <c r="O90" s="22">
        <v>5096700</v>
      </c>
    </row>
    <row r="91" spans="1:15" x14ac:dyDescent="0.2">
      <c r="A91" s="20" t="s">
        <v>88</v>
      </c>
      <c r="B91" s="22" t="s">
        <v>304</v>
      </c>
      <c r="C91" s="22" t="s">
        <v>305</v>
      </c>
      <c r="D91" s="22">
        <v>0.67</v>
      </c>
      <c r="E91" s="22" t="s">
        <v>91</v>
      </c>
      <c r="F91" s="22">
        <v>1316600</v>
      </c>
      <c r="G91" s="22">
        <v>1015000</v>
      </c>
      <c r="H91" s="22">
        <v>7774300</v>
      </c>
      <c r="I91" s="22">
        <v>3977600</v>
      </c>
      <c r="J91" s="22">
        <v>4376200</v>
      </c>
      <c r="K91" s="22">
        <v>1205000</v>
      </c>
      <c r="L91" s="22">
        <v>3475600</v>
      </c>
      <c r="M91" s="22">
        <v>1053900</v>
      </c>
      <c r="N91" s="22">
        <v>3013500</v>
      </c>
      <c r="O91" s="22">
        <v>6276700</v>
      </c>
    </row>
    <row r="92" spans="1:15" x14ac:dyDescent="0.2">
      <c r="A92" s="20" t="s">
        <v>306</v>
      </c>
      <c r="B92" s="22" t="s">
        <v>307</v>
      </c>
      <c r="C92" s="22" t="s">
        <v>308</v>
      </c>
      <c r="D92" s="22">
        <v>9.1999999999999998E-2</v>
      </c>
      <c r="E92" s="22" t="s">
        <v>91</v>
      </c>
      <c r="F92" s="22">
        <v>5346000</v>
      </c>
      <c r="G92" s="22">
        <v>8780400</v>
      </c>
      <c r="H92" s="22">
        <v>6571700</v>
      </c>
      <c r="I92" s="22">
        <v>6101700</v>
      </c>
      <c r="J92" s="22">
        <v>6636600</v>
      </c>
      <c r="K92" s="22">
        <v>5290700</v>
      </c>
      <c r="L92" s="22">
        <v>7244400</v>
      </c>
      <c r="M92" s="22">
        <v>3780200</v>
      </c>
      <c r="N92" s="22">
        <v>2699700</v>
      </c>
      <c r="O92" s="22">
        <v>5255000</v>
      </c>
    </row>
    <row r="93" spans="1:15" x14ac:dyDescent="0.2">
      <c r="A93" s="20" t="s">
        <v>309</v>
      </c>
      <c r="B93" s="22" t="s">
        <v>310</v>
      </c>
      <c r="C93" s="22" t="s">
        <v>112</v>
      </c>
      <c r="D93" s="22">
        <v>0.37</v>
      </c>
      <c r="E93" s="22" t="s">
        <v>91</v>
      </c>
      <c r="F93" s="22">
        <v>3472000</v>
      </c>
      <c r="G93" s="22">
        <v>9387700</v>
      </c>
      <c r="H93" s="22">
        <v>5027600</v>
      </c>
      <c r="I93" s="22">
        <v>6893000</v>
      </c>
      <c r="J93" s="22">
        <v>4135300</v>
      </c>
      <c r="K93" s="22">
        <v>7040600</v>
      </c>
      <c r="L93" s="23">
        <v>11600000</v>
      </c>
      <c r="M93" s="22">
        <v>3711600</v>
      </c>
      <c r="N93" s="22">
        <v>6538300</v>
      </c>
      <c r="O93" s="22">
        <v>7933000</v>
      </c>
    </row>
    <row r="94" spans="1:15" x14ac:dyDescent="0.2">
      <c r="A94" s="20" t="s">
        <v>311</v>
      </c>
      <c r="B94" s="22" t="s">
        <v>312</v>
      </c>
      <c r="C94" s="22" t="s">
        <v>179</v>
      </c>
      <c r="D94" s="22">
        <v>0.6</v>
      </c>
      <c r="E94" s="22" t="s">
        <v>91</v>
      </c>
      <c r="F94" s="22">
        <v>5501800</v>
      </c>
      <c r="G94" s="22">
        <v>5329000</v>
      </c>
      <c r="H94" s="22">
        <v>4538500</v>
      </c>
      <c r="I94" s="22">
        <v>8057300</v>
      </c>
      <c r="J94" s="23">
        <v>10900000</v>
      </c>
      <c r="K94" s="22">
        <v>4968600</v>
      </c>
      <c r="L94" s="22">
        <v>8117200</v>
      </c>
      <c r="M94" s="22">
        <v>4546900</v>
      </c>
      <c r="N94" s="22">
        <v>8194700</v>
      </c>
      <c r="O94" s="22">
        <v>4557700</v>
      </c>
    </row>
    <row r="95" spans="1:15" x14ac:dyDescent="0.2">
      <c r="A95" s="20" t="s">
        <v>313</v>
      </c>
      <c r="B95" s="22" t="s">
        <v>314</v>
      </c>
      <c r="C95" s="22" t="s">
        <v>90</v>
      </c>
      <c r="D95" s="22">
        <v>0.35</v>
      </c>
      <c r="E95" s="22" t="s">
        <v>91</v>
      </c>
      <c r="F95" s="22">
        <v>4718900</v>
      </c>
      <c r="G95" s="22">
        <v>3469400</v>
      </c>
      <c r="H95" s="23">
        <v>14100000</v>
      </c>
      <c r="I95" s="22">
        <v>8220500</v>
      </c>
      <c r="J95" s="22">
        <v>7849700</v>
      </c>
      <c r="K95" s="22">
        <v>5607400</v>
      </c>
      <c r="L95" s="22">
        <v>5488600</v>
      </c>
      <c r="M95" s="22">
        <v>1485500</v>
      </c>
      <c r="N95" s="22">
        <v>6720600</v>
      </c>
      <c r="O95" s="22">
        <v>8345200</v>
      </c>
    </row>
    <row r="96" spans="1:15" x14ac:dyDescent="0.2">
      <c r="A96" s="20" t="s">
        <v>315</v>
      </c>
      <c r="B96" s="22" t="s">
        <v>316</v>
      </c>
      <c r="C96" s="22" t="s">
        <v>317</v>
      </c>
      <c r="D96" s="22">
        <v>7.0999999999999994E-2</v>
      </c>
      <c r="E96" s="22" t="s">
        <v>91</v>
      </c>
      <c r="F96" s="22">
        <v>2336000</v>
      </c>
      <c r="G96" s="22">
        <v>3046100</v>
      </c>
      <c r="H96" s="22">
        <v>6748000</v>
      </c>
      <c r="I96" s="22">
        <v>3340600</v>
      </c>
      <c r="J96" s="22">
        <v>4322200</v>
      </c>
      <c r="K96" s="22">
        <v>1177100</v>
      </c>
      <c r="L96" s="22">
        <v>2800300</v>
      </c>
      <c r="M96" s="22">
        <v>597950</v>
      </c>
      <c r="N96" s="22">
        <v>3099900</v>
      </c>
      <c r="O96" s="22">
        <v>2627400</v>
      </c>
    </row>
    <row r="97" spans="1:15" x14ac:dyDescent="0.2">
      <c r="A97" s="20" t="s">
        <v>318</v>
      </c>
      <c r="B97" s="22" t="s">
        <v>319</v>
      </c>
      <c r="C97" s="22" t="s">
        <v>165</v>
      </c>
      <c r="D97" s="22">
        <v>4.2000000000000003E-2</v>
      </c>
      <c r="E97" s="22" t="s">
        <v>91</v>
      </c>
      <c r="F97" s="22">
        <v>5001800</v>
      </c>
      <c r="G97" s="22">
        <v>3535400</v>
      </c>
      <c r="H97" s="22">
        <v>8866700</v>
      </c>
      <c r="I97" s="22">
        <v>5298400</v>
      </c>
      <c r="J97" s="22">
        <v>8929500</v>
      </c>
      <c r="K97" s="22">
        <v>3514600</v>
      </c>
      <c r="L97" s="22">
        <v>4234800</v>
      </c>
      <c r="M97" s="22">
        <v>2737800</v>
      </c>
      <c r="N97" s="22">
        <v>4039400</v>
      </c>
      <c r="O97" s="22">
        <v>3565000</v>
      </c>
    </row>
    <row r="98" spans="1:15" x14ac:dyDescent="0.2">
      <c r="A98" s="20" t="s">
        <v>320</v>
      </c>
      <c r="B98" s="22" t="s">
        <v>321</v>
      </c>
      <c r="C98" s="22" t="s">
        <v>179</v>
      </c>
      <c r="D98" s="22">
        <v>0.66</v>
      </c>
      <c r="E98" s="22" t="s">
        <v>91</v>
      </c>
      <c r="F98" s="22">
        <v>954120</v>
      </c>
      <c r="G98" s="22">
        <v>3559300</v>
      </c>
      <c r="H98" s="22">
        <v>4678100</v>
      </c>
      <c r="I98" s="22">
        <v>5072100</v>
      </c>
      <c r="J98" s="22">
        <v>4071500</v>
      </c>
      <c r="K98" s="22">
        <v>653900</v>
      </c>
      <c r="L98" s="22">
        <v>5453700</v>
      </c>
      <c r="M98" s="22">
        <v>1930900</v>
      </c>
      <c r="N98" s="22">
        <v>4249600</v>
      </c>
      <c r="O98" s="22">
        <v>3530900</v>
      </c>
    </row>
    <row r="99" spans="1:15" x14ac:dyDescent="0.2">
      <c r="A99" s="20" t="s">
        <v>322</v>
      </c>
      <c r="B99" s="22" t="s">
        <v>323</v>
      </c>
      <c r="C99" s="22" t="s">
        <v>214</v>
      </c>
      <c r="D99" s="22">
        <v>0.81</v>
      </c>
      <c r="E99" s="22" t="s">
        <v>91</v>
      </c>
      <c r="F99" s="22">
        <v>0</v>
      </c>
      <c r="G99" s="22">
        <v>6842700</v>
      </c>
      <c r="H99" s="22">
        <v>6804300</v>
      </c>
      <c r="I99" s="22">
        <v>2760200</v>
      </c>
      <c r="J99" s="23">
        <v>15000000</v>
      </c>
      <c r="K99" s="22">
        <v>2813700</v>
      </c>
      <c r="L99" s="22">
        <v>7850200</v>
      </c>
      <c r="M99" s="22">
        <v>7770700</v>
      </c>
      <c r="N99" s="23">
        <v>15000000</v>
      </c>
      <c r="O99" s="22">
        <v>2258600</v>
      </c>
    </row>
    <row r="100" spans="1:15" x14ac:dyDescent="0.2">
      <c r="A100" s="20" t="s">
        <v>324</v>
      </c>
      <c r="B100" s="22" t="s">
        <v>324</v>
      </c>
      <c r="C100" s="22" t="s">
        <v>325</v>
      </c>
      <c r="D100" s="22">
        <v>0.25</v>
      </c>
      <c r="E100" s="22" t="s">
        <v>91</v>
      </c>
      <c r="F100" s="22">
        <v>3850400</v>
      </c>
      <c r="G100" s="22">
        <v>5131100</v>
      </c>
      <c r="H100" s="22">
        <v>2135200</v>
      </c>
      <c r="I100" s="22">
        <v>1022900</v>
      </c>
      <c r="J100" s="22">
        <v>6873500</v>
      </c>
      <c r="K100" s="22">
        <v>6937200</v>
      </c>
      <c r="L100" s="22">
        <v>4448600</v>
      </c>
      <c r="M100" s="22">
        <v>4366700</v>
      </c>
      <c r="N100" s="22">
        <v>6168300</v>
      </c>
      <c r="O100" s="22">
        <v>4399200</v>
      </c>
    </row>
    <row r="101" spans="1:15" x14ac:dyDescent="0.2">
      <c r="A101" s="20" t="s">
        <v>326</v>
      </c>
      <c r="B101" s="22" t="s">
        <v>327</v>
      </c>
      <c r="C101" s="22" t="s">
        <v>208</v>
      </c>
      <c r="D101" s="22">
        <v>1.0999999999999999E-2</v>
      </c>
      <c r="E101" s="22" t="s">
        <v>91</v>
      </c>
      <c r="F101" s="22">
        <v>2446300</v>
      </c>
      <c r="G101" s="22">
        <v>2596200</v>
      </c>
      <c r="H101" s="22">
        <v>3703700</v>
      </c>
      <c r="I101" s="22">
        <v>2442000</v>
      </c>
      <c r="J101" s="22">
        <v>3938100</v>
      </c>
      <c r="K101" s="22">
        <v>328470</v>
      </c>
      <c r="L101" s="22">
        <v>393250</v>
      </c>
      <c r="M101" s="22">
        <v>0</v>
      </c>
      <c r="N101" s="22">
        <v>1610100</v>
      </c>
      <c r="O101" s="22">
        <v>2785500</v>
      </c>
    </row>
    <row r="102" spans="1:15" x14ac:dyDescent="0.2">
      <c r="A102" s="20" t="s">
        <v>328</v>
      </c>
      <c r="B102" s="22" t="s">
        <v>329</v>
      </c>
      <c r="C102" s="22" t="s">
        <v>192</v>
      </c>
      <c r="D102" s="22">
        <v>0.5</v>
      </c>
      <c r="E102" s="22" t="s">
        <v>91</v>
      </c>
      <c r="F102" s="22">
        <v>3540500</v>
      </c>
      <c r="G102" s="22">
        <v>4003300</v>
      </c>
      <c r="H102" s="22">
        <v>4594900</v>
      </c>
      <c r="I102" s="22">
        <v>6091200</v>
      </c>
      <c r="J102" s="22">
        <v>3896300</v>
      </c>
      <c r="K102" s="22">
        <v>1566300</v>
      </c>
      <c r="L102" s="22">
        <v>5440900</v>
      </c>
      <c r="M102" s="22">
        <v>2541800</v>
      </c>
      <c r="N102" s="22">
        <v>4613000</v>
      </c>
      <c r="O102" s="22">
        <v>4881500</v>
      </c>
    </row>
    <row r="103" spans="1:15" x14ac:dyDescent="0.2">
      <c r="A103" s="20" t="s">
        <v>330</v>
      </c>
      <c r="B103" s="22" t="s">
        <v>331</v>
      </c>
      <c r="C103" s="22" t="s">
        <v>332</v>
      </c>
      <c r="D103" s="22">
        <v>2.5000000000000001E-2</v>
      </c>
      <c r="E103" s="22" t="s">
        <v>91</v>
      </c>
      <c r="F103" s="22">
        <v>3208200</v>
      </c>
      <c r="G103" s="22">
        <v>6012100</v>
      </c>
      <c r="H103" s="22">
        <v>7404600</v>
      </c>
      <c r="I103" s="22">
        <v>8901100</v>
      </c>
      <c r="J103" s="22">
        <v>5020300</v>
      </c>
      <c r="K103" s="22">
        <v>2080900</v>
      </c>
      <c r="L103" s="22">
        <v>3039600</v>
      </c>
      <c r="M103" s="22">
        <v>2289900</v>
      </c>
      <c r="N103" s="22">
        <v>4747100</v>
      </c>
      <c r="O103" s="22">
        <v>3471500</v>
      </c>
    </row>
    <row r="104" spans="1:15" x14ac:dyDescent="0.2">
      <c r="A104" s="20" t="s">
        <v>333</v>
      </c>
      <c r="B104" s="22" t="s">
        <v>334</v>
      </c>
      <c r="C104" s="22" t="s">
        <v>94</v>
      </c>
      <c r="D104" s="22">
        <v>0.33</v>
      </c>
      <c r="E104" s="22" t="s">
        <v>91</v>
      </c>
      <c r="F104" s="22">
        <v>3456500</v>
      </c>
      <c r="G104" s="22">
        <v>6449700</v>
      </c>
      <c r="H104" s="22">
        <v>7531500</v>
      </c>
      <c r="I104" s="22">
        <v>3445800</v>
      </c>
      <c r="J104" s="22">
        <v>5031600</v>
      </c>
      <c r="K104" s="22">
        <v>3409700</v>
      </c>
      <c r="L104" s="22">
        <v>7583100</v>
      </c>
      <c r="M104" s="22">
        <v>656490</v>
      </c>
      <c r="N104" s="22">
        <v>2677300</v>
      </c>
      <c r="O104" s="22">
        <v>4383800</v>
      </c>
    </row>
    <row r="105" spans="1:15" x14ac:dyDescent="0.2">
      <c r="A105" s="20" t="s">
        <v>335</v>
      </c>
      <c r="B105" s="22" t="s">
        <v>336</v>
      </c>
      <c r="C105" s="22" t="s">
        <v>337</v>
      </c>
      <c r="D105" s="22">
        <v>6.6E-3</v>
      </c>
      <c r="E105" s="22" t="s">
        <v>91</v>
      </c>
      <c r="F105" s="22">
        <v>3122700</v>
      </c>
      <c r="G105" s="22">
        <v>8268200</v>
      </c>
      <c r="H105" s="22">
        <v>4969100</v>
      </c>
      <c r="I105" s="22">
        <v>7456100</v>
      </c>
      <c r="J105" s="22">
        <v>7172600</v>
      </c>
      <c r="K105" s="22">
        <v>1531600</v>
      </c>
      <c r="L105" s="22">
        <v>1544500</v>
      </c>
      <c r="M105" s="22">
        <v>2377900</v>
      </c>
      <c r="N105" s="22">
        <v>3940100</v>
      </c>
      <c r="O105" s="22">
        <v>2632800</v>
      </c>
    </row>
    <row r="106" spans="1:15" x14ac:dyDescent="0.2">
      <c r="A106" s="20" t="s">
        <v>338</v>
      </c>
      <c r="B106" s="22" t="s">
        <v>339</v>
      </c>
      <c r="C106" s="22" t="s">
        <v>340</v>
      </c>
      <c r="D106" s="22">
        <v>0.78</v>
      </c>
      <c r="E106" s="22" t="s">
        <v>91</v>
      </c>
      <c r="F106" s="22">
        <v>0</v>
      </c>
      <c r="G106" s="22">
        <v>5780100</v>
      </c>
      <c r="H106" s="22">
        <v>3146000</v>
      </c>
      <c r="I106" s="22">
        <v>4806600</v>
      </c>
      <c r="J106" s="23">
        <v>12100000</v>
      </c>
      <c r="K106" s="22">
        <v>3246600</v>
      </c>
      <c r="L106" s="22">
        <v>3383400</v>
      </c>
      <c r="M106" s="22">
        <v>3084800</v>
      </c>
      <c r="N106" s="22">
        <v>6691300</v>
      </c>
      <c r="O106" s="22">
        <v>6342600</v>
      </c>
    </row>
    <row r="107" spans="1:15" x14ac:dyDescent="0.2">
      <c r="A107" s="20" t="s">
        <v>341</v>
      </c>
      <c r="B107" s="22" t="s">
        <v>342</v>
      </c>
      <c r="C107" s="22" t="s">
        <v>160</v>
      </c>
      <c r="D107" s="22">
        <v>9.7000000000000003E-2</v>
      </c>
      <c r="E107" s="22" t="s">
        <v>91</v>
      </c>
      <c r="F107" s="22">
        <v>1784400</v>
      </c>
      <c r="G107" s="22">
        <v>2182200</v>
      </c>
      <c r="H107" s="22">
        <v>4789500</v>
      </c>
      <c r="I107" s="22">
        <v>4419500</v>
      </c>
      <c r="J107" s="22">
        <v>3986700</v>
      </c>
      <c r="K107" s="22">
        <v>472890</v>
      </c>
      <c r="L107" s="22">
        <v>4389000</v>
      </c>
      <c r="M107" s="22">
        <v>497240</v>
      </c>
      <c r="N107" s="22">
        <v>1405400</v>
      </c>
      <c r="O107" s="22">
        <v>1568500</v>
      </c>
    </row>
    <row r="108" spans="1:15" x14ac:dyDescent="0.2">
      <c r="A108" s="20" t="s">
        <v>343</v>
      </c>
      <c r="B108" s="22" t="s">
        <v>344</v>
      </c>
      <c r="C108" s="22" t="s">
        <v>345</v>
      </c>
      <c r="D108" s="22">
        <v>2.1000000000000001E-2</v>
      </c>
      <c r="E108" s="22" t="s">
        <v>91</v>
      </c>
      <c r="F108" s="22">
        <v>3285500</v>
      </c>
      <c r="G108" s="22">
        <v>3762000</v>
      </c>
      <c r="H108" s="22">
        <v>3909200</v>
      </c>
      <c r="I108" s="22">
        <v>5908800</v>
      </c>
      <c r="J108" s="22">
        <v>6121400</v>
      </c>
      <c r="K108" s="22">
        <v>0</v>
      </c>
      <c r="L108" s="22">
        <v>3676100</v>
      </c>
      <c r="M108" s="22">
        <v>908730</v>
      </c>
      <c r="N108" s="22">
        <v>2882400</v>
      </c>
      <c r="O108" s="22">
        <v>2662700</v>
      </c>
    </row>
    <row r="109" spans="1:15" x14ac:dyDescent="0.2">
      <c r="A109" s="20" t="s">
        <v>346</v>
      </c>
      <c r="B109" s="22" t="s">
        <v>347</v>
      </c>
      <c r="C109" s="22" t="s">
        <v>182</v>
      </c>
      <c r="D109" s="22">
        <v>0.51</v>
      </c>
      <c r="E109" s="22" t="s">
        <v>91</v>
      </c>
      <c r="F109" s="22">
        <v>2367600</v>
      </c>
      <c r="G109" s="22">
        <v>3294200</v>
      </c>
      <c r="H109" s="22">
        <v>5275600</v>
      </c>
      <c r="I109" s="22">
        <v>4046000</v>
      </c>
      <c r="J109" s="22">
        <v>3907300</v>
      </c>
      <c r="K109" s="22">
        <v>3433300</v>
      </c>
      <c r="L109" s="22">
        <v>6512900</v>
      </c>
      <c r="M109" s="22">
        <v>2156100</v>
      </c>
      <c r="N109" s="22">
        <v>4705300</v>
      </c>
      <c r="O109" s="22">
        <v>5093900</v>
      </c>
    </row>
    <row r="110" spans="1:15" x14ac:dyDescent="0.2">
      <c r="A110" s="20" t="s">
        <v>348</v>
      </c>
      <c r="B110" s="22" t="s">
        <v>349</v>
      </c>
      <c r="C110" s="22" t="s">
        <v>148</v>
      </c>
      <c r="D110" s="22">
        <v>0.51</v>
      </c>
      <c r="E110" s="22" t="s">
        <v>91</v>
      </c>
      <c r="F110" s="22">
        <v>2167900</v>
      </c>
      <c r="G110" s="22">
        <v>2330800</v>
      </c>
      <c r="H110" s="22">
        <v>5527300</v>
      </c>
      <c r="I110" s="22">
        <v>3527100</v>
      </c>
      <c r="J110" s="22">
        <v>2953600</v>
      </c>
      <c r="K110" s="22">
        <v>1444200</v>
      </c>
      <c r="L110" s="22">
        <v>3201200</v>
      </c>
      <c r="M110" s="22">
        <v>1028700</v>
      </c>
      <c r="N110" s="22">
        <v>4827900</v>
      </c>
      <c r="O110" s="22">
        <v>2889200</v>
      </c>
    </row>
    <row r="111" spans="1:15" x14ac:dyDescent="0.2">
      <c r="A111" s="20" t="s">
        <v>350</v>
      </c>
      <c r="B111" s="22" t="s">
        <v>351</v>
      </c>
      <c r="C111" s="22" t="s">
        <v>109</v>
      </c>
      <c r="D111" s="22">
        <v>0.1</v>
      </c>
      <c r="E111" s="22" t="s">
        <v>91</v>
      </c>
      <c r="F111" s="22">
        <v>3473000</v>
      </c>
      <c r="G111" s="22">
        <v>2238000</v>
      </c>
      <c r="H111" s="22">
        <v>3372600</v>
      </c>
      <c r="I111" s="22">
        <v>4914000</v>
      </c>
      <c r="J111" s="22">
        <v>3138700</v>
      </c>
      <c r="K111" s="22">
        <v>613620</v>
      </c>
      <c r="L111" s="22">
        <v>3185800</v>
      </c>
      <c r="M111" s="22">
        <v>0</v>
      </c>
      <c r="N111" s="22">
        <v>3673800</v>
      </c>
      <c r="O111" s="22">
        <v>1948700</v>
      </c>
    </row>
    <row r="112" spans="1:15" x14ac:dyDescent="0.2">
      <c r="A112" s="20" t="s">
        <v>352</v>
      </c>
      <c r="B112" s="22" t="s">
        <v>353</v>
      </c>
      <c r="C112" s="22" t="s">
        <v>211</v>
      </c>
      <c r="D112" s="22">
        <v>0.54</v>
      </c>
      <c r="E112" s="22" t="s">
        <v>91</v>
      </c>
      <c r="F112" s="22">
        <v>4078300</v>
      </c>
      <c r="G112" s="22">
        <v>6448600</v>
      </c>
      <c r="H112" s="22">
        <v>7751100</v>
      </c>
      <c r="I112" s="22">
        <v>5725300</v>
      </c>
      <c r="J112" s="22">
        <v>4931500</v>
      </c>
      <c r="K112" s="22">
        <v>5533200</v>
      </c>
      <c r="L112" s="22">
        <v>5994000</v>
      </c>
      <c r="M112" s="22">
        <v>1408600</v>
      </c>
      <c r="N112" s="22">
        <v>4728800</v>
      </c>
      <c r="O112" s="22">
        <v>7434100</v>
      </c>
    </row>
    <row r="113" spans="1:15" x14ac:dyDescent="0.2">
      <c r="A113" s="20" t="s">
        <v>354</v>
      </c>
      <c r="B113" s="22" t="s">
        <v>355</v>
      </c>
      <c r="C113" s="22" t="s">
        <v>356</v>
      </c>
      <c r="D113" s="22">
        <v>0.16</v>
      </c>
      <c r="E113" s="22" t="s">
        <v>91</v>
      </c>
      <c r="F113" s="22">
        <v>1871400</v>
      </c>
      <c r="G113" s="22">
        <v>3772500</v>
      </c>
      <c r="H113" s="22">
        <v>6250000</v>
      </c>
      <c r="I113" s="22">
        <v>5670000</v>
      </c>
      <c r="J113" s="22">
        <v>3165200</v>
      </c>
      <c r="K113" s="22">
        <v>2909900</v>
      </c>
      <c r="L113" s="22">
        <v>3434500</v>
      </c>
      <c r="M113" s="22">
        <v>936860</v>
      </c>
      <c r="N113" s="22">
        <v>3921200</v>
      </c>
      <c r="O113" s="22">
        <v>2066500</v>
      </c>
    </row>
    <row r="114" spans="1:15" x14ac:dyDescent="0.2">
      <c r="A114" s="20" t="s">
        <v>313</v>
      </c>
      <c r="B114" s="22" t="s">
        <v>357</v>
      </c>
      <c r="C114" s="22" t="s">
        <v>293</v>
      </c>
      <c r="D114" s="22">
        <v>0.52</v>
      </c>
      <c r="E114" s="22" t="s">
        <v>91</v>
      </c>
      <c r="F114" s="22">
        <v>6801700</v>
      </c>
      <c r="G114" s="22">
        <v>9834600</v>
      </c>
      <c r="H114" s="22">
        <v>9473800</v>
      </c>
      <c r="I114" s="22">
        <v>8585500</v>
      </c>
      <c r="J114" s="23">
        <v>10200000</v>
      </c>
      <c r="K114" s="22">
        <v>8135100</v>
      </c>
      <c r="L114" s="23">
        <v>12100000</v>
      </c>
      <c r="M114" s="22">
        <v>5419900</v>
      </c>
      <c r="N114" s="23">
        <v>12300000</v>
      </c>
      <c r="O114" s="23">
        <v>12100000</v>
      </c>
    </row>
    <row r="115" spans="1:15" x14ac:dyDescent="0.2">
      <c r="A115" s="20" t="s">
        <v>358</v>
      </c>
      <c r="B115" s="22" t="s">
        <v>359</v>
      </c>
      <c r="C115" s="22" t="s">
        <v>332</v>
      </c>
      <c r="D115" s="22">
        <v>0.52</v>
      </c>
      <c r="E115" s="22" t="s">
        <v>91</v>
      </c>
      <c r="F115" s="22">
        <v>721180</v>
      </c>
      <c r="G115" s="22">
        <v>6385600</v>
      </c>
      <c r="H115" s="23">
        <v>21100000</v>
      </c>
      <c r="I115" s="22">
        <v>8649700</v>
      </c>
      <c r="J115" s="22">
        <v>5109200</v>
      </c>
      <c r="K115" s="22">
        <v>5275200</v>
      </c>
      <c r="L115" s="22">
        <v>4658700</v>
      </c>
      <c r="M115" s="22">
        <v>2624300</v>
      </c>
      <c r="N115" s="23">
        <v>10100000</v>
      </c>
      <c r="O115" s="22">
        <v>6906900</v>
      </c>
    </row>
    <row r="116" spans="1:15" x14ac:dyDescent="0.2">
      <c r="A116" s="20" t="s">
        <v>360</v>
      </c>
      <c r="B116" s="22" t="s">
        <v>361</v>
      </c>
      <c r="C116" s="22" t="s">
        <v>182</v>
      </c>
      <c r="D116" s="22" t="s">
        <v>362</v>
      </c>
      <c r="E116" s="22" t="s">
        <v>168</v>
      </c>
      <c r="F116" s="22">
        <v>481480</v>
      </c>
      <c r="G116" s="22">
        <v>0</v>
      </c>
      <c r="H116" s="22">
        <v>779420</v>
      </c>
      <c r="I116" s="22">
        <v>0</v>
      </c>
      <c r="J116" s="22">
        <v>892960</v>
      </c>
      <c r="K116" s="22">
        <v>5829200</v>
      </c>
      <c r="L116" s="22">
        <v>7797400</v>
      </c>
      <c r="M116" s="22">
        <v>6625800</v>
      </c>
      <c r="N116" s="23">
        <v>11900000</v>
      </c>
      <c r="O116" s="22">
        <v>7954000</v>
      </c>
    </row>
    <row r="117" spans="1:15" x14ac:dyDescent="0.2">
      <c r="A117" s="20" t="s">
        <v>363</v>
      </c>
      <c r="B117" s="22" t="s">
        <v>364</v>
      </c>
      <c r="C117" s="22" t="s">
        <v>127</v>
      </c>
      <c r="D117" s="22">
        <v>1.7999999999999999E-2</v>
      </c>
      <c r="E117" s="22" t="s">
        <v>91</v>
      </c>
      <c r="F117" s="22">
        <v>2401800</v>
      </c>
      <c r="G117" s="22">
        <v>3004600</v>
      </c>
      <c r="H117" s="22">
        <v>2925400</v>
      </c>
      <c r="I117" s="22">
        <v>3328300</v>
      </c>
      <c r="J117" s="22">
        <v>3562500</v>
      </c>
      <c r="K117" s="22">
        <v>0</v>
      </c>
      <c r="L117" s="22">
        <v>2778300</v>
      </c>
      <c r="M117" s="22">
        <v>0</v>
      </c>
      <c r="N117" s="22">
        <v>1963100</v>
      </c>
      <c r="O117" s="22">
        <v>1763400</v>
      </c>
    </row>
    <row r="118" spans="1:15" x14ac:dyDescent="0.2">
      <c r="A118" s="20" t="s">
        <v>365</v>
      </c>
      <c r="B118" s="22" t="s">
        <v>366</v>
      </c>
      <c r="C118" s="22" t="s">
        <v>367</v>
      </c>
      <c r="D118" s="22">
        <v>2.7E-4</v>
      </c>
      <c r="E118" s="22" t="s">
        <v>81</v>
      </c>
      <c r="F118" s="22">
        <v>2283500</v>
      </c>
      <c r="G118" s="22">
        <v>5423700</v>
      </c>
      <c r="H118" s="22">
        <v>7655400</v>
      </c>
      <c r="I118" s="22">
        <v>6247000</v>
      </c>
      <c r="J118" s="22">
        <v>6641600</v>
      </c>
      <c r="K118" s="22">
        <v>0</v>
      </c>
      <c r="L118" s="22">
        <v>0</v>
      </c>
      <c r="M118" s="22">
        <v>0</v>
      </c>
      <c r="N118" s="22">
        <v>0</v>
      </c>
      <c r="O118" s="22">
        <v>0</v>
      </c>
    </row>
    <row r="119" spans="1:15" x14ac:dyDescent="0.2">
      <c r="A119" s="20" t="s">
        <v>368</v>
      </c>
      <c r="B119" s="22" t="s">
        <v>369</v>
      </c>
      <c r="C119" s="22" t="s">
        <v>370</v>
      </c>
      <c r="D119" s="22">
        <v>0.22</v>
      </c>
      <c r="E119" s="22" t="s">
        <v>91</v>
      </c>
      <c r="F119" s="22">
        <v>837100</v>
      </c>
      <c r="G119" s="22">
        <v>3039500</v>
      </c>
      <c r="H119" s="22">
        <v>4029800</v>
      </c>
      <c r="I119" s="22">
        <v>3943500</v>
      </c>
      <c r="J119" s="22">
        <v>3654900</v>
      </c>
      <c r="K119" s="22">
        <v>755970</v>
      </c>
      <c r="L119" s="22">
        <v>3064400</v>
      </c>
      <c r="M119" s="22">
        <v>582070</v>
      </c>
      <c r="N119" s="22">
        <v>4173500</v>
      </c>
      <c r="O119" s="22">
        <v>559000</v>
      </c>
    </row>
    <row r="120" spans="1:15" x14ac:dyDescent="0.2">
      <c r="A120" s="20" t="s">
        <v>371</v>
      </c>
      <c r="B120" s="22" t="s">
        <v>372</v>
      </c>
      <c r="C120" s="22" t="s">
        <v>373</v>
      </c>
      <c r="D120" s="22">
        <v>0.41</v>
      </c>
      <c r="E120" s="22" t="s">
        <v>91</v>
      </c>
      <c r="F120" s="22">
        <v>2870000</v>
      </c>
      <c r="G120" s="22">
        <v>1998700</v>
      </c>
      <c r="H120" s="22">
        <v>3747600</v>
      </c>
      <c r="I120" s="22">
        <v>3431900</v>
      </c>
      <c r="J120" s="22">
        <v>3245800</v>
      </c>
      <c r="K120" s="22">
        <v>4136400</v>
      </c>
      <c r="L120" s="22">
        <v>2516400</v>
      </c>
      <c r="M120" s="22">
        <v>0</v>
      </c>
      <c r="N120" s="22">
        <v>3503500</v>
      </c>
      <c r="O120" s="22">
        <v>1706400</v>
      </c>
    </row>
    <row r="121" spans="1:15" x14ac:dyDescent="0.2">
      <c r="A121" s="20" t="s">
        <v>374</v>
      </c>
      <c r="B121" s="22" t="s">
        <v>375</v>
      </c>
      <c r="C121" s="22" t="s">
        <v>308</v>
      </c>
      <c r="D121" s="22">
        <v>4.5999999999999999E-3</v>
      </c>
      <c r="E121" s="22" t="s">
        <v>91</v>
      </c>
      <c r="F121" s="22">
        <v>1566700</v>
      </c>
      <c r="G121" s="22">
        <v>7097800</v>
      </c>
      <c r="H121" s="22">
        <v>7673200</v>
      </c>
      <c r="I121" s="22">
        <v>9567100</v>
      </c>
      <c r="J121" s="22">
        <v>5008900</v>
      </c>
      <c r="K121" s="22">
        <v>981720</v>
      </c>
      <c r="L121" s="22">
        <v>890060</v>
      </c>
      <c r="M121" s="22">
        <v>0</v>
      </c>
      <c r="N121" s="22">
        <v>1034200</v>
      </c>
      <c r="O121" s="22">
        <v>1156500</v>
      </c>
    </row>
    <row r="122" spans="1:15" x14ac:dyDescent="0.2">
      <c r="A122" s="20" t="s">
        <v>376</v>
      </c>
      <c r="B122" s="22" t="s">
        <v>377</v>
      </c>
      <c r="C122" s="22" t="s">
        <v>317</v>
      </c>
      <c r="D122" s="22">
        <v>9.6000000000000002E-2</v>
      </c>
      <c r="E122" s="22" t="s">
        <v>91</v>
      </c>
      <c r="F122" s="22">
        <v>456280</v>
      </c>
      <c r="G122" s="22">
        <v>2978800</v>
      </c>
      <c r="H122" s="22">
        <v>5439400</v>
      </c>
      <c r="I122" s="22">
        <v>5321100</v>
      </c>
      <c r="J122" s="22">
        <v>3765900</v>
      </c>
      <c r="K122" s="22">
        <v>380580</v>
      </c>
      <c r="L122" s="22">
        <v>988430</v>
      </c>
      <c r="M122" s="22">
        <v>0</v>
      </c>
      <c r="N122" s="22">
        <v>4324000</v>
      </c>
      <c r="O122" s="22">
        <v>992720</v>
      </c>
    </row>
    <row r="123" spans="1:15" x14ac:dyDescent="0.2">
      <c r="A123" s="20" t="s">
        <v>378</v>
      </c>
      <c r="B123" s="22" t="s">
        <v>379</v>
      </c>
      <c r="C123" s="22" t="s">
        <v>184</v>
      </c>
      <c r="D123" s="22" t="s">
        <v>362</v>
      </c>
      <c r="E123" s="22" t="s">
        <v>168</v>
      </c>
      <c r="F123" s="22">
        <v>0</v>
      </c>
      <c r="G123" s="22">
        <v>0</v>
      </c>
      <c r="H123" s="22">
        <v>0</v>
      </c>
      <c r="I123" s="22">
        <v>0</v>
      </c>
      <c r="J123" s="22">
        <v>0</v>
      </c>
      <c r="K123" s="22">
        <v>7155400</v>
      </c>
      <c r="L123" s="23">
        <v>12800000</v>
      </c>
      <c r="M123" s="22">
        <v>9386000</v>
      </c>
      <c r="N123" s="23">
        <v>13500000</v>
      </c>
      <c r="O123" s="23">
        <v>14600000</v>
      </c>
    </row>
    <row r="124" spans="1:15" x14ac:dyDescent="0.2">
      <c r="A124" s="20" t="s">
        <v>380</v>
      </c>
      <c r="B124" s="22" t="s">
        <v>381</v>
      </c>
      <c r="C124" s="22" t="s">
        <v>345</v>
      </c>
      <c r="D124" s="22">
        <v>0.18</v>
      </c>
      <c r="E124" s="22" t="s">
        <v>91</v>
      </c>
      <c r="F124" s="22">
        <v>1721100</v>
      </c>
      <c r="G124" s="22">
        <v>2078200</v>
      </c>
      <c r="H124" s="22">
        <v>4539700</v>
      </c>
      <c r="I124" s="22">
        <v>4335000</v>
      </c>
      <c r="J124" s="22">
        <v>2387400</v>
      </c>
      <c r="K124" s="22">
        <v>448110</v>
      </c>
      <c r="L124" s="22">
        <v>2692600</v>
      </c>
      <c r="M124" s="22">
        <v>697050</v>
      </c>
      <c r="N124" s="22">
        <v>3262700</v>
      </c>
      <c r="O124" s="22">
        <v>2047400</v>
      </c>
    </row>
    <row r="125" spans="1:15" x14ac:dyDescent="0.2">
      <c r="A125" s="20" t="s">
        <v>382</v>
      </c>
      <c r="B125" s="22" t="s">
        <v>383</v>
      </c>
      <c r="C125" s="22" t="s">
        <v>305</v>
      </c>
      <c r="D125" s="22">
        <v>0.64</v>
      </c>
      <c r="E125" s="22" t="s">
        <v>91</v>
      </c>
      <c r="F125" s="22">
        <v>1937600</v>
      </c>
      <c r="G125" s="22">
        <v>1973600</v>
      </c>
      <c r="H125" s="22">
        <v>4596400</v>
      </c>
      <c r="I125" s="22">
        <v>3234700</v>
      </c>
      <c r="J125" s="22">
        <v>0</v>
      </c>
      <c r="K125" s="22">
        <v>2114200</v>
      </c>
      <c r="L125" s="22">
        <v>4415100</v>
      </c>
      <c r="M125" s="22">
        <v>1123800</v>
      </c>
      <c r="N125" s="22">
        <v>2931800</v>
      </c>
      <c r="O125" s="22">
        <v>3473800</v>
      </c>
    </row>
    <row r="126" spans="1:15" x14ac:dyDescent="0.2">
      <c r="A126" s="20" t="s">
        <v>313</v>
      </c>
      <c r="B126" s="22" t="s">
        <v>384</v>
      </c>
      <c r="C126" s="22" t="s">
        <v>385</v>
      </c>
      <c r="D126" s="22">
        <v>2.3999999999999998E-3</v>
      </c>
      <c r="E126" s="22" t="s">
        <v>81</v>
      </c>
      <c r="F126" s="22">
        <v>3903700</v>
      </c>
      <c r="G126" s="22">
        <v>3147800</v>
      </c>
      <c r="H126" s="22">
        <v>5192700</v>
      </c>
      <c r="I126" s="22">
        <v>6703800</v>
      </c>
      <c r="J126" s="22">
        <v>5755200</v>
      </c>
      <c r="K126" s="22">
        <v>1506100</v>
      </c>
      <c r="L126" s="22">
        <v>1571000</v>
      </c>
      <c r="M126" s="22">
        <v>1105300</v>
      </c>
      <c r="N126" s="22">
        <v>2202000</v>
      </c>
      <c r="O126" s="22">
        <v>2872000</v>
      </c>
    </row>
    <row r="127" spans="1:15" x14ac:dyDescent="0.2">
      <c r="A127" s="20" t="s">
        <v>386</v>
      </c>
      <c r="B127" s="22" t="s">
        <v>387</v>
      </c>
      <c r="C127" s="22" t="s">
        <v>115</v>
      </c>
      <c r="D127" s="22">
        <v>0.44</v>
      </c>
      <c r="E127" s="22" t="s">
        <v>91</v>
      </c>
      <c r="F127" s="22">
        <v>5411900</v>
      </c>
      <c r="G127" s="22">
        <v>4005400</v>
      </c>
      <c r="H127" s="22">
        <v>5940200</v>
      </c>
      <c r="I127" s="22">
        <v>5776900</v>
      </c>
      <c r="J127" s="22">
        <v>3206700</v>
      </c>
      <c r="K127" s="22">
        <v>5331100</v>
      </c>
      <c r="L127" s="22">
        <v>4327600</v>
      </c>
      <c r="M127" s="22">
        <v>2480400</v>
      </c>
      <c r="N127" s="23">
        <v>10500000</v>
      </c>
      <c r="O127" s="22">
        <v>7722600</v>
      </c>
    </row>
    <row r="128" spans="1:15" x14ac:dyDescent="0.2">
      <c r="A128" s="20" t="s">
        <v>388</v>
      </c>
      <c r="B128" s="22" t="s">
        <v>389</v>
      </c>
      <c r="C128" s="22" t="s">
        <v>390</v>
      </c>
      <c r="D128" s="22">
        <v>0.5</v>
      </c>
      <c r="E128" s="22" t="s">
        <v>91</v>
      </c>
      <c r="F128" s="22">
        <v>786990</v>
      </c>
      <c r="G128" s="22">
        <v>6292700</v>
      </c>
      <c r="H128" s="22">
        <v>6664300</v>
      </c>
      <c r="I128" s="22">
        <v>3924800</v>
      </c>
      <c r="J128" s="22">
        <v>2560500</v>
      </c>
      <c r="K128" s="22">
        <v>2955500</v>
      </c>
      <c r="L128" s="22">
        <v>6272400</v>
      </c>
      <c r="M128" s="22">
        <v>1463400</v>
      </c>
      <c r="N128" s="22">
        <v>2165400</v>
      </c>
      <c r="O128" s="22">
        <v>2453300</v>
      </c>
    </row>
    <row r="129" spans="1:15" x14ac:dyDescent="0.2">
      <c r="A129" s="20" t="s">
        <v>391</v>
      </c>
      <c r="B129" s="22" t="s">
        <v>392</v>
      </c>
      <c r="C129" s="22" t="s">
        <v>109</v>
      </c>
      <c r="D129" s="22">
        <v>3.8999999999999998E-3</v>
      </c>
      <c r="E129" s="22" t="s">
        <v>91</v>
      </c>
      <c r="F129" s="22">
        <v>1269800</v>
      </c>
      <c r="G129" s="22">
        <v>1382000</v>
      </c>
      <c r="H129" s="22">
        <v>3296200</v>
      </c>
      <c r="I129" s="22">
        <v>3698200</v>
      </c>
      <c r="J129" s="22">
        <v>723140</v>
      </c>
      <c r="K129" s="22">
        <v>5017100</v>
      </c>
      <c r="L129" s="22">
        <v>6682800</v>
      </c>
      <c r="M129" s="22">
        <v>3504700</v>
      </c>
      <c r="N129" s="22">
        <v>6939900</v>
      </c>
      <c r="O129" s="22">
        <v>7961300</v>
      </c>
    </row>
    <row r="130" spans="1:15" x14ac:dyDescent="0.2">
      <c r="A130" s="20" t="s">
        <v>313</v>
      </c>
      <c r="B130" s="22" t="s">
        <v>393</v>
      </c>
      <c r="C130" s="22" t="s">
        <v>109</v>
      </c>
      <c r="D130" s="22">
        <v>0.97</v>
      </c>
      <c r="E130" s="22" t="s">
        <v>91</v>
      </c>
      <c r="F130" s="22">
        <v>9369000</v>
      </c>
      <c r="G130" s="22">
        <v>7466600</v>
      </c>
      <c r="H130" s="22">
        <v>1007500</v>
      </c>
      <c r="I130" s="22">
        <v>562790</v>
      </c>
      <c r="J130" s="22">
        <v>0</v>
      </c>
      <c r="K130" s="22">
        <v>2807200</v>
      </c>
      <c r="L130" s="22">
        <v>3474800</v>
      </c>
      <c r="M130" s="22">
        <v>4176100</v>
      </c>
      <c r="N130" s="22">
        <v>8356900</v>
      </c>
      <c r="O130" s="22">
        <v>0</v>
      </c>
    </row>
    <row r="131" spans="1:15" x14ac:dyDescent="0.2">
      <c r="A131" s="20" t="s">
        <v>215</v>
      </c>
      <c r="B131" s="22" t="s">
        <v>394</v>
      </c>
      <c r="C131" s="22" t="s">
        <v>254</v>
      </c>
      <c r="D131" s="22">
        <v>0.81</v>
      </c>
      <c r="E131" s="22" t="s">
        <v>91</v>
      </c>
      <c r="F131" s="22">
        <v>4264700</v>
      </c>
      <c r="G131" s="22">
        <v>560040</v>
      </c>
      <c r="H131" s="22">
        <v>4909700</v>
      </c>
      <c r="I131" s="22">
        <v>2772700</v>
      </c>
      <c r="J131" s="23">
        <v>11900000</v>
      </c>
      <c r="K131" s="22">
        <v>5460700</v>
      </c>
      <c r="L131" s="22">
        <v>3960000</v>
      </c>
      <c r="M131" s="22">
        <v>4415300</v>
      </c>
      <c r="N131" s="22">
        <v>4280700</v>
      </c>
      <c r="O131" s="22">
        <v>8950400</v>
      </c>
    </row>
    <row r="132" spans="1:15" x14ac:dyDescent="0.2">
      <c r="A132" s="20" t="s">
        <v>395</v>
      </c>
      <c r="B132" s="22" t="s">
        <v>396</v>
      </c>
      <c r="C132" s="22" t="s">
        <v>340</v>
      </c>
      <c r="D132" s="22">
        <v>0.83</v>
      </c>
      <c r="E132" s="22" t="s">
        <v>91</v>
      </c>
      <c r="F132" s="22">
        <v>390270</v>
      </c>
      <c r="G132" s="22">
        <v>483820</v>
      </c>
      <c r="H132" s="22">
        <v>3052500</v>
      </c>
      <c r="I132" s="22">
        <v>5078600</v>
      </c>
      <c r="J132" s="22">
        <v>2609700</v>
      </c>
      <c r="K132" s="22">
        <v>0</v>
      </c>
      <c r="L132" s="22">
        <v>1879000</v>
      </c>
      <c r="M132" s="22">
        <v>0</v>
      </c>
      <c r="N132" s="22">
        <v>8597200</v>
      </c>
      <c r="O132" s="22">
        <v>3100200</v>
      </c>
    </row>
    <row r="133" spans="1:15" x14ac:dyDescent="0.2">
      <c r="A133" s="20" t="s">
        <v>397</v>
      </c>
      <c r="B133" s="22" t="s">
        <v>398</v>
      </c>
      <c r="C133" s="22" t="s">
        <v>179</v>
      </c>
      <c r="D133" s="22">
        <v>5.8999999999999999E-3</v>
      </c>
      <c r="E133" s="22" t="s">
        <v>91</v>
      </c>
      <c r="F133" s="22">
        <v>2775100</v>
      </c>
      <c r="G133" s="22">
        <v>4989200</v>
      </c>
      <c r="H133" s="22">
        <v>5260000</v>
      </c>
      <c r="I133" s="22">
        <v>4799500</v>
      </c>
      <c r="J133" s="22">
        <v>4240300</v>
      </c>
      <c r="K133" s="22">
        <v>2276900</v>
      </c>
      <c r="L133" s="22">
        <v>2162900</v>
      </c>
      <c r="M133" s="22">
        <v>0</v>
      </c>
      <c r="N133" s="22">
        <v>958370</v>
      </c>
      <c r="O133" s="22">
        <v>3270900</v>
      </c>
    </row>
    <row r="134" spans="1:15" x14ac:dyDescent="0.2">
      <c r="A134" s="20" t="s">
        <v>399</v>
      </c>
      <c r="B134" s="22" t="s">
        <v>400</v>
      </c>
      <c r="C134" s="22" t="s">
        <v>401</v>
      </c>
      <c r="D134" s="22">
        <v>0.17</v>
      </c>
      <c r="E134" s="22" t="s">
        <v>91</v>
      </c>
      <c r="F134" s="22">
        <v>1561500</v>
      </c>
      <c r="G134" s="22">
        <v>2048900</v>
      </c>
      <c r="H134" s="22">
        <v>4647100</v>
      </c>
      <c r="I134" s="22">
        <v>2882800</v>
      </c>
      <c r="J134" s="22">
        <v>1468000</v>
      </c>
      <c r="K134" s="22">
        <v>764710</v>
      </c>
      <c r="L134" s="22">
        <v>1818500</v>
      </c>
      <c r="M134" s="22">
        <v>1553300</v>
      </c>
      <c r="N134" s="22">
        <v>1640800</v>
      </c>
      <c r="O134" s="22">
        <v>2086700</v>
      </c>
    </row>
    <row r="135" spans="1:15" x14ac:dyDescent="0.2">
      <c r="A135" s="20" t="s">
        <v>402</v>
      </c>
      <c r="B135" s="22" t="s">
        <v>403</v>
      </c>
      <c r="C135" s="22" t="s">
        <v>290</v>
      </c>
      <c r="D135" s="22">
        <v>0.45</v>
      </c>
      <c r="E135" s="22" t="s">
        <v>91</v>
      </c>
      <c r="F135" s="22">
        <v>2373800</v>
      </c>
      <c r="G135" s="22">
        <v>3841300</v>
      </c>
      <c r="H135" s="22">
        <v>3466900</v>
      </c>
      <c r="I135" s="23">
        <v>11100000</v>
      </c>
      <c r="J135" s="22">
        <v>8122000</v>
      </c>
      <c r="K135" s="22">
        <v>4650500</v>
      </c>
      <c r="L135" s="22">
        <v>7450300</v>
      </c>
      <c r="M135" s="22">
        <v>1849400</v>
      </c>
      <c r="N135" s="22">
        <v>3291900</v>
      </c>
      <c r="O135" s="22">
        <v>4142400</v>
      </c>
    </row>
    <row r="136" spans="1:15" x14ac:dyDescent="0.2">
      <c r="A136" s="20" t="s">
        <v>404</v>
      </c>
      <c r="B136" s="22" t="s">
        <v>405</v>
      </c>
      <c r="C136" s="22" t="s">
        <v>290</v>
      </c>
      <c r="D136" s="22">
        <v>0.3</v>
      </c>
      <c r="E136" s="22" t="s">
        <v>91</v>
      </c>
      <c r="F136" s="22">
        <v>5585400</v>
      </c>
      <c r="G136" s="22">
        <v>7157500</v>
      </c>
      <c r="H136" s="22">
        <v>8405700</v>
      </c>
      <c r="I136" s="22">
        <v>4061500</v>
      </c>
      <c r="J136" s="22">
        <v>5009100</v>
      </c>
      <c r="K136" s="22">
        <v>1757800</v>
      </c>
      <c r="L136" s="22">
        <v>5950900</v>
      </c>
      <c r="M136" s="22">
        <v>2247100</v>
      </c>
      <c r="N136" s="22">
        <v>6017700</v>
      </c>
      <c r="O136" s="22">
        <v>6965600</v>
      </c>
    </row>
    <row r="137" spans="1:15" x14ac:dyDescent="0.2">
      <c r="A137" s="20" t="s">
        <v>406</v>
      </c>
      <c r="B137" s="22" t="s">
        <v>407</v>
      </c>
      <c r="C137" s="22" t="s">
        <v>214</v>
      </c>
      <c r="D137" s="22">
        <v>1.6E-2</v>
      </c>
      <c r="E137" s="22" t="s">
        <v>91</v>
      </c>
      <c r="F137" s="22">
        <v>4169800</v>
      </c>
      <c r="G137" s="22">
        <v>4743800</v>
      </c>
      <c r="H137" s="22">
        <v>9518300</v>
      </c>
      <c r="I137" s="23">
        <v>12500000</v>
      </c>
      <c r="J137" s="22">
        <v>8305900</v>
      </c>
      <c r="K137" s="22">
        <v>2080800</v>
      </c>
      <c r="L137" s="22">
        <v>3550200</v>
      </c>
      <c r="M137" s="22">
        <v>4134000</v>
      </c>
      <c r="N137" s="22">
        <v>3022500</v>
      </c>
      <c r="O137" s="22">
        <v>2048700</v>
      </c>
    </row>
    <row r="138" spans="1:15" x14ac:dyDescent="0.2">
      <c r="A138" s="20" t="s">
        <v>408</v>
      </c>
      <c r="B138" s="22" t="s">
        <v>409</v>
      </c>
      <c r="C138" s="22" t="s">
        <v>121</v>
      </c>
      <c r="D138" s="22">
        <v>0.43</v>
      </c>
      <c r="E138" s="22" t="s">
        <v>91</v>
      </c>
      <c r="F138" s="22">
        <v>1033900</v>
      </c>
      <c r="G138" s="22">
        <v>1149900</v>
      </c>
      <c r="H138" s="22">
        <v>4158500</v>
      </c>
      <c r="I138" s="22">
        <v>3082000</v>
      </c>
      <c r="J138" s="22">
        <v>1645200</v>
      </c>
      <c r="K138" s="22">
        <v>0</v>
      </c>
      <c r="L138" s="22">
        <v>855380</v>
      </c>
      <c r="M138" s="22">
        <v>642620</v>
      </c>
      <c r="N138" s="22">
        <v>4493500</v>
      </c>
      <c r="O138" s="22">
        <v>931050</v>
      </c>
    </row>
    <row r="139" spans="1:15" x14ac:dyDescent="0.2">
      <c r="A139" s="20" t="s">
        <v>410</v>
      </c>
      <c r="B139" s="22" t="s">
        <v>411</v>
      </c>
      <c r="C139" s="22" t="s">
        <v>124</v>
      </c>
      <c r="D139" s="22">
        <v>0.46</v>
      </c>
      <c r="E139" s="22" t="s">
        <v>91</v>
      </c>
      <c r="F139" s="22">
        <v>3243000</v>
      </c>
      <c r="G139" s="22">
        <v>2121700</v>
      </c>
      <c r="H139" s="22">
        <v>3409000</v>
      </c>
      <c r="I139" s="22">
        <v>1744500</v>
      </c>
      <c r="J139" s="22">
        <v>5714700</v>
      </c>
      <c r="K139" s="22">
        <v>0</v>
      </c>
      <c r="L139" s="22">
        <v>9441100</v>
      </c>
      <c r="M139" s="22">
        <v>1968400</v>
      </c>
      <c r="N139" s="22">
        <v>3952000</v>
      </c>
      <c r="O139" s="22">
        <v>8317000</v>
      </c>
    </row>
    <row r="140" spans="1:15" x14ac:dyDescent="0.2">
      <c r="A140" s="20" t="s">
        <v>412</v>
      </c>
      <c r="B140" s="22" t="s">
        <v>413</v>
      </c>
      <c r="C140" s="22" t="s">
        <v>115</v>
      </c>
      <c r="D140" s="22">
        <v>0.27</v>
      </c>
      <c r="E140" s="22" t="s">
        <v>91</v>
      </c>
      <c r="F140" s="22">
        <v>663860</v>
      </c>
      <c r="G140" s="22">
        <v>3846000</v>
      </c>
      <c r="H140" s="22">
        <v>5920100</v>
      </c>
      <c r="I140" s="22">
        <v>2904600</v>
      </c>
      <c r="J140" s="22">
        <v>3305800</v>
      </c>
      <c r="K140" s="22">
        <v>2379600</v>
      </c>
      <c r="L140" s="22">
        <v>1458800</v>
      </c>
      <c r="M140" s="22">
        <v>0</v>
      </c>
      <c r="N140" s="22">
        <v>2894600</v>
      </c>
      <c r="O140" s="22">
        <v>3689600</v>
      </c>
    </row>
    <row r="141" spans="1:15" x14ac:dyDescent="0.2">
      <c r="A141" s="20" t="s">
        <v>414</v>
      </c>
      <c r="B141" s="22" t="s">
        <v>415</v>
      </c>
      <c r="C141" s="22" t="s">
        <v>340</v>
      </c>
      <c r="D141" s="22">
        <v>0.11</v>
      </c>
      <c r="E141" s="22" t="s">
        <v>91</v>
      </c>
      <c r="F141" s="22">
        <v>3438500</v>
      </c>
      <c r="G141" s="22">
        <v>7175700</v>
      </c>
      <c r="H141" s="22">
        <v>4691800</v>
      </c>
      <c r="I141" s="23">
        <v>12300000</v>
      </c>
      <c r="J141" s="23">
        <v>30600000</v>
      </c>
      <c r="K141" s="22">
        <v>3775100</v>
      </c>
      <c r="L141" s="22">
        <v>5581000</v>
      </c>
      <c r="M141" s="22">
        <v>0</v>
      </c>
      <c r="N141" s="22">
        <v>1904500</v>
      </c>
      <c r="O141" s="22">
        <v>2046600</v>
      </c>
    </row>
    <row r="142" spans="1:15" x14ac:dyDescent="0.2">
      <c r="A142" s="20" t="s">
        <v>416</v>
      </c>
      <c r="B142" s="22" t="s">
        <v>417</v>
      </c>
      <c r="C142" s="22" t="s">
        <v>248</v>
      </c>
      <c r="D142" s="22">
        <v>4.4000000000000003E-3</v>
      </c>
      <c r="E142" s="22" t="s">
        <v>91</v>
      </c>
      <c r="F142" s="22">
        <v>0</v>
      </c>
      <c r="G142" s="22">
        <v>1233400</v>
      </c>
      <c r="H142" s="22">
        <v>0</v>
      </c>
      <c r="I142" s="22">
        <v>1845400</v>
      </c>
      <c r="J142" s="22">
        <v>1610900</v>
      </c>
      <c r="K142" s="22">
        <v>3192300</v>
      </c>
      <c r="L142" s="22">
        <v>7261200</v>
      </c>
      <c r="M142" s="22">
        <v>2425800</v>
      </c>
      <c r="N142" s="22">
        <v>7136300</v>
      </c>
      <c r="O142" s="22">
        <v>6949800</v>
      </c>
    </row>
    <row r="143" spans="1:15" x14ac:dyDescent="0.2">
      <c r="A143" s="20" t="s">
        <v>418</v>
      </c>
      <c r="B143" s="22" t="s">
        <v>419</v>
      </c>
      <c r="C143" s="22" t="s">
        <v>127</v>
      </c>
      <c r="D143" s="22">
        <v>0.16</v>
      </c>
      <c r="E143" s="22" t="s">
        <v>91</v>
      </c>
      <c r="F143" s="22">
        <v>2731000</v>
      </c>
      <c r="G143" s="22">
        <v>8255100</v>
      </c>
      <c r="H143" s="22">
        <v>4698400</v>
      </c>
      <c r="I143" s="22">
        <v>8090700</v>
      </c>
      <c r="J143" s="22">
        <v>6421600</v>
      </c>
      <c r="K143" s="22">
        <v>3644500</v>
      </c>
      <c r="L143" s="22">
        <v>2044700</v>
      </c>
      <c r="M143" s="22">
        <v>829050</v>
      </c>
      <c r="N143" s="22">
        <v>6723300</v>
      </c>
      <c r="O143" s="22">
        <v>5295100</v>
      </c>
    </row>
    <row r="144" spans="1:15" x14ac:dyDescent="0.2">
      <c r="A144" s="20" t="s">
        <v>420</v>
      </c>
      <c r="B144" s="22" t="s">
        <v>421</v>
      </c>
      <c r="C144" s="22" t="s">
        <v>173</v>
      </c>
      <c r="D144" s="22">
        <v>3.6999999999999998E-2</v>
      </c>
      <c r="E144" s="22" t="s">
        <v>91</v>
      </c>
      <c r="F144" s="22">
        <v>2310600</v>
      </c>
      <c r="G144" s="22">
        <v>3974600</v>
      </c>
      <c r="H144" s="22">
        <v>4953900</v>
      </c>
      <c r="I144" s="22">
        <v>5092000</v>
      </c>
      <c r="J144" s="22">
        <v>3412200</v>
      </c>
      <c r="K144" s="22">
        <v>1457200</v>
      </c>
      <c r="L144" s="22">
        <v>3117100</v>
      </c>
      <c r="M144" s="22">
        <v>393820</v>
      </c>
      <c r="N144" s="22">
        <v>2831800</v>
      </c>
      <c r="O144" s="22">
        <v>2795700</v>
      </c>
    </row>
    <row r="145" spans="1:15" x14ac:dyDescent="0.2">
      <c r="A145" s="20" t="s">
        <v>406</v>
      </c>
      <c r="B145" s="22" t="s">
        <v>422</v>
      </c>
      <c r="C145" s="22" t="s">
        <v>254</v>
      </c>
      <c r="D145" s="22">
        <v>5.5999999999999999E-3</v>
      </c>
      <c r="E145" s="22" t="s">
        <v>91</v>
      </c>
      <c r="F145" s="22">
        <v>4610800</v>
      </c>
      <c r="G145" s="22">
        <v>5946200</v>
      </c>
      <c r="H145" s="22">
        <v>9518300</v>
      </c>
      <c r="I145" s="23">
        <v>12700000</v>
      </c>
      <c r="J145" s="22">
        <v>8305900</v>
      </c>
      <c r="K145" s="22">
        <v>2709700</v>
      </c>
      <c r="L145" s="22">
        <v>3286700</v>
      </c>
      <c r="M145" s="22">
        <v>3501800</v>
      </c>
      <c r="N145" s="22">
        <v>2084100</v>
      </c>
      <c r="O145" s="22">
        <v>2603500</v>
      </c>
    </row>
    <row r="146" spans="1:15" x14ac:dyDescent="0.2">
      <c r="A146" s="20" t="s">
        <v>423</v>
      </c>
      <c r="B146" s="22" t="s">
        <v>424</v>
      </c>
      <c r="C146" s="22" t="s">
        <v>367</v>
      </c>
      <c r="D146" s="22">
        <v>7.3000000000000001E-3</v>
      </c>
      <c r="E146" s="22" t="s">
        <v>91</v>
      </c>
      <c r="F146" s="22">
        <v>8026200</v>
      </c>
      <c r="G146" s="22">
        <v>7928100</v>
      </c>
      <c r="H146" s="22">
        <v>4251800</v>
      </c>
      <c r="I146" s="22">
        <v>8622300</v>
      </c>
      <c r="J146" s="23">
        <v>10300000</v>
      </c>
      <c r="K146" s="22">
        <v>1171600</v>
      </c>
      <c r="L146" s="22">
        <v>3538900</v>
      </c>
      <c r="M146" s="22">
        <v>0</v>
      </c>
      <c r="N146" s="22">
        <v>3478200</v>
      </c>
      <c r="O146" s="22">
        <v>5761300</v>
      </c>
    </row>
    <row r="147" spans="1:15" x14ac:dyDescent="0.2">
      <c r="A147" s="20" t="s">
        <v>425</v>
      </c>
      <c r="B147" s="22" t="s">
        <v>426</v>
      </c>
      <c r="C147" s="22" t="s">
        <v>427</v>
      </c>
      <c r="D147" s="22">
        <v>4.8000000000000001E-2</v>
      </c>
      <c r="E147" s="22" t="s">
        <v>91</v>
      </c>
      <c r="F147" s="22">
        <v>1947900</v>
      </c>
      <c r="G147" s="22">
        <v>5096700</v>
      </c>
      <c r="H147" s="22">
        <v>7771200</v>
      </c>
      <c r="I147" s="22">
        <v>5501200</v>
      </c>
      <c r="J147" s="22">
        <v>5487900</v>
      </c>
      <c r="K147" s="22">
        <v>3532200</v>
      </c>
      <c r="L147" s="22">
        <v>2710500</v>
      </c>
      <c r="M147" s="22">
        <v>1352700</v>
      </c>
      <c r="N147" s="22">
        <v>3113700</v>
      </c>
      <c r="O147" s="22">
        <v>3311100</v>
      </c>
    </row>
    <row r="148" spans="1:15" x14ac:dyDescent="0.2">
      <c r="A148" s="20" t="s">
        <v>209</v>
      </c>
      <c r="B148" s="22" t="s">
        <v>428</v>
      </c>
      <c r="C148" s="22" t="s">
        <v>390</v>
      </c>
      <c r="D148" s="22">
        <v>0.99</v>
      </c>
      <c r="E148" s="22" t="s">
        <v>91</v>
      </c>
      <c r="F148" s="22">
        <v>6044200</v>
      </c>
      <c r="G148" s="22">
        <v>4539500</v>
      </c>
      <c r="H148" s="22">
        <v>7053500</v>
      </c>
      <c r="I148" s="22">
        <v>5167200</v>
      </c>
      <c r="J148" s="22">
        <v>7077600</v>
      </c>
      <c r="K148" s="22">
        <v>7740600</v>
      </c>
      <c r="L148" s="22">
        <v>9409900</v>
      </c>
      <c r="M148" s="22">
        <v>2278300</v>
      </c>
      <c r="N148" s="22">
        <v>2189500</v>
      </c>
      <c r="O148" s="22">
        <v>8419500</v>
      </c>
    </row>
    <row r="149" spans="1:15" x14ac:dyDescent="0.2">
      <c r="A149" s="20" t="s">
        <v>429</v>
      </c>
      <c r="B149" s="22" t="s">
        <v>430</v>
      </c>
      <c r="C149" s="22" t="s">
        <v>205</v>
      </c>
      <c r="D149" s="22">
        <v>8.0999999999999996E-3</v>
      </c>
      <c r="E149" s="22" t="s">
        <v>91</v>
      </c>
      <c r="F149" s="22">
        <v>0</v>
      </c>
      <c r="G149" s="22">
        <v>1514800</v>
      </c>
      <c r="H149" s="22">
        <v>1092200</v>
      </c>
      <c r="I149" s="22">
        <v>6450500</v>
      </c>
      <c r="J149" s="22">
        <v>3123000</v>
      </c>
      <c r="K149" s="22">
        <v>6970600</v>
      </c>
      <c r="L149" s="22">
        <v>6952000</v>
      </c>
      <c r="M149" s="22">
        <v>4621200</v>
      </c>
      <c r="N149" s="22">
        <v>7889100</v>
      </c>
      <c r="O149" s="22">
        <v>8410400</v>
      </c>
    </row>
    <row r="150" spans="1:15" x14ac:dyDescent="0.2">
      <c r="A150" s="20" t="s">
        <v>431</v>
      </c>
      <c r="B150" s="22" t="s">
        <v>432</v>
      </c>
      <c r="C150" s="22" t="s">
        <v>254</v>
      </c>
      <c r="D150" s="22">
        <v>0.32</v>
      </c>
      <c r="E150" s="22" t="s">
        <v>91</v>
      </c>
      <c r="F150" s="22">
        <v>4110800</v>
      </c>
      <c r="G150" s="22">
        <v>7183700</v>
      </c>
      <c r="H150" s="22">
        <v>4368500</v>
      </c>
      <c r="I150" s="22">
        <v>4789600</v>
      </c>
      <c r="J150" s="22">
        <v>7050700</v>
      </c>
      <c r="K150" s="22">
        <v>1973200</v>
      </c>
      <c r="L150" s="22">
        <v>3935800</v>
      </c>
      <c r="M150" s="22">
        <v>4435500</v>
      </c>
      <c r="N150" s="22">
        <v>6479800</v>
      </c>
      <c r="O150" s="22">
        <v>5370500</v>
      </c>
    </row>
    <row r="151" spans="1:15" x14ac:dyDescent="0.2">
      <c r="A151" s="20" t="s">
        <v>433</v>
      </c>
      <c r="B151" s="22" t="s">
        <v>434</v>
      </c>
      <c r="C151" s="22" t="s">
        <v>130</v>
      </c>
      <c r="D151" s="22">
        <v>0.89</v>
      </c>
      <c r="E151" s="22" t="s">
        <v>91</v>
      </c>
      <c r="F151" s="22">
        <v>699600</v>
      </c>
      <c r="G151" s="22">
        <v>3360200</v>
      </c>
      <c r="H151" s="22">
        <v>5496300</v>
      </c>
      <c r="I151" s="22">
        <v>1040700</v>
      </c>
      <c r="J151" s="22">
        <v>1527300</v>
      </c>
      <c r="K151" s="22">
        <v>2192500</v>
      </c>
      <c r="L151" s="22">
        <v>1197300</v>
      </c>
      <c r="M151" s="22">
        <v>487470</v>
      </c>
      <c r="N151" s="22">
        <v>3784400</v>
      </c>
      <c r="O151" s="22">
        <v>3696500</v>
      </c>
    </row>
    <row r="152" spans="1:15" x14ac:dyDescent="0.2">
      <c r="A152" s="20" t="s">
        <v>435</v>
      </c>
      <c r="B152" s="22" t="s">
        <v>436</v>
      </c>
      <c r="C152" s="22" t="s">
        <v>179</v>
      </c>
      <c r="D152" s="22">
        <v>0.22</v>
      </c>
      <c r="E152" s="22" t="s">
        <v>91</v>
      </c>
      <c r="F152" s="22">
        <v>2223900</v>
      </c>
      <c r="G152" s="22">
        <v>3286300</v>
      </c>
      <c r="H152" s="22">
        <v>5836100</v>
      </c>
      <c r="I152" s="22">
        <v>5101600</v>
      </c>
      <c r="J152" s="22">
        <v>6742200</v>
      </c>
      <c r="K152" s="22">
        <v>2862800</v>
      </c>
      <c r="L152" s="22">
        <v>4806000</v>
      </c>
      <c r="M152" s="22">
        <v>0</v>
      </c>
      <c r="N152" s="22">
        <v>3265200</v>
      </c>
      <c r="O152" s="22">
        <v>4370200</v>
      </c>
    </row>
    <row r="153" spans="1:15" x14ac:dyDescent="0.2">
      <c r="A153" s="20" t="s">
        <v>437</v>
      </c>
      <c r="B153" s="22" t="s">
        <v>438</v>
      </c>
      <c r="C153" s="22" t="s">
        <v>373</v>
      </c>
      <c r="D153" s="22">
        <v>0.79</v>
      </c>
      <c r="E153" s="22" t="s">
        <v>91</v>
      </c>
      <c r="F153" s="22">
        <v>681340</v>
      </c>
      <c r="G153" s="22">
        <v>656690</v>
      </c>
      <c r="H153" s="22">
        <v>8668400</v>
      </c>
      <c r="I153" s="22">
        <v>5581400</v>
      </c>
      <c r="J153" s="22">
        <v>7082600</v>
      </c>
      <c r="K153" s="22">
        <v>2992500</v>
      </c>
      <c r="L153" s="22">
        <v>7443200</v>
      </c>
      <c r="M153" s="22">
        <v>0</v>
      </c>
      <c r="N153" s="22">
        <v>3687900</v>
      </c>
      <c r="O153" s="22">
        <v>5720300</v>
      </c>
    </row>
    <row r="154" spans="1:15" x14ac:dyDescent="0.2">
      <c r="A154" s="20" t="s">
        <v>406</v>
      </c>
      <c r="B154" s="22" t="s">
        <v>439</v>
      </c>
      <c r="C154" s="22" t="s">
        <v>176</v>
      </c>
      <c r="D154" s="22">
        <v>1.7999999999999999E-2</v>
      </c>
      <c r="E154" s="22" t="s">
        <v>91</v>
      </c>
      <c r="F154" s="22">
        <v>2017900</v>
      </c>
      <c r="G154" s="22">
        <v>5358800</v>
      </c>
      <c r="H154" s="22">
        <v>9971000</v>
      </c>
      <c r="I154" s="23">
        <v>12100000</v>
      </c>
      <c r="J154" s="22">
        <v>8305900</v>
      </c>
      <c r="K154" s="22">
        <v>2080800</v>
      </c>
      <c r="L154" s="22">
        <v>0</v>
      </c>
      <c r="M154" s="22">
        <v>4081100</v>
      </c>
      <c r="N154" s="22">
        <v>0</v>
      </c>
      <c r="O154" s="22">
        <v>2689700</v>
      </c>
    </row>
    <row r="155" spans="1:15" x14ac:dyDescent="0.2">
      <c r="A155" s="20" t="s">
        <v>440</v>
      </c>
      <c r="B155" s="22" t="s">
        <v>441</v>
      </c>
      <c r="C155" s="22" t="s">
        <v>277</v>
      </c>
      <c r="D155" s="22">
        <v>0.23</v>
      </c>
      <c r="E155" s="22" t="s">
        <v>91</v>
      </c>
      <c r="F155" s="22">
        <v>6617800</v>
      </c>
      <c r="G155" s="23">
        <v>10200000</v>
      </c>
      <c r="H155" s="22">
        <v>5055400</v>
      </c>
      <c r="I155" s="22">
        <v>6869700</v>
      </c>
      <c r="J155" s="22">
        <v>4840000</v>
      </c>
      <c r="K155" s="22">
        <v>4574200</v>
      </c>
      <c r="L155" s="22">
        <v>4416600</v>
      </c>
      <c r="M155" s="22">
        <v>4008500</v>
      </c>
      <c r="N155" s="22">
        <v>5836000</v>
      </c>
      <c r="O155" s="22">
        <v>7326700</v>
      </c>
    </row>
    <row r="156" spans="1:15" x14ac:dyDescent="0.2">
      <c r="A156" s="20" t="s">
        <v>442</v>
      </c>
      <c r="B156" s="22" t="s">
        <v>443</v>
      </c>
      <c r="C156" s="22" t="s">
        <v>390</v>
      </c>
      <c r="D156" s="22">
        <v>0.17</v>
      </c>
      <c r="E156" s="22" t="s">
        <v>91</v>
      </c>
      <c r="F156" s="22">
        <v>2480500</v>
      </c>
      <c r="G156" s="22">
        <v>4749700</v>
      </c>
      <c r="H156" s="22">
        <v>5684100</v>
      </c>
      <c r="I156" s="22">
        <v>1381500</v>
      </c>
      <c r="J156" s="22">
        <v>2849700</v>
      </c>
      <c r="K156" s="22">
        <v>3107400</v>
      </c>
      <c r="L156" s="22">
        <v>6812200</v>
      </c>
      <c r="M156" s="22">
        <v>4092100</v>
      </c>
      <c r="N156" s="22">
        <v>4581100</v>
      </c>
      <c r="O156" s="22">
        <v>6786500</v>
      </c>
    </row>
    <row r="157" spans="1:15" x14ac:dyDescent="0.2">
      <c r="A157" s="20" t="s">
        <v>444</v>
      </c>
      <c r="B157" s="22" t="s">
        <v>445</v>
      </c>
      <c r="C157" s="22" t="s">
        <v>446</v>
      </c>
      <c r="D157" s="22">
        <v>0.45</v>
      </c>
      <c r="E157" s="22" t="s">
        <v>91</v>
      </c>
      <c r="F157" s="22">
        <v>775190</v>
      </c>
      <c r="G157" s="22">
        <v>1878300</v>
      </c>
      <c r="H157" s="22">
        <v>4712300</v>
      </c>
      <c r="I157" s="22">
        <v>1808900</v>
      </c>
      <c r="J157" s="22">
        <v>3145800</v>
      </c>
      <c r="K157" s="22">
        <v>716790</v>
      </c>
      <c r="L157" s="22">
        <v>3355200</v>
      </c>
      <c r="M157" s="22">
        <v>881410</v>
      </c>
      <c r="N157" s="22">
        <v>683220</v>
      </c>
      <c r="O157" s="22">
        <v>3083300</v>
      </c>
    </row>
    <row r="158" spans="1:15" x14ac:dyDescent="0.2">
      <c r="A158" s="20" t="s">
        <v>447</v>
      </c>
      <c r="B158" s="22" t="s">
        <v>448</v>
      </c>
      <c r="C158" s="22" t="s">
        <v>133</v>
      </c>
      <c r="D158" s="22">
        <v>0.32</v>
      </c>
      <c r="E158" s="22" t="s">
        <v>91</v>
      </c>
      <c r="F158" s="22">
        <v>1044100</v>
      </c>
      <c r="G158" s="22">
        <v>0</v>
      </c>
      <c r="H158" s="22">
        <v>2566700</v>
      </c>
      <c r="I158" s="22">
        <v>4427500</v>
      </c>
      <c r="J158" s="22">
        <v>2204600</v>
      </c>
      <c r="K158" s="22">
        <v>2963300</v>
      </c>
      <c r="L158" s="22">
        <v>4387700</v>
      </c>
      <c r="M158" s="22">
        <v>409140</v>
      </c>
      <c r="N158" s="22">
        <v>6188000</v>
      </c>
      <c r="O158" s="22">
        <v>2696700</v>
      </c>
    </row>
    <row r="159" spans="1:15" x14ac:dyDescent="0.2">
      <c r="A159" s="20" t="s">
        <v>306</v>
      </c>
      <c r="B159" s="22" t="s">
        <v>449</v>
      </c>
      <c r="C159" s="22" t="s">
        <v>390</v>
      </c>
      <c r="D159" s="22">
        <v>8.8000000000000005E-3</v>
      </c>
      <c r="E159" s="22" t="s">
        <v>91</v>
      </c>
      <c r="F159" s="22">
        <v>719750</v>
      </c>
      <c r="G159" s="22">
        <v>6796000</v>
      </c>
      <c r="H159" s="22">
        <v>4672900</v>
      </c>
      <c r="I159" s="22">
        <v>5403700</v>
      </c>
      <c r="J159" s="22">
        <v>3026100</v>
      </c>
      <c r="K159" s="22">
        <v>0</v>
      </c>
      <c r="L159" s="22">
        <v>631580</v>
      </c>
      <c r="M159" s="22">
        <v>902480</v>
      </c>
      <c r="N159" s="22">
        <v>764710</v>
      </c>
      <c r="O159" s="22">
        <v>0</v>
      </c>
    </row>
    <row r="160" spans="1:15" x14ac:dyDescent="0.2">
      <c r="A160" s="20" t="s">
        <v>450</v>
      </c>
      <c r="B160" s="22" t="s">
        <v>451</v>
      </c>
      <c r="C160" s="22" t="s">
        <v>205</v>
      </c>
      <c r="D160" s="22">
        <v>6.7000000000000004E-2</v>
      </c>
      <c r="E160" s="22" t="s">
        <v>91</v>
      </c>
      <c r="F160" s="22">
        <v>2664600</v>
      </c>
      <c r="G160" s="22">
        <v>3719100</v>
      </c>
      <c r="H160" s="22">
        <v>5266900</v>
      </c>
      <c r="I160" s="22">
        <v>3523400</v>
      </c>
      <c r="J160" s="22">
        <v>4165700</v>
      </c>
      <c r="K160" s="22">
        <v>831160</v>
      </c>
      <c r="L160" s="22">
        <v>2128700</v>
      </c>
      <c r="M160" s="22">
        <v>1896800</v>
      </c>
      <c r="N160" s="22">
        <v>4635900</v>
      </c>
      <c r="O160" s="22">
        <v>1711200</v>
      </c>
    </row>
    <row r="161" spans="1:15" x14ac:dyDescent="0.2">
      <c r="A161" s="20" t="s">
        <v>452</v>
      </c>
      <c r="B161" s="22" t="s">
        <v>453</v>
      </c>
      <c r="C161" s="22" t="s">
        <v>211</v>
      </c>
      <c r="D161" s="22">
        <v>0.47</v>
      </c>
      <c r="E161" s="22" t="s">
        <v>91</v>
      </c>
      <c r="F161" s="22">
        <v>1461300</v>
      </c>
      <c r="G161" s="22">
        <v>3173000</v>
      </c>
      <c r="H161" s="22">
        <v>7339800</v>
      </c>
      <c r="I161" s="22">
        <v>8990100</v>
      </c>
      <c r="J161" s="22">
        <v>6643000</v>
      </c>
      <c r="K161" s="22">
        <v>3742400</v>
      </c>
      <c r="L161" s="22">
        <v>3283500</v>
      </c>
      <c r="M161" s="22">
        <v>819310</v>
      </c>
      <c r="N161" s="22">
        <v>6667200</v>
      </c>
      <c r="O161" s="22">
        <v>6408300</v>
      </c>
    </row>
    <row r="162" spans="1:15" x14ac:dyDescent="0.2">
      <c r="A162" s="20" t="s">
        <v>454</v>
      </c>
      <c r="B162" s="22" t="s">
        <v>455</v>
      </c>
      <c r="C162" s="22" t="s">
        <v>373</v>
      </c>
      <c r="D162" s="22" t="s">
        <v>362</v>
      </c>
      <c r="E162" s="22" t="s">
        <v>81</v>
      </c>
      <c r="F162" s="22">
        <v>2802500</v>
      </c>
      <c r="G162" s="22">
        <v>3403700</v>
      </c>
      <c r="H162" s="22">
        <v>3096100</v>
      </c>
      <c r="I162" s="22">
        <v>3562400</v>
      </c>
      <c r="J162" s="22">
        <v>2999900</v>
      </c>
      <c r="K162" s="22">
        <v>496440</v>
      </c>
      <c r="L162" s="22">
        <v>0</v>
      </c>
      <c r="M162" s="22">
        <v>0</v>
      </c>
      <c r="N162" s="22">
        <v>405990</v>
      </c>
      <c r="O162" s="22">
        <v>0</v>
      </c>
    </row>
    <row r="163" spans="1:15" x14ac:dyDescent="0.2">
      <c r="A163" s="20" t="s">
        <v>456</v>
      </c>
      <c r="B163" s="22" t="s">
        <v>457</v>
      </c>
      <c r="C163" s="22" t="s">
        <v>130</v>
      </c>
      <c r="D163" s="22">
        <v>0.94</v>
      </c>
      <c r="E163" s="22" t="s">
        <v>91</v>
      </c>
      <c r="F163" s="22">
        <v>1544600</v>
      </c>
      <c r="G163" s="22">
        <v>0</v>
      </c>
      <c r="H163" s="22">
        <v>2785200</v>
      </c>
      <c r="I163" s="22">
        <v>792460</v>
      </c>
      <c r="J163" s="22">
        <v>1172500</v>
      </c>
      <c r="K163" s="22">
        <v>0</v>
      </c>
      <c r="L163" s="22">
        <v>0</v>
      </c>
      <c r="M163" s="22">
        <v>0</v>
      </c>
      <c r="N163" s="22">
        <v>2085400</v>
      </c>
      <c r="O163" s="22">
        <v>3851600</v>
      </c>
    </row>
    <row r="164" spans="1:15" x14ac:dyDescent="0.2">
      <c r="A164" s="20" t="s">
        <v>458</v>
      </c>
      <c r="B164" s="22" t="s">
        <v>459</v>
      </c>
      <c r="C164" s="22" t="s">
        <v>337</v>
      </c>
      <c r="D164" s="22">
        <v>0.87</v>
      </c>
      <c r="E164" s="22" t="s">
        <v>91</v>
      </c>
      <c r="F164" s="22">
        <v>2963300</v>
      </c>
      <c r="G164" s="22">
        <v>2277200</v>
      </c>
      <c r="H164" s="22">
        <v>2362600</v>
      </c>
      <c r="I164" s="22">
        <v>4976200</v>
      </c>
      <c r="J164" s="22">
        <v>6625700</v>
      </c>
      <c r="K164" s="22">
        <v>2358000</v>
      </c>
      <c r="L164" s="22">
        <v>1121000</v>
      </c>
      <c r="M164" s="22">
        <v>2867600</v>
      </c>
      <c r="N164" s="23">
        <v>11000000</v>
      </c>
      <c r="O164" s="22">
        <v>3485200</v>
      </c>
    </row>
    <row r="165" spans="1:15" x14ac:dyDescent="0.2">
      <c r="A165" s="20" t="s">
        <v>460</v>
      </c>
      <c r="B165" s="22" t="s">
        <v>461</v>
      </c>
      <c r="C165" s="22" t="s">
        <v>219</v>
      </c>
      <c r="D165" s="22">
        <v>0.42</v>
      </c>
      <c r="E165" s="22" t="s">
        <v>91</v>
      </c>
      <c r="F165" s="22">
        <v>2136100</v>
      </c>
      <c r="G165" s="22">
        <v>1823900</v>
      </c>
      <c r="H165" s="22">
        <v>3072000</v>
      </c>
      <c r="I165" s="22">
        <v>3107400</v>
      </c>
      <c r="J165" s="22">
        <v>3006000</v>
      </c>
      <c r="K165" s="22">
        <v>3185800</v>
      </c>
      <c r="L165" s="22">
        <v>3947700</v>
      </c>
      <c r="M165" s="22">
        <v>1436300</v>
      </c>
      <c r="N165" s="22">
        <v>3180700</v>
      </c>
      <c r="O165" s="22">
        <v>3532000</v>
      </c>
    </row>
    <row r="166" spans="1:15" x14ac:dyDescent="0.2">
      <c r="A166" s="20" t="s">
        <v>462</v>
      </c>
      <c r="B166" s="22" t="s">
        <v>463</v>
      </c>
      <c r="C166" s="22" t="s">
        <v>337</v>
      </c>
      <c r="D166" s="22">
        <v>0.5</v>
      </c>
      <c r="E166" s="22" t="s">
        <v>91</v>
      </c>
      <c r="F166" s="22">
        <v>2291900</v>
      </c>
      <c r="G166" s="22">
        <v>2823500</v>
      </c>
      <c r="H166" s="22">
        <v>2493500</v>
      </c>
      <c r="I166" s="22">
        <v>2326600</v>
      </c>
      <c r="J166" s="22">
        <v>3247800</v>
      </c>
      <c r="K166" s="22">
        <v>1339200</v>
      </c>
      <c r="L166" s="22">
        <v>3048900</v>
      </c>
      <c r="M166" s="22">
        <v>0</v>
      </c>
      <c r="N166" s="22">
        <v>3131700</v>
      </c>
      <c r="O166" s="22">
        <v>3297400</v>
      </c>
    </row>
    <row r="167" spans="1:15" x14ac:dyDescent="0.2">
      <c r="A167" s="20" t="s">
        <v>464</v>
      </c>
      <c r="B167" s="22" t="s">
        <v>465</v>
      </c>
      <c r="C167" s="22" t="s">
        <v>124</v>
      </c>
      <c r="D167" s="22">
        <v>0.97</v>
      </c>
      <c r="E167" s="22" t="s">
        <v>91</v>
      </c>
      <c r="F167" s="22">
        <v>0</v>
      </c>
      <c r="G167" s="22">
        <v>1140900</v>
      </c>
      <c r="H167" s="22">
        <v>2122300</v>
      </c>
      <c r="I167" s="22">
        <v>6073100</v>
      </c>
      <c r="J167" s="22">
        <v>1127400</v>
      </c>
      <c r="K167" s="22">
        <v>2215500</v>
      </c>
      <c r="L167" s="22">
        <v>1214800</v>
      </c>
      <c r="M167" s="22">
        <v>0</v>
      </c>
      <c r="N167" s="22">
        <v>4426000</v>
      </c>
      <c r="O167" s="22">
        <v>2394600</v>
      </c>
    </row>
    <row r="168" spans="1:15" x14ac:dyDescent="0.2">
      <c r="A168" s="20" t="s">
        <v>466</v>
      </c>
      <c r="B168" s="22" t="s">
        <v>467</v>
      </c>
      <c r="C168" s="22" t="s">
        <v>165</v>
      </c>
      <c r="D168" s="22">
        <v>2.7E-2</v>
      </c>
      <c r="E168" s="22" t="s">
        <v>91</v>
      </c>
      <c r="F168" s="22">
        <v>6089200</v>
      </c>
      <c r="G168" s="22">
        <v>4203900</v>
      </c>
      <c r="H168" s="22">
        <v>1647500</v>
      </c>
      <c r="I168" s="23">
        <v>10200000</v>
      </c>
      <c r="J168" s="22">
        <v>3302300</v>
      </c>
      <c r="K168" s="22">
        <v>1064900</v>
      </c>
      <c r="L168" s="22">
        <v>1138800</v>
      </c>
      <c r="M168" s="22">
        <v>0</v>
      </c>
      <c r="N168" s="22">
        <v>2068800</v>
      </c>
      <c r="O168" s="22">
        <v>806860</v>
      </c>
    </row>
    <row r="169" spans="1:15" x14ac:dyDescent="0.2">
      <c r="A169" s="20" t="s">
        <v>313</v>
      </c>
      <c r="B169" s="22" t="s">
        <v>468</v>
      </c>
      <c r="C169" s="22" t="s">
        <v>90</v>
      </c>
      <c r="D169" s="22">
        <v>7.9000000000000008E-3</v>
      </c>
      <c r="E169" s="22" t="s">
        <v>91</v>
      </c>
      <c r="F169" s="22">
        <v>1929800</v>
      </c>
      <c r="G169" s="22">
        <v>2654900</v>
      </c>
      <c r="H169" s="22">
        <v>5778800</v>
      </c>
      <c r="I169" s="22">
        <v>3779400</v>
      </c>
      <c r="J169" s="22">
        <v>3692000</v>
      </c>
      <c r="K169" s="22">
        <v>1047000</v>
      </c>
      <c r="L169" s="22">
        <v>867690</v>
      </c>
      <c r="M169" s="22">
        <v>0</v>
      </c>
      <c r="N169" s="22">
        <v>1318700</v>
      </c>
      <c r="O169" s="22">
        <v>1909300</v>
      </c>
    </row>
    <row r="170" spans="1:15" x14ac:dyDescent="0.2">
      <c r="A170" s="20" t="s">
        <v>469</v>
      </c>
      <c r="B170" s="22" t="s">
        <v>470</v>
      </c>
      <c r="C170" s="22" t="s">
        <v>471</v>
      </c>
      <c r="D170" s="22">
        <v>0.82</v>
      </c>
      <c r="E170" s="22" t="s">
        <v>91</v>
      </c>
      <c r="F170" s="22">
        <v>3751100</v>
      </c>
      <c r="G170" s="22">
        <v>3627500</v>
      </c>
      <c r="H170" s="22">
        <v>4655800</v>
      </c>
      <c r="I170" s="22">
        <v>5525700</v>
      </c>
      <c r="J170" s="22">
        <v>7037500</v>
      </c>
      <c r="K170" s="22">
        <v>4984400</v>
      </c>
      <c r="L170" s="22">
        <v>6788200</v>
      </c>
      <c r="M170" s="22">
        <v>3282000</v>
      </c>
      <c r="N170" s="22">
        <v>3909600</v>
      </c>
      <c r="O170" s="22">
        <v>4621000</v>
      </c>
    </row>
    <row r="171" spans="1:15" x14ac:dyDescent="0.2">
      <c r="A171" s="20" t="s">
        <v>472</v>
      </c>
      <c r="B171" s="22" t="s">
        <v>473</v>
      </c>
      <c r="C171" s="22" t="s">
        <v>94</v>
      </c>
      <c r="D171" s="22">
        <v>0.91</v>
      </c>
      <c r="E171" s="22" t="s">
        <v>91</v>
      </c>
      <c r="F171" s="22">
        <v>2962700</v>
      </c>
      <c r="G171" s="22">
        <v>3096300</v>
      </c>
      <c r="H171" s="22">
        <v>3335200</v>
      </c>
      <c r="I171" s="22">
        <v>4067400</v>
      </c>
      <c r="J171" s="22">
        <v>4051400</v>
      </c>
      <c r="K171" s="22">
        <v>2076800</v>
      </c>
      <c r="L171" s="22">
        <v>4504800</v>
      </c>
      <c r="M171" s="22">
        <v>1706800</v>
      </c>
      <c r="N171" s="22">
        <v>5561500</v>
      </c>
      <c r="O171" s="22">
        <v>4136600</v>
      </c>
    </row>
    <row r="172" spans="1:15" x14ac:dyDescent="0.2">
      <c r="A172" s="20" t="s">
        <v>474</v>
      </c>
      <c r="B172" s="22" t="s">
        <v>475</v>
      </c>
      <c r="C172" s="22" t="s">
        <v>476</v>
      </c>
      <c r="D172" s="22">
        <v>0.61</v>
      </c>
      <c r="E172" s="22" t="s">
        <v>91</v>
      </c>
      <c r="F172" s="22">
        <v>891460</v>
      </c>
      <c r="G172" s="22">
        <v>1654600</v>
      </c>
      <c r="H172" s="22">
        <v>2886000</v>
      </c>
      <c r="I172" s="22">
        <v>756750</v>
      </c>
      <c r="J172" s="22">
        <v>2615200</v>
      </c>
      <c r="K172" s="22">
        <v>540940</v>
      </c>
      <c r="L172" s="22">
        <v>1856000</v>
      </c>
      <c r="M172" s="22">
        <v>399370</v>
      </c>
      <c r="N172" s="22">
        <v>2382400</v>
      </c>
      <c r="O172" s="22">
        <v>2047200</v>
      </c>
    </row>
    <row r="173" spans="1:15" x14ac:dyDescent="0.2">
      <c r="A173" s="20" t="s">
        <v>477</v>
      </c>
      <c r="B173" s="22" t="s">
        <v>478</v>
      </c>
      <c r="C173" s="22" t="s">
        <v>257</v>
      </c>
      <c r="D173" s="22">
        <v>0.17</v>
      </c>
      <c r="E173" s="22" t="s">
        <v>91</v>
      </c>
      <c r="F173" s="22">
        <v>679080</v>
      </c>
      <c r="G173" s="22">
        <v>4061100</v>
      </c>
      <c r="H173" s="22">
        <v>2308100</v>
      </c>
      <c r="I173" s="22">
        <v>7973100</v>
      </c>
      <c r="J173" s="22">
        <v>4199600</v>
      </c>
      <c r="K173" s="22">
        <v>2052000</v>
      </c>
      <c r="L173" s="22">
        <v>1172800</v>
      </c>
      <c r="M173" s="22">
        <v>428610</v>
      </c>
      <c r="N173" s="22">
        <v>3146800</v>
      </c>
      <c r="O173" s="22">
        <v>2516100</v>
      </c>
    </row>
    <row r="174" spans="1:15" x14ac:dyDescent="0.2">
      <c r="A174" s="20" t="s">
        <v>479</v>
      </c>
      <c r="B174" s="22" t="s">
        <v>480</v>
      </c>
      <c r="C174" s="22" t="s">
        <v>277</v>
      </c>
      <c r="D174" s="22">
        <v>0.45</v>
      </c>
      <c r="E174" s="22" t="s">
        <v>91</v>
      </c>
      <c r="F174" s="22">
        <v>0</v>
      </c>
      <c r="G174" s="22">
        <v>2008900</v>
      </c>
      <c r="H174" s="22">
        <v>4354500</v>
      </c>
      <c r="I174" s="22">
        <v>4889100</v>
      </c>
      <c r="J174" s="22">
        <v>5515400</v>
      </c>
      <c r="K174" s="22">
        <v>809740</v>
      </c>
      <c r="L174" s="22">
        <v>3297700</v>
      </c>
      <c r="M174" s="22">
        <v>1045400</v>
      </c>
      <c r="N174" s="22">
        <v>2730600</v>
      </c>
      <c r="O174" s="22">
        <v>4099900</v>
      </c>
    </row>
    <row r="175" spans="1:15" x14ac:dyDescent="0.2">
      <c r="A175" s="20" t="s">
        <v>481</v>
      </c>
      <c r="B175" s="22" t="s">
        <v>482</v>
      </c>
      <c r="C175" s="22" t="s">
        <v>133</v>
      </c>
      <c r="D175" s="22">
        <v>0.74</v>
      </c>
      <c r="E175" s="22" t="s">
        <v>91</v>
      </c>
      <c r="F175" s="22">
        <v>1443700</v>
      </c>
      <c r="G175" s="22">
        <v>0</v>
      </c>
      <c r="H175" s="22">
        <v>0</v>
      </c>
      <c r="I175" s="22">
        <v>3009700</v>
      </c>
      <c r="J175" s="22">
        <v>3883900</v>
      </c>
      <c r="K175" s="22">
        <v>0</v>
      </c>
      <c r="L175" s="22">
        <v>2603900</v>
      </c>
      <c r="M175" s="22">
        <v>1414200</v>
      </c>
      <c r="N175" s="22">
        <v>3449700</v>
      </c>
      <c r="O175" s="22">
        <v>2592400</v>
      </c>
    </row>
    <row r="176" spans="1:15" x14ac:dyDescent="0.2">
      <c r="A176" s="20" t="s">
        <v>483</v>
      </c>
      <c r="B176" s="22" t="s">
        <v>484</v>
      </c>
      <c r="C176" s="22" t="s">
        <v>90</v>
      </c>
      <c r="D176" s="22">
        <v>0.92</v>
      </c>
      <c r="E176" s="22" t="s">
        <v>91</v>
      </c>
      <c r="F176" s="22">
        <v>537790</v>
      </c>
      <c r="G176" s="22">
        <v>1430300</v>
      </c>
      <c r="H176" s="22">
        <v>2144200</v>
      </c>
      <c r="I176" s="22">
        <v>2392800</v>
      </c>
      <c r="J176" s="22">
        <v>2207400</v>
      </c>
      <c r="K176" s="22">
        <v>0</v>
      </c>
      <c r="L176" s="22">
        <v>2553800</v>
      </c>
      <c r="M176" s="22">
        <v>0</v>
      </c>
      <c r="N176" s="22">
        <v>4004400</v>
      </c>
      <c r="O176" s="22">
        <v>2593800</v>
      </c>
    </row>
    <row r="177" spans="1:15" x14ac:dyDescent="0.2">
      <c r="A177" s="20" t="s">
        <v>485</v>
      </c>
      <c r="B177" s="22" t="s">
        <v>486</v>
      </c>
      <c r="C177" s="22" t="s">
        <v>155</v>
      </c>
      <c r="D177" s="22">
        <v>0.5</v>
      </c>
      <c r="E177" s="22" t="s">
        <v>91</v>
      </c>
      <c r="F177" s="22">
        <v>0</v>
      </c>
      <c r="G177" s="22">
        <v>1175900</v>
      </c>
      <c r="H177" s="22">
        <v>6880600</v>
      </c>
      <c r="I177" s="22">
        <v>1721300</v>
      </c>
      <c r="J177" s="22">
        <v>3325900</v>
      </c>
      <c r="K177" s="22">
        <v>1683200</v>
      </c>
      <c r="L177" s="22">
        <v>3207300</v>
      </c>
      <c r="M177" s="22">
        <v>0</v>
      </c>
      <c r="N177" s="22">
        <v>2134000</v>
      </c>
      <c r="O177" s="22">
        <v>1434500</v>
      </c>
    </row>
    <row r="178" spans="1:15" x14ac:dyDescent="0.2">
      <c r="A178" s="20" t="s">
        <v>487</v>
      </c>
      <c r="B178" s="22" t="s">
        <v>488</v>
      </c>
      <c r="C178" s="22" t="s">
        <v>165</v>
      </c>
      <c r="D178" s="22">
        <v>0.27</v>
      </c>
      <c r="E178" s="22" t="s">
        <v>91</v>
      </c>
      <c r="F178" s="22">
        <v>668820</v>
      </c>
      <c r="G178" s="22">
        <v>0</v>
      </c>
      <c r="H178" s="22">
        <v>554390</v>
      </c>
      <c r="I178" s="22">
        <v>2730300</v>
      </c>
      <c r="J178" s="22">
        <v>2985400</v>
      </c>
      <c r="K178" s="22">
        <v>3535900</v>
      </c>
      <c r="L178" s="22">
        <v>1888900</v>
      </c>
      <c r="M178" s="22">
        <v>468480</v>
      </c>
      <c r="N178" s="22">
        <v>6087300</v>
      </c>
      <c r="O178" s="22">
        <v>1746000</v>
      </c>
    </row>
    <row r="179" spans="1:15" x14ac:dyDescent="0.2">
      <c r="A179" s="20" t="s">
        <v>489</v>
      </c>
      <c r="B179" s="22" t="s">
        <v>490</v>
      </c>
      <c r="C179" s="22" t="s">
        <v>491</v>
      </c>
      <c r="D179" s="22">
        <v>0.62</v>
      </c>
      <c r="E179" s="22" t="s">
        <v>91</v>
      </c>
      <c r="F179" s="22">
        <v>0</v>
      </c>
      <c r="G179" s="22">
        <v>1676400</v>
      </c>
      <c r="H179" s="22">
        <v>3493000</v>
      </c>
      <c r="I179" s="22">
        <v>1637300</v>
      </c>
      <c r="J179" s="22">
        <v>3598400</v>
      </c>
      <c r="K179" s="22">
        <v>0</v>
      </c>
      <c r="L179" s="22">
        <v>4878500</v>
      </c>
      <c r="M179" s="22">
        <v>0</v>
      </c>
      <c r="N179" s="22">
        <v>2435400</v>
      </c>
      <c r="O179" s="22">
        <v>0</v>
      </c>
    </row>
    <row r="180" spans="1:15" x14ac:dyDescent="0.2">
      <c r="A180" s="20" t="s">
        <v>492</v>
      </c>
      <c r="B180" s="22" t="s">
        <v>493</v>
      </c>
      <c r="C180" s="22" t="s">
        <v>112</v>
      </c>
      <c r="D180" s="22">
        <v>6.4000000000000001E-2</v>
      </c>
      <c r="E180" s="22" t="s">
        <v>91</v>
      </c>
      <c r="F180" s="22">
        <v>3690300</v>
      </c>
      <c r="G180" s="22">
        <v>4610100</v>
      </c>
      <c r="H180" s="22">
        <v>5874500</v>
      </c>
      <c r="I180" s="22">
        <v>3420100</v>
      </c>
      <c r="J180" s="22">
        <v>4947700</v>
      </c>
      <c r="K180" s="22">
        <v>1198900</v>
      </c>
      <c r="L180" s="22">
        <v>4268100</v>
      </c>
      <c r="M180" s="22">
        <v>0</v>
      </c>
      <c r="N180" s="22">
        <v>2248900</v>
      </c>
      <c r="O180" s="22">
        <v>4418800</v>
      </c>
    </row>
    <row r="181" spans="1:15" x14ac:dyDescent="0.2">
      <c r="A181" s="20" t="s">
        <v>494</v>
      </c>
      <c r="B181" s="22" t="s">
        <v>495</v>
      </c>
      <c r="C181" s="22" t="s">
        <v>269</v>
      </c>
      <c r="D181" s="22">
        <v>0.99</v>
      </c>
      <c r="E181" s="22" t="s">
        <v>91</v>
      </c>
      <c r="F181" s="22">
        <v>667930</v>
      </c>
      <c r="G181" s="22">
        <v>0</v>
      </c>
      <c r="H181" s="22">
        <v>7220000</v>
      </c>
      <c r="I181" s="22">
        <v>2720900</v>
      </c>
      <c r="J181" s="22">
        <v>4318400</v>
      </c>
      <c r="K181" s="22">
        <v>3449100</v>
      </c>
      <c r="L181" s="22">
        <v>3392300</v>
      </c>
      <c r="M181" s="22">
        <v>0</v>
      </c>
      <c r="N181" s="22">
        <v>4280500</v>
      </c>
      <c r="O181" s="22">
        <v>3735200</v>
      </c>
    </row>
    <row r="182" spans="1:15" x14ac:dyDescent="0.2">
      <c r="A182" s="20" t="s">
        <v>496</v>
      </c>
      <c r="B182" s="22" t="s">
        <v>497</v>
      </c>
      <c r="C182" s="22" t="s">
        <v>158</v>
      </c>
      <c r="D182" s="22">
        <v>0.18</v>
      </c>
      <c r="E182" s="22" t="s">
        <v>91</v>
      </c>
      <c r="F182" s="22">
        <v>2177100</v>
      </c>
      <c r="G182" s="22">
        <v>979050</v>
      </c>
      <c r="H182" s="22">
        <v>3185800</v>
      </c>
      <c r="I182" s="22">
        <v>3489600</v>
      </c>
      <c r="J182" s="22">
        <v>1258700</v>
      </c>
      <c r="K182" s="22">
        <v>4495200</v>
      </c>
      <c r="L182" s="22">
        <v>3555900</v>
      </c>
      <c r="M182" s="22">
        <v>962090</v>
      </c>
      <c r="N182" s="22">
        <v>4699600</v>
      </c>
      <c r="O182" s="22">
        <v>3470000</v>
      </c>
    </row>
    <row r="183" spans="1:15" x14ac:dyDescent="0.2">
      <c r="A183" s="20" t="s">
        <v>498</v>
      </c>
      <c r="B183" s="22" t="s">
        <v>499</v>
      </c>
      <c r="C183" s="22" t="s">
        <v>277</v>
      </c>
      <c r="D183" s="22">
        <v>0.73</v>
      </c>
      <c r="E183" s="22" t="s">
        <v>91</v>
      </c>
      <c r="F183" s="22">
        <v>1110200</v>
      </c>
      <c r="G183" s="22">
        <v>3305900</v>
      </c>
      <c r="H183" s="22">
        <v>5701600</v>
      </c>
      <c r="I183" s="22">
        <v>5941000</v>
      </c>
      <c r="J183" s="22">
        <v>3941000</v>
      </c>
      <c r="K183" s="22">
        <v>1858500</v>
      </c>
      <c r="L183" s="22">
        <v>7606400</v>
      </c>
      <c r="M183" s="22">
        <v>645510</v>
      </c>
      <c r="N183" s="22">
        <v>2021300</v>
      </c>
      <c r="O183" s="22">
        <v>5066700</v>
      </c>
    </row>
    <row r="184" spans="1:15" x14ac:dyDescent="0.2">
      <c r="A184" s="20" t="s">
        <v>500</v>
      </c>
      <c r="B184" s="22" t="s">
        <v>501</v>
      </c>
      <c r="C184" s="22" t="s">
        <v>502</v>
      </c>
      <c r="D184" s="22">
        <v>0.7</v>
      </c>
      <c r="E184" s="22" t="s">
        <v>91</v>
      </c>
      <c r="F184" s="22">
        <v>0</v>
      </c>
      <c r="G184" s="22">
        <v>2255100</v>
      </c>
      <c r="H184" s="22">
        <v>2214500</v>
      </c>
      <c r="I184" s="22">
        <v>2935300</v>
      </c>
      <c r="J184" s="22">
        <v>3527200</v>
      </c>
      <c r="K184" s="22">
        <v>1887000</v>
      </c>
      <c r="L184" s="22">
        <v>2881600</v>
      </c>
      <c r="M184" s="22">
        <v>401160</v>
      </c>
      <c r="N184" s="22">
        <v>2769000</v>
      </c>
      <c r="O184" s="22">
        <v>1519200</v>
      </c>
    </row>
    <row r="185" spans="1:15" x14ac:dyDescent="0.2">
      <c r="A185" s="20" t="s">
        <v>503</v>
      </c>
      <c r="B185" s="22" t="s">
        <v>504</v>
      </c>
      <c r="C185" s="22" t="s">
        <v>254</v>
      </c>
      <c r="D185" s="22">
        <v>0.28000000000000003</v>
      </c>
      <c r="E185" s="22" t="s">
        <v>91</v>
      </c>
      <c r="F185" s="22">
        <v>1732100</v>
      </c>
      <c r="G185" s="22">
        <v>2524200</v>
      </c>
      <c r="H185" s="22">
        <v>2953500</v>
      </c>
      <c r="I185" s="22">
        <v>2842500</v>
      </c>
      <c r="J185" s="22">
        <v>680180</v>
      </c>
      <c r="K185" s="22">
        <v>2092900</v>
      </c>
      <c r="L185" s="22">
        <v>2755900</v>
      </c>
      <c r="M185" s="22">
        <v>616060</v>
      </c>
      <c r="N185" s="22">
        <v>1486100</v>
      </c>
      <c r="O185" s="22">
        <v>0</v>
      </c>
    </row>
    <row r="186" spans="1:15" x14ac:dyDescent="0.2">
      <c r="A186" s="20" t="s">
        <v>505</v>
      </c>
      <c r="B186" s="22" t="s">
        <v>506</v>
      </c>
      <c r="C186" s="22" t="s">
        <v>138</v>
      </c>
      <c r="D186" s="22">
        <v>0.85</v>
      </c>
      <c r="E186" s="22" t="s">
        <v>91</v>
      </c>
      <c r="F186" s="22">
        <v>1048300</v>
      </c>
      <c r="G186" s="22">
        <v>1221700</v>
      </c>
      <c r="H186" s="22">
        <v>2271400</v>
      </c>
      <c r="I186" s="22">
        <v>2223800</v>
      </c>
      <c r="J186" s="22">
        <v>3538300</v>
      </c>
      <c r="K186" s="22">
        <v>1001500</v>
      </c>
      <c r="L186" s="22">
        <v>3567600</v>
      </c>
      <c r="M186" s="22">
        <v>439690</v>
      </c>
      <c r="N186" s="22">
        <v>3903100</v>
      </c>
      <c r="O186" s="22">
        <v>2164400</v>
      </c>
    </row>
    <row r="187" spans="1:15" x14ac:dyDescent="0.2">
      <c r="A187" s="20" t="s">
        <v>507</v>
      </c>
      <c r="B187" s="22" t="s">
        <v>508</v>
      </c>
      <c r="C187" s="22" t="s">
        <v>208</v>
      </c>
      <c r="D187" s="22">
        <v>0.71</v>
      </c>
      <c r="E187" s="22" t="s">
        <v>91</v>
      </c>
      <c r="F187" s="22">
        <v>452620</v>
      </c>
      <c r="G187" s="22">
        <v>1415100</v>
      </c>
      <c r="H187" s="22">
        <v>2939000</v>
      </c>
      <c r="I187" s="22">
        <v>570210</v>
      </c>
      <c r="J187" s="22">
        <v>2939900</v>
      </c>
      <c r="K187" s="22">
        <v>1803800</v>
      </c>
      <c r="L187" s="22">
        <v>730090</v>
      </c>
      <c r="M187" s="22">
        <v>0</v>
      </c>
      <c r="N187" s="22">
        <v>2862700</v>
      </c>
      <c r="O187" s="22">
        <v>4905600</v>
      </c>
    </row>
    <row r="188" spans="1:15" x14ac:dyDescent="0.2">
      <c r="A188" s="20" t="s">
        <v>509</v>
      </c>
      <c r="B188" s="22" t="s">
        <v>510</v>
      </c>
      <c r="C188" s="22" t="s">
        <v>367</v>
      </c>
      <c r="D188" s="22">
        <v>0.44</v>
      </c>
      <c r="E188" s="22" t="s">
        <v>91</v>
      </c>
      <c r="F188" s="22">
        <v>352990</v>
      </c>
      <c r="G188" s="22">
        <v>2054600</v>
      </c>
      <c r="H188" s="22">
        <v>2595200</v>
      </c>
      <c r="I188" s="22">
        <v>2630200</v>
      </c>
      <c r="J188" s="22">
        <v>2894000</v>
      </c>
      <c r="K188" s="22">
        <v>0</v>
      </c>
      <c r="L188" s="22">
        <v>2988200</v>
      </c>
      <c r="M188" s="22">
        <v>493910</v>
      </c>
      <c r="N188" s="22">
        <v>2892700</v>
      </c>
      <c r="O188" s="22">
        <v>1046200</v>
      </c>
    </row>
    <row r="189" spans="1:15" x14ac:dyDescent="0.2">
      <c r="A189" s="20" t="s">
        <v>511</v>
      </c>
      <c r="B189" s="22" t="s">
        <v>512</v>
      </c>
      <c r="C189" s="22" t="s">
        <v>80</v>
      </c>
      <c r="D189" s="22">
        <v>0.15</v>
      </c>
      <c r="E189" s="22" t="s">
        <v>91</v>
      </c>
      <c r="F189" s="22">
        <v>393690</v>
      </c>
      <c r="G189" s="22">
        <v>1148100</v>
      </c>
      <c r="H189" s="22">
        <v>6093200</v>
      </c>
      <c r="I189" s="22">
        <v>2751300</v>
      </c>
      <c r="J189" s="22">
        <v>2990100</v>
      </c>
      <c r="K189" s="22">
        <v>0</v>
      </c>
      <c r="L189" s="22">
        <v>2016800</v>
      </c>
      <c r="M189" s="22">
        <v>0</v>
      </c>
      <c r="N189" s="22">
        <v>1772900</v>
      </c>
      <c r="O189" s="22">
        <v>1136500</v>
      </c>
    </row>
    <row r="190" spans="1:15" x14ac:dyDescent="0.2">
      <c r="A190" s="20" t="s">
        <v>513</v>
      </c>
      <c r="B190" s="22" t="s">
        <v>514</v>
      </c>
      <c r="C190" s="22" t="s">
        <v>158</v>
      </c>
      <c r="D190" s="22">
        <v>0.92</v>
      </c>
      <c r="E190" s="22" t="s">
        <v>91</v>
      </c>
      <c r="F190" s="22">
        <v>722980</v>
      </c>
      <c r="G190" s="22">
        <v>2219400</v>
      </c>
      <c r="H190" s="22">
        <v>5650200</v>
      </c>
      <c r="I190" s="22">
        <v>1798900</v>
      </c>
      <c r="J190" s="22">
        <v>1238400</v>
      </c>
      <c r="K190" s="22">
        <v>2451500</v>
      </c>
      <c r="L190" s="22">
        <v>1485900</v>
      </c>
      <c r="M190" s="22">
        <v>1963200</v>
      </c>
      <c r="N190" s="22">
        <v>4749100</v>
      </c>
      <c r="O190" s="22">
        <v>1557700</v>
      </c>
    </row>
    <row r="191" spans="1:15" x14ac:dyDescent="0.2">
      <c r="A191" s="20" t="s">
        <v>515</v>
      </c>
      <c r="B191" s="22" t="s">
        <v>516</v>
      </c>
      <c r="C191" s="22" t="s">
        <v>219</v>
      </c>
      <c r="D191" s="22">
        <v>0.52</v>
      </c>
      <c r="E191" s="22" t="s">
        <v>91</v>
      </c>
      <c r="F191" s="22">
        <v>901690</v>
      </c>
      <c r="G191" s="22">
        <v>2920100</v>
      </c>
      <c r="H191" s="22">
        <v>2924600</v>
      </c>
      <c r="I191" s="22">
        <v>779170</v>
      </c>
      <c r="J191" s="22">
        <v>4081900</v>
      </c>
      <c r="K191" s="22">
        <v>2460100</v>
      </c>
      <c r="L191" s="22">
        <v>2099100</v>
      </c>
      <c r="M191" s="22">
        <v>1371800</v>
      </c>
      <c r="N191" s="22">
        <v>623570</v>
      </c>
      <c r="O191" s="22">
        <v>2553100</v>
      </c>
    </row>
    <row r="192" spans="1:15" x14ac:dyDescent="0.2">
      <c r="A192" s="20" t="s">
        <v>517</v>
      </c>
      <c r="B192" s="22" t="s">
        <v>518</v>
      </c>
      <c r="C192" s="22" t="s">
        <v>109</v>
      </c>
      <c r="D192" s="22">
        <v>0.59</v>
      </c>
      <c r="E192" s="22" t="s">
        <v>91</v>
      </c>
      <c r="F192" s="22">
        <v>3461100</v>
      </c>
      <c r="G192" s="22">
        <v>4156600</v>
      </c>
      <c r="H192" s="22">
        <v>1738000</v>
      </c>
      <c r="I192" s="22">
        <v>3967700</v>
      </c>
      <c r="J192" s="22">
        <v>6369800</v>
      </c>
      <c r="K192" s="22">
        <v>4001700</v>
      </c>
      <c r="L192" s="22">
        <v>4167000</v>
      </c>
      <c r="M192" s="22">
        <v>0</v>
      </c>
      <c r="N192" s="22">
        <v>5214500</v>
      </c>
      <c r="O192" s="22">
        <v>3066800</v>
      </c>
    </row>
    <row r="193" spans="1:15" x14ac:dyDescent="0.2">
      <c r="A193" s="20" t="s">
        <v>519</v>
      </c>
      <c r="B193" s="22" t="s">
        <v>520</v>
      </c>
      <c r="C193" s="22" t="s">
        <v>109</v>
      </c>
      <c r="D193" s="22">
        <v>0.1</v>
      </c>
      <c r="E193" s="22" t="s">
        <v>91</v>
      </c>
      <c r="F193" s="22">
        <v>1440700</v>
      </c>
      <c r="G193" s="22">
        <v>2059900</v>
      </c>
      <c r="H193" s="22">
        <v>3606200</v>
      </c>
      <c r="I193" s="22">
        <v>988960</v>
      </c>
      <c r="J193" s="22">
        <v>4561900</v>
      </c>
      <c r="K193" s="22">
        <v>445300</v>
      </c>
      <c r="L193" s="22">
        <v>1964200</v>
      </c>
      <c r="M193" s="22">
        <v>0</v>
      </c>
      <c r="N193" s="22">
        <v>1596100</v>
      </c>
      <c r="O193" s="22">
        <v>1569600</v>
      </c>
    </row>
    <row r="194" spans="1:15" x14ac:dyDescent="0.2">
      <c r="A194" s="20" t="s">
        <v>521</v>
      </c>
      <c r="B194" s="22" t="s">
        <v>522</v>
      </c>
      <c r="C194" s="22" t="s">
        <v>471</v>
      </c>
      <c r="D194" s="22">
        <v>0.28999999999999998</v>
      </c>
      <c r="E194" s="22" t="s">
        <v>91</v>
      </c>
      <c r="F194" s="22">
        <v>2285100</v>
      </c>
      <c r="G194" s="22">
        <v>6170200</v>
      </c>
      <c r="H194" s="22">
        <v>2222700</v>
      </c>
      <c r="I194" s="22">
        <v>974680</v>
      </c>
      <c r="J194" s="22">
        <v>2308000</v>
      </c>
      <c r="K194" s="22">
        <v>3212800</v>
      </c>
      <c r="L194" s="22">
        <v>4756600</v>
      </c>
      <c r="M194" s="22">
        <v>1939500</v>
      </c>
      <c r="N194" s="22">
        <v>6612600</v>
      </c>
      <c r="O194" s="22">
        <v>4085100</v>
      </c>
    </row>
    <row r="195" spans="1:15" x14ac:dyDescent="0.2">
      <c r="A195" s="20" t="s">
        <v>523</v>
      </c>
      <c r="B195" s="22" t="s">
        <v>524</v>
      </c>
      <c r="C195" s="22" t="s">
        <v>87</v>
      </c>
      <c r="D195" s="22">
        <v>0.01</v>
      </c>
      <c r="E195" s="22" t="s">
        <v>91</v>
      </c>
      <c r="F195" s="22">
        <v>1442800</v>
      </c>
      <c r="G195" s="22">
        <v>510790</v>
      </c>
      <c r="H195" s="22">
        <v>1443700</v>
      </c>
      <c r="I195" s="22">
        <v>2351400</v>
      </c>
      <c r="J195" s="22">
        <v>1575700</v>
      </c>
      <c r="K195" s="22">
        <v>2797800</v>
      </c>
      <c r="L195" s="22">
        <v>6589900</v>
      </c>
      <c r="M195" s="22">
        <v>3588000</v>
      </c>
      <c r="N195" s="22">
        <v>3032400</v>
      </c>
      <c r="O195" s="22">
        <v>3767100</v>
      </c>
    </row>
    <row r="196" spans="1:15" x14ac:dyDescent="0.2">
      <c r="A196" s="20" t="s">
        <v>525</v>
      </c>
      <c r="B196" s="22" t="s">
        <v>526</v>
      </c>
      <c r="C196" s="22" t="s">
        <v>80</v>
      </c>
      <c r="D196" s="22">
        <v>0.89</v>
      </c>
      <c r="E196" s="22" t="s">
        <v>91</v>
      </c>
      <c r="F196" s="22">
        <v>0</v>
      </c>
      <c r="G196" s="22">
        <v>0</v>
      </c>
      <c r="H196" s="22">
        <v>1889500</v>
      </c>
      <c r="I196" s="22">
        <v>658620</v>
      </c>
      <c r="J196" s="22">
        <v>2884000</v>
      </c>
      <c r="K196" s="22">
        <v>424890</v>
      </c>
      <c r="L196" s="22">
        <v>1834000</v>
      </c>
      <c r="M196" s="22">
        <v>1116900</v>
      </c>
      <c r="N196" s="22">
        <v>752940</v>
      </c>
      <c r="O196" s="22">
        <v>879690</v>
      </c>
    </row>
    <row r="197" spans="1:15" x14ac:dyDescent="0.2">
      <c r="A197" s="20" t="s">
        <v>527</v>
      </c>
      <c r="B197" s="22" t="s">
        <v>528</v>
      </c>
      <c r="C197" s="22" t="s">
        <v>390</v>
      </c>
      <c r="D197" s="22">
        <v>6.0999999999999999E-2</v>
      </c>
      <c r="E197" s="22" t="s">
        <v>91</v>
      </c>
      <c r="F197" s="22">
        <v>0</v>
      </c>
      <c r="G197" s="22">
        <v>424870</v>
      </c>
      <c r="H197" s="22">
        <v>2743400</v>
      </c>
      <c r="I197" s="22">
        <v>3269800</v>
      </c>
      <c r="J197" s="22">
        <v>3114600</v>
      </c>
      <c r="K197" s="22">
        <v>0</v>
      </c>
      <c r="L197" s="22">
        <v>928130</v>
      </c>
      <c r="M197" s="22">
        <v>0</v>
      </c>
      <c r="N197" s="22">
        <v>688130</v>
      </c>
      <c r="O197" s="22">
        <v>0</v>
      </c>
    </row>
    <row r="198" spans="1:15" x14ac:dyDescent="0.2">
      <c r="A198" s="20" t="s">
        <v>529</v>
      </c>
      <c r="B198" s="22" t="s">
        <v>530</v>
      </c>
      <c r="C198" s="22" t="s">
        <v>94</v>
      </c>
      <c r="D198" s="22">
        <v>8.0999999999999996E-3</v>
      </c>
      <c r="E198" s="22" t="s">
        <v>91</v>
      </c>
      <c r="F198" s="22">
        <v>1730700</v>
      </c>
      <c r="G198" s="22">
        <v>5165500</v>
      </c>
      <c r="H198" s="22">
        <v>3719700</v>
      </c>
      <c r="I198" s="22">
        <v>3545300</v>
      </c>
      <c r="J198" s="22">
        <v>1053500</v>
      </c>
      <c r="K198" s="22">
        <v>0</v>
      </c>
      <c r="L198" s="22">
        <v>961210</v>
      </c>
      <c r="M198" s="22">
        <v>0</v>
      </c>
      <c r="N198" s="22">
        <v>798140</v>
      </c>
      <c r="O198" s="22">
        <v>0</v>
      </c>
    </row>
    <row r="199" spans="1:15" x14ac:dyDescent="0.2">
      <c r="A199" s="20" t="s">
        <v>531</v>
      </c>
      <c r="B199" s="22" t="s">
        <v>532</v>
      </c>
      <c r="C199" s="22" t="s">
        <v>80</v>
      </c>
      <c r="D199" s="22">
        <v>0.37</v>
      </c>
      <c r="E199" s="22" t="s">
        <v>91</v>
      </c>
      <c r="F199" s="22">
        <v>2466700</v>
      </c>
      <c r="G199" s="22">
        <v>2910100</v>
      </c>
      <c r="H199" s="22">
        <v>1399200</v>
      </c>
      <c r="I199" s="22">
        <v>2568100</v>
      </c>
      <c r="J199" s="22">
        <v>2816300</v>
      </c>
      <c r="K199" s="22">
        <v>711940</v>
      </c>
      <c r="L199" s="22">
        <v>2450400</v>
      </c>
      <c r="M199" s="22">
        <v>820470</v>
      </c>
      <c r="N199" s="22">
        <v>3450600</v>
      </c>
      <c r="O199" s="22">
        <v>1972700</v>
      </c>
    </row>
    <row r="200" spans="1:15" x14ac:dyDescent="0.2">
      <c r="A200" s="20" t="s">
        <v>533</v>
      </c>
      <c r="B200" s="22" t="s">
        <v>534</v>
      </c>
      <c r="C200" s="22" t="s">
        <v>471</v>
      </c>
      <c r="D200" s="22">
        <v>0.32</v>
      </c>
      <c r="E200" s="22" t="s">
        <v>91</v>
      </c>
      <c r="F200" s="22">
        <v>1188500</v>
      </c>
      <c r="G200" s="22">
        <v>1665700</v>
      </c>
      <c r="H200" s="22">
        <v>1090000</v>
      </c>
      <c r="I200" s="22">
        <v>503850</v>
      </c>
      <c r="J200" s="22">
        <v>1609100</v>
      </c>
      <c r="K200" s="22">
        <v>0</v>
      </c>
      <c r="L200" s="22">
        <v>1405200</v>
      </c>
      <c r="M200" s="22">
        <v>1675000</v>
      </c>
      <c r="N200" s="22">
        <v>3141900</v>
      </c>
      <c r="O200" s="22">
        <v>3262900</v>
      </c>
    </row>
    <row r="201" spans="1:15" x14ac:dyDescent="0.2">
      <c r="A201" s="20" t="s">
        <v>535</v>
      </c>
      <c r="B201" s="22" t="s">
        <v>536</v>
      </c>
      <c r="C201" s="22" t="s">
        <v>427</v>
      </c>
      <c r="D201" s="22">
        <v>2.4E-2</v>
      </c>
      <c r="E201" s="22" t="s">
        <v>91</v>
      </c>
      <c r="F201" s="22">
        <v>0</v>
      </c>
      <c r="G201" s="22">
        <v>1489100</v>
      </c>
      <c r="H201" s="22">
        <v>405480</v>
      </c>
      <c r="I201" s="22">
        <v>871640</v>
      </c>
      <c r="J201" s="22">
        <v>1330300</v>
      </c>
      <c r="K201" s="22">
        <v>1902400</v>
      </c>
      <c r="L201" s="22">
        <v>4183600</v>
      </c>
      <c r="M201" s="22">
        <v>810000</v>
      </c>
      <c r="N201" s="22">
        <v>2842100</v>
      </c>
      <c r="O201" s="22">
        <v>3626100</v>
      </c>
    </row>
    <row r="202" spans="1:15" x14ac:dyDescent="0.2">
      <c r="A202" s="20" t="s">
        <v>537</v>
      </c>
      <c r="B202" s="22" t="s">
        <v>538</v>
      </c>
      <c r="C202" s="22" t="s">
        <v>345</v>
      </c>
      <c r="D202" s="22">
        <v>0.11</v>
      </c>
      <c r="E202" s="22" t="s">
        <v>91</v>
      </c>
      <c r="F202" s="22">
        <v>431080</v>
      </c>
      <c r="G202" s="22">
        <v>2020400</v>
      </c>
      <c r="H202" s="22">
        <v>3650500</v>
      </c>
      <c r="I202" s="22">
        <v>2635900</v>
      </c>
      <c r="J202" s="22">
        <v>1735700</v>
      </c>
      <c r="K202" s="22">
        <v>0</v>
      </c>
      <c r="L202" s="22">
        <v>1036300</v>
      </c>
      <c r="M202" s="22">
        <v>0</v>
      </c>
      <c r="N202" s="22">
        <v>1864700</v>
      </c>
      <c r="O202" s="22">
        <v>1596400</v>
      </c>
    </row>
    <row r="203" spans="1:15" x14ac:dyDescent="0.2">
      <c r="A203" s="20" t="s">
        <v>539</v>
      </c>
      <c r="B203" s="22" t="s">
        <v>540</v>
      </c>
      <c r="C203" s="22" t="s">
        <v>541</v>
      </c>
      <c r="D203" s="22">
        <v>0.98</v>
      </c>
      <c r="E203" s="22" t="s">
        <v>91</v>
      </c>
      <c r="F203" s="22">
        <v>811940</v>
      </c>
      <c r="G203" s="22">
        <v>722120</v>
      </c>
      <c r="H203" s="22">
        <v>1825700</v>
      </c>
      <c r="I203" s="22">
        <v>2744200</v>
      </c>
      <c r="J203" s="22">
        <v>2078000</v>
      </c>
      <c r="K203" s="22">
        <v>2360200</v>
      </c>
      <c r="L203" s="22">
        <v>1171100</v>
      </c>
      <c r="M203" s="22">
        <v>0</v>
      </c>
      <c r="N203" s="22">
        <v>2783700</v>
      </c>
      <c r="O203" s="22">
        <v>1949900</v>
      </c>
    </row>
    <row r="204" spans="1:15" x14ac:dyDescent="0.2">
      <c r="A204" s="20" t="s">
        <v>542</v>
      </c>
      <c r="B204" s="22" t="s">
        <v>543</v>
      </c>
      <c r="C204" s="22" t="s">
        <v>476</v>
      </c>
      <c r="D204" s="22">
        <v>0.4</v>
      </c>
      <c r="E204" s="22" t="s">
        <v>91</v>
      </c>
      <c r="F204" s="22">
        <v>0</v>
      </c>
      <c r="G204" s="22">
        <v>0</v>
      </c>
      <c r="H204" s="22">
        <v>4716700</v>
      </c>
      <c r="I204" s="22">
        <v>2159300</v>
      </c>
      <c r="J204" s="22">
        <v>0</v>
      </c>
      <c r="K204" s="22">
        <v>2163200</v>
      </c>
      <c r="L204" s="22">
        <v>202190</v>
      </c>
      <c r="M204" s="22">
        <v>0</v>
      </c>
      <c r="N204" s="22">
        <v>0</v>
      </c>
      <c r="O204" s="22">
        <v>0</v>
      </c>
    </row>
    <row r="205" spans="1:15" x14ac:dyDescent="0.2">
      <c r="A205" s="20" t="s">
        <v>544</v>
      </c>
      <c r="B205" s="22" t="s">
        <v>545</v>
      </c>
      <c r="C205" s="22" t="s">
        <v>337</v>
      </c>
      <c r="D205" s="22">
        <v>1.7999999999999999E-2</v>
      </c>
      <c r="E205" s="22" t="s">
        <v>91</v>
      </c>
      <c r="F205" s="22">
        <v>1541700</v>
      </c>
      <c r="G205" s="22">
        <v>3719900</v>
      </c>
      <c r="H205" s="22">
        <v>3369100</v>
      </c>
      <c r="I205" s="22">
        <v>2376700</v>
      </c>
      <c r="J205" s="22">
        <v>5349000</v>
      </c>
      <c r="K205" s="22">
        <v>0</v>
      </c>
      <c r="L205" s="22">
        <v>1069700</v>
      </c>
      <c r="M205" s="22">
        <v>0</v>
      </c>
      <c r="N205" s="22">
        <v>2260900</v>
      </c>
      <c r="O205" s="22">
        <v>1479100</v>
      </c>
    </row>
    <row r="206" spans="1:15" x14ac:dyDescent="0.2">
      <c r="A206" s="20" t="s">
        <v>546</v>
      </c>
      <c r="B206" s="22" t="s">
        <v>547</v>
      </c>
      <c r="C206" s="22" t="s">
        <v>345</v>
      </c>
      <c r="D206" s="22">
        <v>0.8</v>
      </c>
      <c r="E206" s="22" t="s">
        <v>91</v>
      </c>
      <c r="F206" s="22">
        <v>3212600</v>
      </c>
      <c r="G206" s="22">
        <v>0</v>
      </c>
      <c r="H206" s="22">
        <v>2485500</v>
      </c>
      <c r="I206" s="22">
        <v>4854500</v>
      </c>
      <c r="J206" s="22">
        <v>1512300</v>
      </c>
      <c r="K206" s="22">
        <v>2032800</v>
      </c>
      <c r="L206" s="22">
        <v>2470200</v>
      </c>
      <c r="M206" s="22">
        <v>0</v>
      </c>
      <c r="N206" s="22">
        <v>3685900</v>
      </c>
      <c r="O206" s="22">
        <v>5510900</v>
      </c>
    </row>
    <row r="207" spans="1:15" x14ac:dyDescent="0.2">
      <c r="A207" s="20" t="s">
        <v>548</v>
      </c>
      <c r="B207" s="22" t="s">
        <v>548</v>
      </c>
      <c r="C207" s="22" t="s">
        <v>325</v>
      </c>
      <c r="D207" s="22">
        <v>0.36</v>
      </c>
      <c r="E207" s="22" t="s">
        <v>91</v>
      </c>
      <c r="F207" s="22">
        <v>0</v>
      </c>
      <c r="G207" s="22">
        <v>2872800</v>
      </c>
      <c r="H207" s="22">
        <v>0</v>
      </c>
      <c r="I207" s="22">
        <v>0</v>
      </c>
      <c r="J207" s="22">
        <v>0</v>
      </c>
      <c r="K207" s="22">
        <v>3259700</v>
      </c>
      <c r="L207" s="22">
        <v>0</v>
      </c>
      <c r="M207" s="22">
        <v>0</v>
      </c>
      <c r="N207" s="22">
        <v>4706800</v>
      </c>
      <c r="O207" s="22">
        <v>366570</v>
      </c>
    </row>
    <row r="208" spans="1:15" x14ac:dyDescent="0.2">
      <c r="A208" s="20" t="s">
        <v>549</v>
      </c>
      <c r="B208" s="22" t="s">
        <v>550</v>
      </c>
      <c r="C208" s="22" t="s">
        <v>293</v>
      </c>
      <c r="D208" s="22">
        <v>0.95</v>
      </c>
      <c r="E208" s="22" t="s">
        <v>91</v>
      </c>
      <c r="F208" s="22">
        <v>1614700</v>
      </c>
      <c r="G208" s="22">
        <v>4528700</v>
      </c>
      <c r="H208" s="22">
        <v>1774500</v>
      </c>
      <c r="I208" s="22">
        <v>2910000</v>
      </c>
      <c r="J208" s="22">
        <v>3172200</v>
      </c>
      <c r="K208" s="22">
        <v>966420</v>
      </c>
      <c r="L208" s="22">
        <v>5908600</v>
      </c>
      <c r="M208" s="22">
        <v>1295400</v>
      </c>
      <c r="N208" s="22">
        <v>3571400</v>
      </c>
      <c r="O208" s="22">
        <v>2612400</v>
      </c>
    </row>
    <row r="209" spans="1:15" x14ac:dyDescent="0.2">
      <c r="A209" s="20" t="s">
        <v>1054</v>
      </c>
      <c r="B209" s="22" t="s">
        <v>551</v>
      </c>
      <c r="C209" s="22" t="s">
        <v>179</v>
      </c>
      <c r="D209" s="22">
        <v>0.66</v>
      </c>
      <c r="E209" s="22" t="s">
        <v>91</v>
      </c>
      <c r="F209" s="22">
        <v>2232800</v>
      </c>
      <c r="G209" s="22">
        <v>1623400</v>
      </c>
      <c r="H209" s="22">
        <v>2850800</v>
      </c>
      <c r="I209" s="22">
        <v>1325200</v>
      </c>
      <c r="J209" s="22">
        <v>2817400</v>
      </c>
      <c r="K209" s="22">
        <v>639500</v>
      </c>
      <c r="L209" s="22">
        <v>1860400</v>
      </c>
      <c r="M209" s="22">
        <v>3088700</v>
      </c>
      <c r="N209" s="22">
        <v>3055900</v>
      </c>
      <c r="O209" s="22">
        <v>3603800</v>
      </c>
    </row>
    <row r="210" spans="1:15" x14ac:dyDescent="0.2">
      <c r="A210" s="20" t="s">
        <v>552</v>
      </c>
      <c r="B210" s="22" t="s">
        <v>553</v>
      </c>
      <c r="C210" s="22" t="s">
        <v>337</v>
      </c>
      <c r="D210" s="22">
        <v>7.7000000000000002E-3</v>
      </c>
      <c r="E210" s="22" t="s">
        <v>91</v>
      </c>
      <c r="F210" s="22">
        <v>582000</v>
      </c>
      <c r="G210" s="22">
        <v>2074000</v>
      </c>
      <c r="H210" s="22">
        <v>3259500</v>
      </c>
      <c r="I210" s="22">
        <v>3011900</v>
      </c>
      <c r="J210" s="22">
        <v>3675100</v>
      </c>
      <c r="K210" s="22">
        <v>0</v>
      </c>
      <c r="L210" s="22">
        <v>574950</v>
      </c>
      <c r="M210" s="22">
        <v>754840</v>
      </c>
      <c r="N210" s="22">
        <v>900660</v>
      </c>
      <c r="O210" s="22">
        <v>198790</v>
      </c>
    </row>
    <row r="211" spans="1:15" x14ac:dyDescent="0.2">
      <c r="A211" s="20" t="s">
        <v>554</v>
      </c>
      <c r="B211" s="22" t="s">
        <v>555</v>
      </c>
      <c r="C211" s="22" t="s">
        <v>214</v>
      </c>
      <c r="D211" s="22">
        <v>1</v>
      </c>
      <c r="E211" s="22" t="s">
        <v>91</v>
      </c>
      <c r="F211" s="22">
        <v>1523000</v>
      </c>
      <c r="G211" s="22">
        <v>1280700</v>
      </c>
      <c r="H211" s="22">
        <v>5027400</v>
      </c>
      <c r="I211" s="22">
        <v>6015300</v>
      </c>
      <c r="J211" s="22">
        <v>1040000</v>
      </c>
      <c r="K211" s="22">
        <v>1982500</v>
      </c>
      <c r="L211" s="22">
        <v>2064800</v>
      </c>
      <c r="M211" s="22">
        <v>1151300</v>
      </c>
      <c r="N211" s="22">
        <v>5238800</v>
      </c>
      <c r="O211" s="22">
        <v>4419800</v>
      </c>
    </row>
    <row r="212" spans="1:15" x14ac:dyDescent="0.2">
      <c r="A212" s="20" t="s">
        <v>556</v>
      </c>
      <c r="B212" s="22" t="s">
        <v>557</v>
      </c>
      <c r="C212" s="22" t="s">
        <v>427</v>
      </c>
      <c r="D212" s="22">
        <v>0.36</v>
      </c>
      <c r="E212" s="22" t="s">
        <v>91</v>
      </c>
      <c r="F212" s="22">
        <v>3120000</v>
      </c>
      <c r="G212" s="22">
        <v>4096300</v>
      </c>
      <c r="H212" s="22">
        <v>1695300</v>
      </c>
      <c r="I212" s="22">
        <v>2514600</v>
      </c>
      <c r="J212" s="23">
        <v>23600000</v>
      </c>
      <c r="K212" s="22">
        <v>4310200</v>
      </c>
      <c r="L212" s="22">
        <v>4770600</v>
      </c>
      <c r="M212" s="22">
        <v>1992400</v>
      </c>
      <c r="N212" s="22">
        <v>2182900</v>
      </c>
      <c r="O212" s="22">
        <v>1150200</v>
      </c>
    </row>
    <row r="213" spans="1:15" x14ac:dyDescent="0.2">
      <c r="A213" s="20" t="s">
        <v>558</v>
      </c>
      <c r="B213" s="22" t="s">
        <v>559</v>
      </c>
      <c r="C213" s="22" t="s">
        <v>184</v>
      </c>
      <c r="D213" s="22">
        <v>0.46</v>
      </c>
      <c r="E213" s="22" t="s">
        <v>91</v>
      </c>
      <c r="F213" s="22">
        <v>0</v>
      </c>
      <c r="G213" s="22">
        <v>0</v>
      </c>
      <c r="H213" s="22">
        <v>2012700</v>
      </c>
      <c r="I213" s="22">
        <v>0</v>
      </c>
      <c r="J213" s="22">
        <v>515230</v>
      </c>
      <c r="K213" s="22">
        <v>0</v>
      </c>
      <c r="L213" s="22">
        <v>378560</v>
      </c>
      <c r="M213" s="22">
        <v>0</v>
      </c>
      <c r="N213" s="22">
        <v>1702500</v>
      </c>
      <c r="O213" s="22">
        <v>3473100</v>
      </c>
    </row>
    <row r="214" spans="1:15" x14ac:dyDescent="0.2">
      <c r="A214" s="20" t="s">
        <v>560</v>
      </c>
      <c r="B214" s="22" t="s">
        <v>561</v>
      </c>
      <c r="C214" s="22" t="s">
        <v>269</v>
      </c>
      <c r="D214" s="22">
        <v>0.66</v>
      </c>
      <c r="E214" s="22" t="s">
        <v>91</v>
      </c>
      <c r="F214" s="22">
        <v>0</v>
      </c>
      <c r="G214" s="22">
        <v>0</v>
      </c>
      <c r="H214" s="22">
        <v>0</v>
      </c>
      <c r="I214" s="22">
        <v>1269000</v>
      </c>
      <c r="J214" s="22">
        <v>1130500</v>
      </c>
      <c r="K214" s="22">
        <v>0</v>
      </c>
      <c r="L214" s="22">
        <v>0</v>
      </c>
      <c r="M214" s="22">
        <v>0</v>
      </c>
      <c r="N214" s="22">
        <v>2326900</v>
      </c>
      <c r="O214" s="22">
        <v>1330500</v>
      </c>
    </row>
    <row r="215" spans="1:15" x14ac:dyDescent="0.2">
      <c r="A215" s="20" t="s">
        <v>562</v>
      </c>
      <c r="B215" s="22" t="s">
        <v>563</v>
      </c>
      <c r="C215" s="22" t="s">
        <v>211</v>
      </c>
      <c r="D215" s="22">
        <v>6.3E-2</v>
      </c>
      <c r="E215" s="22" t="s">
        <v>91</v>
      </c>
      <c r="F215" s="22">
        <v>2603800</v>
      </c>
      <c r="G215" s="22">
        <v>2277200</v>
      </c>
      <c r="H215" s="22">
        <v>5472800</v>
      </c>
      <c r="I215" s="22">
        <v>4182400</v>
      </c>
      <c r="J215" s="22">
        <v>1420400</v>
      </c>
      <c r="K215" s="22">
        <v>388710</v>
      </c>
      <c r="L215" s="22">
        <v>3087100</v>
      </c>
      <c r="M215" s="22">
        <v>0</v>
      </c>
      <c r="N215" s="22">
        <v>1552600</v>
      </c>
      <c r="O215" s="22">
        <v>1170700</v>
      </c>
    </row>
    <row r="216" spans="1:15" x14ac:dyDescent="0.2">
      <c r="A216" s="20" t="s">
        <v>564</v>
      </c>
      <c r="B216" s="22" t="s">
        <v>565</v>
      </c>
      <c r="C216" s="22" t="s">
        <v>566</v>
      </c>
      <c r="D216" s="22">
        <v>5.8000000000000003E-2</v>
      </c>
      <c r="E216" s="22" t="s">
        <v>91</v>
      </c>
      <c r="F216" s="22">
        <v>1836700</v>
      </c>
      <c r="G216" s="22">
        <v>4767400</v>
      </c>
      <c r="H216" s="22">
        <v>1571300</v>
      </c>
      <c r="I216" s="22">
        <v>4198000</v>
      </c>
      <c r="J216" s="22">
        <v>8988100</v>
      </c>
      <c r="K216" s="22">
        <v>562150</v>
      </c>
      <c r="L216" s="22">
        <v>2266600</v>
      </c>
      <c r="M216" s="22">
        <v>931440</v>
      </c>
      <c r="N216" s="22">
        <v>1802200</v>
      </c>
      <c r="O216" s="22">
        <v>536090</v>
      </c>
    </row>
    <row r="217" spans="1:15" x14ac:dyDescent="0.2">
      <c r="A217" s="20" t="s">
        <v>567</v>
      </c>
      <c r="B217" s="22" t="s">
        <v>568</v>
      </c>
      <c r="C217" s="22" t="s">
        <v>124</v>
      </c>
      <c r="D217" s="22">
        <v>1.0999999999999999E-2</v>
      </c>
      <c r="E217" s="22" t="s">
        <v>91</v>
      </c>
      <c r="F217" s="22">
        <v>1420100</v>
      </c>
      <c r="G217" s="22">
        <v>4329800</v>
      </c>
      <c r="H217" s="22">
        <v>6116900</v>
      </c>
      <c r="I217" s="23">
        <v>11000000</v>
      </c>
      <c r="J217" s="22">
        <v>8989100</v>
      </c>
      <c r="K217" s="22">
        <v>0</v>
      </c>
      <c r="L217" s="22">
        <v>1009000</v>
      </c>
      <c r="M217" s="22">
        <v>536300</v>
      </c>
      <c r="N217" s="22">
        <v>1313300</v>
      </c>
      <c r="O217" s="22">
        <v>736680</v>
      </c>
    </row>
    <row r="218" spans="1:15" x14ac:dyDescent="0.2">
      <c r="A218" s="20" t="s">
        <v>569</v>
      </c>
      <c r="B218" s="22" t="s">
        <v>570</v>
      </c>
      <c r="C218" s="22" t="s">
        <v>97</v>
      </c>
      <c r="D218" s="22">
        <v>0.55000000000000004</v>
      </c>
      <c r="E218" s="22" t="s">
        <v>91</v>
      </c>
      <c r="F218" s="22">
        <v>322110</v>
      </c>
      <c r="G218" s="22">
        <v>982690</v>
      </c>
      <c r="H218" s="22">
        <v>1208500</v>
      </c>
      <c r="I218" s="22">
        <v>2113600</v>
      </c>
      <c r="J218" s="22">
        <v>2367200</v>
      </c>
      <c r="K218" s="22">
        <v>966160</v>
      </c>
      <c r="L218" s="22">
        <v>648350</v>
      </c>
      <c r="M218" s="22">
        <v>0</v>
      </c>
      <c r="N218" s="22">
        <v>2473100</v>
      </c>
      <c r="O218" s="22">
        <v>1195500</v>
      </c>
    </row>
    <row r="219" spans="1:15" x14ac:dyDescent="0.2">
      <c r="A219" s="20" t="s">
        <v>571</v>
      </c>
      <c r="B219" s="22" t="s">
        <v>572</v>
      </c>
      <c r="C219" s="22" t="s">
        <v>80</v>
      </c>
      <c r="D219" s="22">
        <v>6.4000000000000005E-4</v>
      </c>
      <c r="E219" s="22" t="s">
        <v>81</v>
      </c>
      <c r="F219" s="22">
        <v>1270100</v>
      </c>
      <c r="G219" s="22">
        <v>3397200</v>
      </c>
      <c r="H219" s="22">
        <v>3571200</v>
      </c>
      <c r="I219" s="22">
        <v>3540900</v>
      </c>
      <c r="J219" s="22">
        <v>2444200</v>
      </c>
      <c r="K219" s="22">
        <v>286410</v>
      </c>
      <c r="L219" s="22">
        <v>489610</v>
      </c>
      <c r="M219" s="22">
        <v>0</v>
      </c>
      <c r="N219" s="22">
        <v>771530</v>
      </c>
      <c r="O219" s="22">
        <v>0</v>
      </c>
    </row>
    <row r="220" spans="1:15" x14ac:dyDescent="0.2">
      <c r="A220" s="20" t="s">
        <v>573</v>
      </c>
      <c r="B220" s="22" t="s">
        <v>574</v>
      </c>
      <c r="C220" s="22" t="s">
        <v>80</v>
      </c>
      <c r="D220" s="22">
        <v>5.7000000000000002E-3</v>
      </c>
      <c r="E220" s="22" t="s">
        <v>91</v>
      </c>
      <c r="F220" s="22">
        <v>0</v>
      </c>
      <c r="G220" s="22">
        <v>0</v>
      </c>
      <c r="H220" s="22">
        <v>0</v>
      </c>
      <c r="I220" s="22">
        <v>0</v>
      </c>
      <c r="J220" s="22">
        <v>0</v>
      </c>
      <c r="K220" s="22">
        <v>2764500</v>
      </c>
      <c r="L220" s="22">
        <v>5325600</v>
      </c>
      <c r="M220" s="22">
        <v>412130</v>
      </c>
      <c r="N220" s="22">
        <v>4818600</v>
      </c>
      <c r="O220" s="22">
        <v>2948800</v>
      </c>
    </row>
    <row r="221" spans="1:15" x14ac:dyDescent="0.2">
      <c r="A221" s="20" t="s">
        <v>575</v>
      </c>
      <c r="B221" s="22" t="s">
        <v>576</v>
      </c>
      <c r="C221" s="22" t="s">
        <v>254</v>
      </c>
      <c r="D221" s="22">
        <v>0.43</v>
      </c>
      <c r="E221" s="22" t="s">
        <v>91</v>
      </c>
      <c r="F221" s="22">
        <v>3846700</v>
      </c>
      <c r="G221" s="22">
        <v>4841000</v>
      </c>
      <c r="H221" s="22">
        <v>4482600</v>
      </c>
      <c r="I221" s="22">
        <v>2025300</v>
      </c>
      <c r="J221" s="23">
        <v>10000000</v>
      </c>
      <c r="K221" s="22">
        <v>3942900</v>
      </c>
      <c r="L221" s="22">
        <v>6718700</v>
      </c>
      <c r="M221" s="22">
        <v>7205000</v>
      </c>
      <c r="N221" s="22">
        <v>7721900</v>
      </c>
      <c r="O221" s="22">
        <v>5889900</v>
      </c>
    </row>
    <row r="222" spans="1:15" x14ac:dyDescent="0.2">
      <c r="A222" s="20" t="s">
        <v>346</v>
      </c>
      <c r="B222" s="22" t="s">
        <v>577</v>
      </c>
      <c r="C222" s="22" t="s">
        <v>109</v>
      </c>
      <c r="D222" s="22">
        <v>0.18</v>
      </c>
      <c r="E222" s="22" t="s">
        <v>91</v>
      </c>
      <c r="F222" s="22">
        <v>2775800</v>
      </c>
      <c r="G222" s="22">
        <v>1620100</v>
      </c>
      <c r="H222" s="22">
        <v>1855200</v>
      </c>
      <c r="I222" s="22">
        <v>2208500</v>
      </c>
      <c r="J222" s="22">
        <v>4553000</v>
      </c>
      <c r="K222" s="22">
        <v>3541400</v>
      </c>
      <c r="L222" s="22">
        <v>752780</v>
      </c>
      <c r="M222" s="22">
        <v>0</v>
      </c>
      <c r="N222" s="22">
        <v>1268600</v>
      </c>
      <c r="O222" s="22">
        <v>1683400</v>
      </c>
    </row>
    <row r="223" spans="1:15" x14ac:dyDescent="0.2">
      <c r="A223" s="20" t="s">
        <v>578</v>
      </c>
      <c r="B223" s="22" t="s">
        <v>579</v>
      </c>
      <c r="C223" s="22" t="s">
        <v>94</v>
      </c>
      <c r="D223" s="22">
        <v>0.15</v>
      </c>
      <c r="E223" s="22" t="s">
        <v>91</v>
      </c>
      <c r="F223" s="22">
        <v>1908800</v>
      </c>
      <c r="G223" s="22">
        <v>3149400</v>
      </c>
      <c r="H223" s="22">
        <v>2386700</v>
      </c>
      <c r="I223" s="22">
        <v>2169900</v>
      </c>
      <c r="J223" s="22">
        <v>2702500</v>
      </c>
      <c r="K223" s="22">
        <v>3514500</v>
      </c>
      <c r="L223" s="22">
        <v>5747700</v>
      </c>
      <c r="M223" s="22">
        <v>1234500</v>
      </c>
      <c r="N223" s="22">
        <v>4248500</v>
      </c>
      <c r="O223" s="22">
        <v>3618500</v>
      </c>
    </row>
    <row r="224" spans="1:15" x14ac:dyDescent="0.2">
      <c r="A224" s="20" t="s">
        <v>580</v>
      </c>
      <c r="B224" s="22" t="s">
        <v>581</v>
      </c>
      <c r="C224" s="22" t="s">
        <v>87</v>
      </c>
      <c r="D224" s="22">
        <v>0.9</v>
      </c>
      <c r="E224" s="22" t="s">
        <v>91</v>
      </c>
      <c r="F224" s="22">
        <v>1666700</v>
      </c>
      <c r="G224" s="22">
        <v>1588300</v>
      </c>
      <c r="H224" s="22">
        <v>1150200</v>
      </c>
      <c r="I224" s="22">
        <v>983280</v>
      </c>
      <c r="J224" s="22">
        <v>3963200</v>
      </c>
      <c r="K224" s="22">
        <v>3393900</v>
      </c>
      <c r="L224" s="22">
        <v>2673000</v>
      </c>
      <c r="M224" s="22">
        <v>0</v>
      </c>
      <c r="N224" s="22">
        <v>1380400</v>
      </c>
      <c r="O224" s="22">
        <v>1402800</v>
      </c>
    </row>
    <row r="225" spans="1:15" x14ac:dyDescent="0.2">
      <c r="A225" s="20" t="s">
        <v>582</v>
      </c>
      <c r="B225" s="22" t="s">
        <v>583</v>
      </c>
      <c r="C225" s="22" t="s">
        <v>332</v>
      </c>
      <c r="D225" s="22">
        <v>0.23</v>
      </c>
      <c r="E225" s="22" t="s">
        <v>91</v>
      </c>
      <c r="F225" s="22">
        <v>0</v>
      </c>
      <c r="G225" s="22">
        <v>1685600</v>
      </c>
      <c r="H225" s="22">
        <v>4260700</v>
      </c>
      <c r="I225" s="22">
        <v>5222400</v>
      </c>
      <c r="J225" s="22">
        <v>2422600</v>
      </c>
      <c r="K225" s="22">
        <v>1677500</v>
      </c>
      <c r="L225" s="22">
        <v>1090900</v>
      </c>
      <c r="M225" s="22">
        <v>0</v>
      </c>
      <c r="N225" s="22">
        <v>2546000</v>
      </c>
      <c r="O225" s="22">
        <v>1689900</v>
      </c>
    </row>
    <row r="226" spans="1:15" x14ac:dyDescent="0.2">
      <c r="A226" s="20" t="s">
        <v>584</v>
      </c>
      <c r="B226" s="22" t="s">
        <v>585</v>
      </c>
      <c r="C226" s="22" t="s">
        <v>133</v>
      </c>
      <c r="D226" s="22">
        <v>0.84</v>
      </c>
      <c r="E226" s="22" t="s">
        <v>91</v>
      </c>
      <c r="F226" s="22">
        <v>1368800</v>
      </c>
      <c r="G226" s="22">
        <v>0</v>
      </c>
      <c r="H226" s="22">
        <v>3605600</v>
      </c>
      <c r="I226" s="22">
        <v>1996600</v>
      </c>
      <c r="J226" s="22">
        <v>0</v>
      </c>
      <c r="K226" s="22">
        <v>1855900</v>
      </c>
      <c r="L226" s="22">
        <v>1599700</v>
      </c>
      <c r="M226" s="22">
        <v>0</v>
      </c>
      <c r="N226" s="22">
        <v>2599200</v>
      </c>
      <c r="O226" s="22">
        <v>1771500</v>
      </c>
    </row>
    <row r="227" spans="1:15" x14ac:dyDescent="0.2">
      <c r="A227" s="20" t="s">
        <v>586</v>
      </c>
      <c r="B227" s="22" t="s">
        <v>587</v>
      </c>
      <c r="C227" s="22" t="s">
        <v>155</v>
      </c>
      <c r="D227" s="22">
        <v>0.3</v>
      </c>
      <c r="E227" s="22" t="s">
        <v>91</v>
      </c>
      <c r="F227" s="22">
        <v>0</v>
      </c>
      <c r="G227" s="22">
        <v>0</v>
      </c>
      <c r="H227" s="22">
        <v>3143400</v>
      </c>
      <c r="I227" s="22">
        <v>499310</v>
      </c>
      <c r="J227" s="22">
        <v>1764900</v>
      </c>
      <c r="K227" s="22">
        <v>0</v>
      </c>
      <c r="L227" s="22">
        <v>2072300</v>
      </c>
      <c r="M227" s="22">
        <v>1371900</v>
      </c>
      <c r="N227" s="22">
        <v>2944800</v>
      </c>
      <c r="O227" s="22">
        <v>4062400</v>
      </c>
    </row>
    <row r="228" spans="1:15" x14ac:dyDescent="0.2">
      <c r="A228" s="20" t="s">
        <v>588</v>
      </c>
      <c r="B228" s="22" t="s">
        <v>589</v>
      </c>
      <c r="C228" s="22" t="s">
        <v>367</v>
      </c>
      <c r="D228" s="22">
        <v>4.3E-3</v>
      </c>
      <c r="E228" s="22" t="s">
        <v>91</v>
      </c>
      <c r="F228" s="22">
        <v>369690</v>
      </c>
      <c r="G228" s="22">
        <v>3358300</v>
      </c>
      <c r="H228" s="22">
        <v>1825000</v>
      </c>
      <c r="I228" s="22">
        <v>3877000</v>
      </c>
      <c r="J228" s="22">
        <v>2829000</v>
      </c>
      <c r="K228" s="22">
        <v>0</v>
      </c>
      <c r="L228" s="22">
        <v>0</v>
      </c>
      <c r="M228" s="22">
        <v>0</v>
      </c>
      <c r="N228" s="22">
        <v>0</v>
      </c>
      <c r="O228" s="22">
        <v>0</v>
      </c>
    </row>
    <row r="229" spans="1:15" x14ac:dyDescent="0.2">
      <c r="A229" s="20" t="s">
        <v>590</v>
      </c>
      <c r="B229" s="22" t="s">
        <v>591</v>
      </c>
      <c r="C229" s="22" t="s">
        <v>290</v>
      </c>
      <c r="D229" s="22">
        <v>0.59</v>
      </c>
      <c r="E229" s="22" t="s">
        <v>91</v>
      </c>
      <c r="F229" s="22">
        <v>0</v>
      </c>
      <c r="G229" s="22">
        <v>747390</v>
      </c>
      <c r="H229" s="22">
        <v>3068300</v>
      </c>
      <c r="I229" s="22">
        <v>1674400</v>
      </c>
      <c r="J229" s="22">
        <v>3930700</v>
      </c>
      <c r="K229" s="22">
        <v>785770</v>
      </c>
      <c r="L229" s="22">
        <v>2173300</v>
      </c>
      <c r="M229" s="22">
        <v>523990</v>
      </c>
      <c r="N229" s="22">
        <v>3316100</v>
      </c>
      <c r="O229" s="22">
        <v>0</v>
      </c>
    </row>
    <row r="230" spans="1:15" x14ac:dyDescent="0.2">
      <c r="A230" s="20" t="s">
        <v>592</v>
      </c>
      <c r="B230" s="22" t="s">
        <v>593</v>
      </c>
      <c r="C230" s="22" t="s">
        <v>502</v>
      </c>
      <c r="D230" s="22">
        <v>8.5999999999999993E-2</v>
      </c>
      <c r="E230" s="22" t="s">
        <v>91</v>
      </c>
      <c r="F230" s="22">
        <v>2355900</v>
      </c>
      <c r="G230" s="22">
        <v>3617400</v>
      </c>
      <c r="H230" s="22">
        <v>1344500</v>
      </c>
      <c r="I230" s="22">
        <v>4878300</v>
      </c>
      <c r="J230" s="23">
        <v>10300000</v>
      </c>
      <c r="K230" s="22">
        <v>1745600</v>
      </c>
      <c r="L230" s="22">
        <v>2559800</v>
      </c>
      <c r="M230" s="22">
        <v>0</v>
      </c>
      <c r="N230" s="22">
        <v>745180</v>
      </c>
      <c r="O230" s="22">
        <v>1514700</v>
      </c>
    </row>
    <row r="231" spans="1:15" x14ac:dyDescent="0.2">
      <c r="A231" s="20" t="s">
        <v>594</v>
      </c>
      <c r="B231" s="22" t="s">
        <v>595</v>
      </c>
      <c r="C231" s="22" t="s">
        <v>94</v>
      </c>
      <c r="D231" s="22">
        <v>0.03</v>
      </c>
      <c r="E231" s="22" t="s">
        <v>91</v>
      </c>
      <c r="F231" s="22">
        <v>1091300</v>
      </c>
      <c r="G231" s="22">
        <v>2303500</v>
      </c>
      <c r="H231" s="22">
        <v>4597500</v>
      </c>
      <c r="I231" s="22">
        <v>2441500</v>
      </c>
      <c r="J231" s="22">
        <v>5257600</v>
      </c>
      <c r="K231" s="22">
        <v>1183600</v>
      </c>
      <c r="L231" s="22">
        <v>2001700</v>
      </c>
      <c r="M231" s="22">
        <v>557910</v>
      </c>
      <c r="N231" s="22">
        <v>0</v>
      </c>
      <c r="O231" s="22">
        <v>852010</v>
      </c>
    </row>
    <row r="232" spans="1:15" x14ac:dyDescent="0.2">
      <c r="A232" s="20" t="s">
        <v>596</v>
      </c>
      <c r="B232" s="22" t="s">
        <v>597</v>
      </c>
      <c r="C232" s="22" t="s">
        <v>345</v>
      </c>
      <c r="D232" s="22">
        <v>0.56999999999999995</v>
      </c>
      <c r="E232" s="22" t="s">
        <v>91</v>
      </c>
      <c r="F232" s="22">
        <v>486090</v>
      </c>
      <c r="G232" s="22">
        <v>427960</v>
      </c>
      <c r="H232" s="22">
        <v>1792100</v>
      </c>
      <c r="I232" s="22">
        <v>2096700</v>
      </c>
      <c r="J232" s="22">
        <v>452890</v>
      </c>
      <c r="K232" s="22">
        <v>1492800</v>
      </c>
      <c r="L232" s="22">
        <v>1477100</v>
      </c>
      <c r="M232" s="22">
        <v>0</v>
      </c>
      <c r="N232" s="22">
        <v>803860</v>
      </c>
      <c r="O232" s="22">
        <v>0</v>
      </c>
    </row>
    <row r="233" spans="1:15" x14ac:dyDescent="0.2">
      <c r="A233" s="20" t="s">
        <v>598</v>
      </c>
      <c r="B233" s="22" t="s">
        <v>599</v>
      </c>
      <c r="C233" s="22" t="s">
        <v>173</v>
      </c>
      <c r="D233" s="22">
        <v>0.5</v>
      </c>
      <c r="E233" s="22" t="s">
        <v>91</v>
      </c>
      <c r="F233" s="22">
        <v>0</v>
      </c>
      <c r="G233" s="22">
        <v>0</v>
      </c>
      <c r="H233" s="22">
        <v>4307100</v>
      </c>
      <c r="I233" s="22">
        <v>196970</v>
      </c>
      <c r="J233" s="22">
        <v>0</v>
      </c>
      <c r="K233" s="22">
        <v>0</v>
      </c>
      <c r="L233" s="22">
        <v>2522300</v>
      </c>
      <c r="M233" s="22">
        <v>997210</v>
      </c>
      <c r="N233" s="22">
        <v>2460300</v>
      </c>
      <c r="O233" s="22">
        <v>2014800</v>
      </c>
    </row>
    <row r="234" spans="1:15" x14ac:dyDescent="0.2">
      <c r="A234" s="20" t="s">
        <v>313</v>
      </c>
      <c r="B234" s="22" t="s">
        <v>600</v>
      </c>
      <c r="C234" s="22" t="s">
        <v>248</v>
      </c>
      <c r="D234" s="22">
        <v>0.51</v>
      </c>
      <c r="E234" s="22" t="s">
        <v>91</v>
      </c>
      <c r="F234" s="22">
        <v>0</v>
      </c>
      <c r="G234" s="22">
        <v>0</v>
      </c>
      <c r="H234" s="22">
        <v>5456700</v>
      </c>
      <c r="I234" s="22">
        <v>4318700</v>
      </c>
      <c r="J234" s="22">
        <v>0</v>
      </c>
      <c r="K234" s="22">
        <v>614820</v>
      </c>
      <c r="L234" s="22">
        <v>1429700</v>
      </c>
      <c r="M234" s="22">
        <v>1899600</v>
      </c>
      <c r="N234" s="22">
        <v>1005300</v>
      </c>
      <c r="O234" s="22">
        <v>548050</v>
      </c>
    </row>
    <row r="235" spans="1:15" x14ac:dyDescent="0.2">
      <c r="A235" s="20" t="s">
        <v>601</v>
      </c>
      <c r="B235" s="22" t="s">
        <v>602</v>
      </c>
      <c r="C235" s="22" t="s">
        <v>603</v>
      </c>
      <c r="D235" s="22">
        <v>0.18</v>
      </c>
      <c r="E235" s="22" t="s">
        <v>91</v>
      </c>
      <c r="F235" s="22">
        <v>1061400</v>
      </c>
      <c r="G235" s="22">
        <v>1319100</v>
      </c>
      <c r="H235" s="22">
        <v>724730</v>
      </c>
      <c r="I235" s="22">
        <v>982690</v>
      </c>
      <c r="J235" s="22">
        <v>0</v>
      </c>
      <c r="K235" s="22">
        <v>2333400</v>
      </c>
      <c r="L235" s="22">
        <v>2133500</v>
      </c>
      <c r="M235" s="22">
        <v>0</v>
      </c>
      <c r="N235" s="22">
        <v>915290</v>
      </c>
      <c r="O235" s="22">
        <v>2844700</v>
      </c>
    </row>
    <row r="236" spans="1:15" x14ac:dyDescent="0.2">
      <c r="A236" s="20" t="s">
        <v>604</v>
      </c>
      <c r="B236" s="22" t="s">
        <v>605</v>
      </c>
      <c r="C236" s="22" t="s">
        <v>112</v>
      </c>
      <c r="D236" s="22">
        <v>0.01</v>
      </c>
      <c r="E236" s="22" t="s">
        <v>91</v>
      </c>
      <c r="F236" s="22">
        <v>1376900</v>
      </c>
      <c r="G236" s="22">
        <v>3025500</v>
      </c>
      <c r="H236" s="22">
        <v>6560300</v>
      </c>
      <c r="I236" s="22">
        <v>7256700</v>
      </c>
      <c r="J236" s="22">
        <v>2743400</v>
      </c>
      <c r="K236" s="22">
        <v>0</v>
      </c>
      <c r="L236" s="22">
        <v>601240</v>
      </c>
      <c r="M236" s="22">
        <v>0</v>
      </c>
      <c r="N236" s="22">
        <v>890150</v>
      </c>
      <c r="O236" s="22">
        <v>0</v>
      </c>
    </row>
    <row r="237" spans="1:15" x14ac:dyDescent="0.2">
      <c r="A237" s="20" t="s">
        <v>606</v>
      </c>
      <c r="B237" s="22" t="s">
        <v>607</v>
      </c>
      <c r="C237" s="22" t="s">
        <v>248</v>
      </c>
      <c r="D237" s="22">
        <v>0.73</v>
      </c>
      <c r="E237" s="22" t="s">
        <v>91</v>
      </c>
      <c r="F237" s="22">
        <v>499250</v>
      </c>
      <c r="G237" s="22">
        <v>1761700</v>
      </c>
      <c r="H237" s="22">
        <v>1736200</v>
      </c>
      <c r="I237" s="22">
        <v>1700100</v>
      </c>
      <c r="J237" s="22">
        <v>2819400</v>
      </c>
      <c r="K237" s="22">
        <v>524700</v>
      </c>
      <c r="L237" s="22">
        <v>645910</v>
      </c>
      <c r="M237" s="22">
        <v>709230</v>
      </c>
      <c r="N237" s="22">
        <v>3379700</v>
      </c>
      <c r="O237" s="22">
        <v>2052400</v>
      </c>
    </row>
    <row r="238" spans="1:15" x14ac:dyDescent="0.2">
      <c r="A238" s="20" t="s">
        <v>608</v>
      </c>
      <c r="B238" s="22" t="s">
        <v>609</v>
      </c>
      <c r="C238" s="22" t="s">
        <v>158</v>
      </c>
      <c r="D238" s="22">
        <v>0.85</v>
      </c>
      <c r="E238" s="22" t="s">
        <v>91</v>
      </c>
      <c r="F238" s="22">
        <v>0</v>
      </c>
      <c r="G238" s="22">
        <v>9580600</v>
      </c>
      <c r="H238" s="22">
        <v>4778900</v>
      </c>
      <c r="I238" s="22">
        <v>2469400</v>
      </c>
      <c r="J238" s="22">
        <v>1666800</v>
      </c>
      <c r="K238" s="22">
        <v>927760</v>
      </c>
      <c r="L238" s="22">
        <v>0</v>
      </c>
      <c r="M238" s="22">
        <v>5468100</v>
      </c>
      <c r="N238" s="22">
        <v>4671000</v>
      </c>
      <c r="O238" s="22">
        <v>5392200</v>
      </c>
    </row>
    <row r="239" spans="1:15" x14ac:dyDescent="0.2">
      <c r="A239" s="20" t="s">
        <v>610</v>
      </c>
      <c r="B239" s="22" t="s">
        <v>611</v>
      </c>
      <c r="C239" s="22" t="s">
        <v>97</v>
      </c>
      <c r="D239" s="22">
        <v>0.81</v>
      </c>
      <c r="E239" s="22" t="s">
        <v>91</v>
      </c>
      <c r="F239" s="22">
        <v>2518100</v>
      </c>
      <c r="G239" s="22">
        <v>2905400</v>
      </c>
      <c r="H239" s="22">
        <v>2082000</v>
      </c>
      <c r="I239" s="22">
        <v>2506600</v>
      </c>
      <c r="J239" s="22">
        <v>2815500</v>
      </c>
      <c r="K239" s="22">
        <v>0</v>
      </c>
      <c r="L239" s="22">
        <v>2660400</v>
      </c>
      <c r="M239" s="22">
        <v>1868600</v>
      </c>
      <c r="N239" s="22">
        <v>3679700</v>
      </c>
      <c r="O239" s="22">
        <v>5863000</v>
      </c>
    </row>
    <row r="240" spans="1:15" x14ac:dyDescent="0.2">
      <c r="A240" s="20" t="s">
        <v>612</v>
      </c>
      <c r="B240" s="22" t="s">
        <v>613</v>
      </c>
      <c r="C240" s="22" t="s">
        <v>373</v>
      </c>
      <c r="D240" s="22">
        <v>0.77</v>
      </c>
      <c r="E240" s="22" t="s">
        <v>91</v>
      </c>
      <c r="F240" s="22">
        <v>0</v>
      </c>
      <c r="G240" s="22">
        <v>1007100</v>
      </c>
      <c r="H240" s="22">
        <v>1733100</v>
      </c>
      <c r="I240" s="22">
        <v>1089800</v>
      </c>
      <c r="J240" s="22">
        <v>834270</v>
      </c>
      <c r="K240" s="22">
        <v>391780</v>
      </c>
      <c r="L240" s="22">
        <v>1500900</v>
      </c>
      <c r="M240" s="22">
        <v>0</v>
      </c>
      <c r="N240" s="22">
        <v>1617900</v>
      </c>
      <c r="O240" s="22">
        <v>500170</v>
      </c>
    </row>
    <row r="241" spans="1:15" x14ac:dyDescent="0.2">
      <c r="A241" s="20" t="s">
        <v>569</v>
      </c>
      <c r="B241" s="22" t="s">
        <v>614</v>
      </c>
      <c r="C241" s="22" t="s">
        <v>290</v>
      </c>
      <c r="D241" s="22">
        <v>0.6</v>
      </c>
      <c r="E241" s="22" t="s">
        <v>91</v>
      </c>
      <c r="F241" s="22">
        <v>0</v>
      </c>
      <c r="G241" s="22">
        <v>0</v>
      </c>
      <c r="H241" s="22">
        <v>2734100</v>
      </c>
      <c r="I241" s="22">
        <v>0</v>
      </c>
      <c r="J241" s="22">
        <v>513160</v>
      </c>
      <c r="K241" s="22">
        <v>1401200</v>
      </c>
      <c r="L241" s="22">
        <v>1418400</v>
      </c>
      <c r="M241" s="22">
        <v>330860</v>
      </c>
      <c r="N241" s="22">
        <v>1844800</v>
      </c>
      <c r="O241" s="22">
        <v>0</v>
      </c>
    </row>
    <row r="242" spans="1:15" x14ac:dyDescent="0.2">
      <c r="A242" s="20" t="s">
        <v>615</v>
      </c>
      <c r="B242" s="22" t="s">
        <v>616</v>
      </c>
      <c r="C242" s="22" t="s">
        <v>298</v>
      </c>
      <c r="D242" s="22">
        <v>0.21</v>
      </c>
      <c r="E242" s="22" t="s">
        <v>91</v>
      </c>
      <c r="F242" s="22">
        <v>3331300</v>
      </c>
      <c r="G242" s="22">
        <v>0</v>
      </c>
      <c r="H242" s="22">
        <v>5430300</v>
      </c>
      <c r="I242" s="22">
        <v>3430700</v>
      </c>
      <c r="J242" s="22">
        <v>2702700</v>
      </c>
      <c r="K242" s="22">
        <v>0</v>
      </c>
      <c r="L242" s="22">
        <v>3885200</v>
      </c>
      <c r="M242" s="22">
        <v>0</v>
      </c>
      <c r="N242" s="22">
        <v>0</v>
      </c>
      <c r="O242" s="22">
        <v>2788900</v>
      </c>
    </row>
    <row r="243" spans="1:15" x14ac:dyDescent="0.2">
      <c r="A243" s="20" t="s">
        <v>617</v>
      </c>
      <c r="B243" s="22" t="s">
        <v>618</v>
      </c>
      <c r="C243" s="22" t="s">
        <v>619</v>
      </c>
      <c r="D243" s="22">
        <v>0.3</v>
      </c>
      <c r="E243" s="22" t="s">
        <v>91</v>
      </c>
      <c r="F243" s="22">
        <v>0</v>
      </c>
      <c r="G243" s="22">
        <v>331470</v>
      </c>
      <c r="H243" s="22">
        <v>3194200</v>
      </c>
      <c r="I243" s="22">
        <v>1682700</v>
      </c>
      <c r="J243" s="22">
        <v>0</v>
      </c>
      <c r="K243" s="22">
        <v>0</v>
      </c>
      <c r="L243" s="22">
        <v>0</v>
      </c>
      <c r="M243" s="22">
        <v>0</v>
      </c>
      <c r="N243" s="22">
        <v>881900</v>
      </c>
      <c r="O243" s="22">
        <v>746540</v>
      </c>
    </row>
    <row r="244" spans="1:15" x14ac:dyDescent="0.2">
      <c r="A244" s="20" t="s">
        <v>620</v>
      </c>
      <c r="B244" s="22" t="s">
        <v>621</v>
      </c>
      <c r="C244" s="22" t="s">
        <v>176</v>
      </c>
      <c r="D244" s="22">
        <v>5.2999999999999998E-4</v>
      </c>
      <c r="E244" s="22" t="s">
        <v>168</v>
      </c>
      <c r="F244" s="22">
        <v>0</v>
      </c>
      <c r="G244" s="22">
        <v>0</v>
      </c>
      <c r="H244" s="22">
        <v>0</v>
      </c>
      <c r="I244" s="22">
        <v>0</v>
      </c>
      <c r="J244" s="22">
        <v>0</v>
      </c>
      <c r="K244" s="22">
        <v>1650100</v>
      </c>
      <c r="L244" s="22">
        <v>1450500</v>
      </c>
      <c r="M244" s="22">
        <v>1017800</v>
      </c>
      <c r="N244" s="22">
        <v>2570900</v>
      </c>
      <c r="O244" s="22">
        <v>2815700</v>
      </c>
    </row>
    <row r="245" spans="1:15" x14ac:dyDescent="0.2">
      <c r="A245" s="20" t="s">
        <v>622</v>
      </c>
      <c r="B245" s="22" t="s">
        <v>623</v>
      </c>
      <c r="C245" s="22" t="s">
        <v>345</v>
      </c>
      <c r="D245" s="22">
        <v>1.6E-2</v>
      </c>
      <c r="E245" s="22" t="s">
        <v>91</v>
      </c>
      <c r="F245" s="22">
        <v>889080</v>
      </c>
      <c r="G245" s="22">
        <v>4551100</v>
      </c>
      <c r="H245" s="22">
        <v>3704400</v>
      </c>
      <c r="I245" s="22">
        <v>8125300</v>
      </c>
      <c r="J245" s="22">
        <v>6918100</v>
      </c>
      <c r="K245" s="22">
        <v>925430</v>
      </c>
      <c r="L245" s="22">
        <v>1211000</v>
      </c>
      <c r="M245" s="22">
        <v>0</v>
      </c>
      <c r="N245" s="22">
        <v>1452000</v>
      </c>
      <c r="O245" s="22">
        <v>885970</v>
      </c>
    </row>
    <row r="246" spans="1:15" x14ac:dyDescent="0.2">
      <c r="A246" s="20" t="s">
        <v>624</v>
      </c>
      <c r="B246" s="22" t="s">
        <v>625</v>
      </c>
      <c r="C246" s="22" t="s">
        <v>155</v>
      </c>
      <c r="D246" s="22">
        <v>0.23</v>
      </c>
      <c r="E246" s="22" t="s">
        <v>91</v>
      </c>
      <c r="F246" s="22">
        <v>0</v>
      </c>
      <c r="G246" s="22">
        <v>3137200</v>
      </c>
      <c r="H246" s="22">
        <v>2399600</v>
      </c>
      <c r="I246" s="22">
        <v>3985000</v>
      </c>
      <c r="J246" s="22">
        <v>3015700</v>
      </c>
      <c r="K246" s="22">
        <v>0</v>
      </c>
      <c r="L246" s="22">
        <v>1285500</v>
      </c>
      <c r="M246" s="22">
        <v>1138100</v>
      </c>
      <c r="N246" s="22">
        <v>3312400</v>
      </c>
      <c r="O246" s="22">
        <v>1232900</v>
      </c>
    </row>
    <row r="247" spans="1:15" x14ac:dyDescent="0.2">
      <c r="A247" s="20" t="s">
        <v>626</v>
      </c>
      <c r="B247" s="22" t="s">
        <v>627</v>
      </c>
      <c r="C247" s="22" t="s">
        <v>308</v>
      </c>
      <c r="D247" s="22">
        <v>3.9E-2</v>
      </c>
      <c r="E247" s="22" t="s">
        <v>91</v>
      </c>
      <c r="F247" s="22">
        <v>665670</v>
      </c>
      <c r="G247" s="22">
        <v>422150</v>
      </c>
      <c r="H247" s="22">
        <v>0</v>
      </c>
      <c r="I247" s="22">
        <v>0</v>
      </c>
      <c r="J247" s="22">
        <v>732360</v>
      </c>
      <c r="K247" s="22">
        <v>1191600</v>
      </c>
      <c r="L247" s="22">
        <v>2772400</v>
      </c>
      <c r="M247" s="22">
        <v>406420</v>
      </c>
      <c r="N247" s="22">
        <v>3642800</v>
      </c>
      <c r="O247" s="22">
        <v>1310600</v>
      </c>
    </row>
    <row r="248" spans="1:15" x14ac:dyDescent="0.2">
      <c r="A248" s="20" t="s">
        <v>628</v>
      </c>
      <c r="B248" s="22" t="s">
        <v>629</v>
      </c>
      <c r="C248" s="22" t="s">
        <v>219</v>
      </c>
      <c r="D248" s="22">
        <v>0.88</v>
      </c>
      <c r="E248" s="22" t="s">
        <v>91</v>
      </c>
      <c r="F248" s="22">
        <v>1003500</v>
      </c>
      <c r="G248" s="22">
        <v>877250</v>
      </c>
      <c r="H248" s="22">
        <v>1545600</v>
      </c>
      <c r="I248" s="22">
        <v>2801600</v>
      </c>
      <c r="J248" s="22">
        <v>860450</v>
      </c>
      <c r="K248" s="22">
        <v>842600</v>
      </c>
      <c r="L248" s="22">
        <v>507620</v>
      </c>
      <c r="M248" s="22">
        <v>334510</v>
      </c>
      <c r="N248" s="22">
        <v>3950800</v>
      </c>
      <c r="O248" s="22">
        <v>876490</v>
      </c>
    </row>
    <row r="249" spans="1:15" x14ac:dyDescent="0.2">
      <c r="A249" s="20" t="s">
        <v>630</v>
      </c>
      <c r="B249" s="22" t="s">
        <v>631</v>
      </c>
      <c r="C249" s="22" t="s">
        <v>632</v>
      </c>
      <c r="D249" s="22">
        <v>0.19</v>
      </c>
      <c r="E249" s="22" t="s">
        <v>91</v>
      </c>
      <c r="F249" s="22">
        <v>771170</v>
      </c>
      <c r="G249" s="22">
        <v>0</v>
      </c>
      <c r="H249" s="22">
        <v>2444900</v>
      </c>
      <c r="I249" s="22">
        <v>587920</v>
      </c>
      <c r="J249" s="22">
        <v>1008300</v>
      </c>
      <c r="K249" s="22">
        <v>1470700</v>
      </c>
      <c r="L249" s="22">
        <v>1093700</v>
      </c>
      <c r="M249" s="22">
        <v>1962200</v>
      </c>
      <c r="N249" s="22">
        <v>2797500</v>
      </c>
      <c r="O249" s="22">
        <v>1183400</v>
      </c>
    </row>
    <row r="250" spans="1:15" x14ac:dyDescent="0.2">
      <c r="A250" s="20" t="s">
        <v>633</v>
      </c>
      <c r="B250" s="22" t="s">
        <v>634</v>
      </c>
      <c r="C250" s="22" t="s">
        <v>277</v>
      </c>
      <c r="D250" s="22">
        <v>0.43</v>
      </c>
      <c r="E250" s="22" t="s">
        <v>91</v>
      </c>
      <c r="F250" s="22">
        <v>471880</v>
      </c>
      <c r="G250" s="22">
        <v>1885900</v>
      </c>
      <c r="H250" s="22">
        <v>2992700</v>
      </c>
      <c r="I250" s="22">
        <v>0</v>
      </c>
      <c r="J250" s="22">
        <v>2329100</v>
      </c>
      <c r="K250" s="22">
        <v>582880</v>
      </c>
      <c r="L250" s="22">
        <v>1075500</v>
      </c>
      <c r="M250" s="22">
        <v>854050</v>
      </c>
      <c r="N250" s="22">
        <v>1676000</v>
      </c>
      <c r="O250" s="22">
        <v>1029700</v>
      </c>
    </row>
    <row r="251" spans="1:15" x14ac:dyDescent="0.2">
      <c r="A251" s="20" t="s">
        <v>313</v>
      </c>
      <c r="B251" s="22" t="s">
        <v>635</v>
      </c>
      <c r="C251" s="22" t="s">
        <v>155</v>
      </c>
      <c r="D251" s="22">
        <v>0.05</v>
      </c>
      <c r="E251" s="22" t="s">
        <v>91</v>
      </c>
      <c r="F251" s="22">
        <v>0</v>
      </c>
      <c r="G251" s="22">
        <v>699400</v>
      </c>
      <c r="H251" s="22">
        <v>4459000</v>
      </c>
      <c r="I251" s="22">
        <v>2417600</v>
      </c>
      <c r="J251" s="22">
        <v>3666900</v>
      </c>
      <c r="K251" s="22">
        <v>786340</v>
      </c>
      <c r="L251" s="22">
        <v>489840</v>
      </c>
      <c r="M251" s="22">
        <v>0</v>
      </c>
      <c r="N251" s="22">
        <v>0</v>
      </c>
      <c r="O251" s="22">
        <v>0</v>
      </c>
    </row>
    <row r="252" spans="1:15" x14ac:dyDescent="0.2">
      <c r="A252" s="20" t="s">
        <v>636</v>
      </c>
      <c r="B252" s="22" t="s">
        <v>637</v>
      </c>
      <c r="C252" s="22" t="s">
        <v>200</v>
      </c>
      <c r="D252" s="22">
        <v>6.6000000000000003E-2</v>
      </c>
      <c r="E252" s="22" t="s">
        <v>91</v>
      </c>
      <c r="F252" s="22">
        <v>0</v>
      </c>
      <c r="G252" s="22">
        <v>0</v>
      </c>
      <c r="H252" s="22">
        <v>702200</v>
      </c>
      <c r="I252" s="22">
        <v>1195000</v>
      </c>
      <c r="J252" s="22">
        <v>0</v>
      </c>
      <c r="K252" s="22">
        <v>0</v>
      </c>
      <c r="L252" s="22">
        <v>6117900</v>
      </c>
      <c r="M252" s="22">
        <v>494510</v>
      </c>
      <c r="N252" s="22">
        <v>5870900</v>
      </c>
      <c r="O252" s="22">
        <v>3375800</v>
      </c>
    </row>
    <row r="253" spans="1:15" x14ac:dyDescent="0.2">
      <c r="A253" s="20" t="s">
        <v>638</v>
      </c>
      <c r="B253" s="22" t="s">
        <v>639</v>
      </c>
      <c r="C253" s="22" t="s">
        <v>290</v>
      </c>
      <c r="D253" s="22" t="s">
        <v>362</v>
      </c>
      <c r="E253" s="22" t="s">
        <v>81</v>
      </c>
      <c r="F253" s="22">
        <v>1929800</v>
      </c>
      <c r="G253" s="22">
        <v>3405000</v>
      </c>
      <c r="H253" s="22">
        <v>3016900</v>
      </c>
      <c r="I253" s="22">
        <v>2050000</v>
      </c>
      <c r="J253" s="22">
        <v>3008700</v>
      </c>
      <c r="K253" s="22">
        <v>0</v>
      </c>
      <c r="L253" s="22">
        <v>0</v>
      </c>
      <c r="M253" s="22">
        <v>0</v>
      </c>
      <c r="N253" s="22">
        <v>0</v>
      </c>
      <c r="O253" s="22">
        <v>0</v>
      </c>
    </row>
    <row r="254" spans="1:15" x14ac:dyDescent="0.2">
      <c r="A254" s="20" t="s">
        <v>640</v>
      </c>
      <c r="B254" s="22" t="s">
        <v>641</v>
      </c>
      <c r="C254" s="22" t="s">
        <v>264</v>
      </c>
      <c r="D254" s="22">
        <v>4.8999999999999998E-3</v>
      </c>
      <c r="E254" s="22" t="s">
        <v>91</v>
      </c>
      <c r="F254" s="22">
        <v>0</v>
      </c>
      <c r="G254" s="22">
        <v>0</v>
      </c>
      <c r="H254" s="22">
        <v>0</v>
      </c>
      <c r="I254" s="22">
        <v>0</v>
      </c>
      <c r="J254" s="22">
        <v>0</v>
      </c>
      <c r="K254" s="22">
        <v>1222000</v>
      </c>
      <c r="L254" s="22">
        <v>2198300</v>
      </c>
      <c r="M254" s="22">
        <v>944810</v>
      </c>
      <c r="N254" s="22">
        <v>4116900</v>
      </c>
      <c r="O254" s="22">
        <v>3587800</v>
      </c>
    </row>
    <row r="255" spans="1:15" x14ac:dyDescent="0.2">
      <c r="A255" s="20" t="s">
        <v>642</v>
      </c>
      <c r="B255" s="22" t="s">
        <v>643</v>
      </c>
      <c r="C255" s="22" t="s">
        <v>158</v>
      </c>
      <c r="D255" s="22">
        <v>0.55000000000000004</v>
      </c>
      <c r="E255" s="22" t="s">
        <v>91</v>
      </c>
      <c r="F255" s="22">
        <v>1006700</v>
      </c>
      <c r="G255" s="22">
        <v>2267500</v>
      </c>
      <c r="H255" s="22">
        <v>3017100</v>
      </c>
      <c r="I255" s="22">
        <v>2696500</v>
      </c>
      <c r="J255" s="22">
        <v>2280500</v>
      </c>
      <c r="K255" s="22">
        <v>1770600</v>
      </c>
      <c r="L255" s="22">
        <v>2216600</v>
      </c>
      <c r="M255" s="22">
        <v>440430</v>
      </c>
      <c r="N255" s="22">
        <v>2360900</v>
      </c>
      <c r="O255" s="22">
        <v>2816500</v>
      </c>
    </row>
    <row r="256" spans="1:15" x14ac:dyDescent="0.2">
      <c r="A256" s="20" t="s">
        <v>644</v>
      </c>
      <c r="B256" s="22" t="s">
        <v>645</v>
      </c>
      <c r="C256" s="22" t="s">
        <v>298</v>
      </c>
      <c r="D256" s="22">
        <v>5.3999999999999999E-2</v>
      </c>
      <c r="E256" s="22" t="s">
        <v>91</v>
      </c>
      <c r="F256" s="22">
        <v>1461500</v>
      </c>
      <c r="G256" s="22">
        <v>1641700</v>
      </c>
      <c r="H256" s="22">
        <v>1436600</v>
      </c>
      <c r="I256" s="22">
        <v>2422000</v>
      </c>
      <c r="J256" s="22">
        <v>1523300</v>
      </c>
      <c r="K256" s="22">
        <v>2222700</v>
      </c>
      <c r="L256" s="22">
        <v>2973100</v>
      </c>
      <c r="M256" s="22">
        <v>1519800</v>
      </c>
      <c r="N256" s="22">
        <v>2948200</v>
      </c>
      <c r="O256" s="22">
        <v>2491700</v>
      </c>
    </row>
    <row r="257" spans="1:15" x14ac:dyDescent="0.2">
      <c r="A257" s="20" t="s">
        <v>646</v>
      </c>
      <c r="B257" s="22" t="s">
        <v>647</v>
      </c>
      <c r="C257" s="22" t="s">
        <v>293</v>
      </c>
      <c r="D257" s="22">
        <v>0.95</v>
      </c>
      <c r="E257" s="22" t="s">
        <v>91</v>
      </c>
      <c r="F257" s="22">
        <v>1725400</v>
      </c>
      <c r="G257" s="22">
        <v>3800100</v>
      </c>
      <c r="H257" s="22">
        <v>910310</v>
      </c>
      <c r="I257" s="22">
        <v>760510</v>
      </c>
      <c r="J257" s="22">
        <v>3209800</v>
      </c>
      <c r="K257" s="22">
        <v>657790</v>
      </c>
      <c r="L257" s="22">
        <v>2945000</v>
      </c>
      <c r="M257" s="22">
        <v>859360</v>
      </c>
      <c r="N257" s="22">
        <v>1306200</v>
      </c>
      <c r="O257" s="22">
        <v>4965600</v>
      </c>
    </row>
    <row r="258" spans="1:15" x14ac:dyDescent="0.2">
      <c r="A258" s="20" t="s">
        <v>648</v>
      </c>
      <c r="B258" s="22" t="s">
        <v>649</v>
      </c>
      <c r="C258" s="22" t="s">
        <v>158</v>
      </c>
      <c r="D258" s="22">
        <v>1.8E-3</v>
      </c>
      <c r="E258" s="22" t="s">
        <v>81</v>
      </c>
      <c r="F258" s="22">
        <v>1759400</v>
      </c>
      <c r="G258" s="22">
        <v>3445800</v>
      </c>
      <c r="H258" s="22">
        <v>4341600</v>
      </c>
      <c r="I258" s="22">
        <v>2945100</v>
      </c>
      <c r="J258" s="22">
        <v>2949200</v>
      </c>
      <c r="K258" s="22">
        <v>0</v>
      </c>
      <c r="L258" s="22">
        <v>1526600</v>
      </c>
      <c r="M258" s="22">
        <v>633930</v>
      </c>
      <c r="N258" s="22">
        <v>1305300</v>
      </c>
      <c r="O258" s="22">
        <v>494050</v>
      </c>
    </row>
    <row r="259" spans="1:15" x14ac:dyDescent="0.2">
      <c r="A259" s="20" t="s">
        <v>650</v>
      </c>
      <c r="B259" s="22" t="s">
        <v>651</v>
      </c>
      <c r="C259" s="22" t="s">
        <v>298</v>
      </c>
      <c r="D259" s="22">
        <v>0.85</v>
      </c>
      <c r="E259" s="22" t="s">
        <v>91</v>
      </c>
      <c r="F259" s="22">
        <v>0</v>
      </c>
      <c r="G259" s="22">
        <v>1142000</v>
      </c>
      <c r="H259" s="22">
        <v>7120900</v>
      </c>
      <c r="I259" s="22">
        <v>2385100</v>
      </c>
      <c r="J259" s="22">
        <v>4815300</v>
      </c>
      <c r="K259" s="22">
        <v>0</v>
      </c>
      <c r="L259" s="22">
        <v>3567700</v>
      </c>
      <c r="M259" s="22">
        <v>2756600</v>
      </c>
      <c r="N259" s="22">
        <v>6549300</v>
      </c>
      <c r="O259" s="22">
        <v>961240</v>
      </c>
    </row>
    <row r="260" spans="1:15" x14ac:dyDescent="0.2">
      <c r="A260" s="20" t="s">
        <v>652</v>
      </c>
      <c r="B260" s="22" t="s">
        <v>653</v>
      </c>
      <c r="C260" s="22" t="s">
        <v>184</v>
      </c>
      <c r="D260" s="22">
        <v>0.33</v>
      </c>
      <c r="E260" s="22" t="s">
        <v>91</v>
      </c>
      <c r="F260" s="22">
        <v>0</v>
      </c>
      <c r="G260" s="22">
        <v>0</v>
      </c>
      <c r="H260" s="22">
        <v>3371800</v>
      </c>
      <c r="I260" s="22">
        <v>1555200</v>
      </c>
      <c r="J260" s="22">
        <v>0</v>
      </c>
      <c r="K260" s="22">
        <v>0</v>
      </c>
      <c r="L260" s="22">
        <v>880180</v>
      </c>
      <c r="M260" s="22">
        <v>0</v>
      </c>
      <c r="N260" s="22">
        <v>0</v>
      </c>
      <c r="O260" s="22">
        <v>432360</v>
      </c>
    </row>
    <row r="261" spans="1:15" x14ac:dyDescent="0.2">
      <c r="A261" s="20" t="s">
        <v>654</v>
      </c>
      <c r="B261" s="22" t="s">
        <v>655</v>
      </c>
      <c r="C261" s="22" t="s">
        <v>293</v>
      </c>
      <c r="D261" s="22">
        <v>0.28000000000000003</v>
      </c>
      <c r="E261" s="22" t="s">
        <v>91</v>
      </c>
      <c r="F261" s="22">
        <v>0</v>
      </c>
      <c r="G261" s="22">
        <v>2279700</v>
      </c>
      <c r="H261" s="22">
        <v>1655700</v>
      </c>
      <c r="I261" s="22">
        <v>2558800</v>
      </c>
      <c r="J261" s="22">
        <v>706930</v>
      </c>
      <c r="K261" s="22">
        <v>2235700</v>
      </c>
      <c r="L261" s="22">
        <v>2230800</v>
      </c>
      <c r="M261" s="22">
        <v>3100900</v>
      </c>
      <c r="N261" s="22">
        <v>2131000</v>
      </c>
      <c r="O261" s="22">
        <v>931100</v>
      </c>
    </row>
    <row r="262" spans="1:15" x14ac:dyDescent="0.2">
      <c r="A262" s="20" t="s">
        <v>656</v>
      </c>
      <c r="B262" s="22" t="s">
        <v>657</v>
      </c>
      <c r="C262" s="22" t="s">
        <v>303</v>
      </c>
      <c r="D262" s="22">
        <v>0.14000000000000001</v>
      </c>
      <c r="E262" s="22" t="s">
        <v>91</v>
      </c>
      <c r="F262" s="22">
        <v>1097300</v>
      </c>
      <c r="G262" s="22">
        <v>3443600</v>
      </c>
      <c r="H262" s="22">
        <v>3732700</v>
      </c>
      <c r="I262" s="22">
        <v>8661300</v>
      </c>
      <c r="J262" s="22">
        <v>2124900</v>
      </c>
      <c r="K262" s="22">
        <v>0</v>
      </c>
      <c r="L262" s="22">
        <v>2169900</v>
      </c>
      <c r="M262" s="22">
        <v>0</v>
      </c>
      <c r="N262" s="22">
        <v>2649700</v>
      </c>
      <c r="O262" s="22">
        <v>2577600</v>
      </c>
    </row>
    <row r="263" spans="1:15" x14ac:dyDescent="0.2">
      <c r="A263" s="20" t="s">
        <v>658</v>
      </c>
      <c r="B263" s="22" t="s">
        <v>659</v>
      </c>
      <c r="C263" s="22" t="s">
        <v>94</v>
      </c>
      <c r="D263" s="22">
        <v>0.62</v>
      </c>
      <c r="E263" s="22" t="s">
        <v>91</v>
      </c>
      <c r="F263" s="22">
        <v>580010</v>
      </c>
      <c r="G263" s="22">
        <v>462100</v>
      </c>
      <c r="H263" s="22">
        <v>1679800</v>
      </c>
      <c r="I263" s="22">
        <v>2830000</v>
      </c>
      <c r="J263" s="22">
        <v>0</v>
      </c>
      <c r="K263" s="22">
        <v>1252400</v>
      </c>
      <c r="L263" s="22">
        <v>0</v>
      </c>
      <c r="M263" s="22">
        <v>730160</v>
      </c>
      <c r="N263" s="22">
        <v>2954800</v>
      </c>
      <c r="O263" s="22">
        <v>2526000</v>
      </c>
    </row>
    <row r="264" spans="1:15" x14ac:dyDescent="0.2">
      <c r="A264" s="20" t="s">
        <v>660</v>
      </c>
      <c r="B264" s="22" t="s">
        <v>661</v>
      </c>
      <c r="C264" s="22" t="s">
        <v>219</v>
      </c>
      <c r="D264" s="22">
        <v>3.5000000000000003E-2</v>
      </c>
      <c r="E264" s="22" t="s">
        <v>91</v>
      </c>
      <c r="F264" s="22">
        <v>0</v>
      </c>
      <c r="G264" s="22">
        <v>960010</v>
      </c>
      <c r="H264" s="22">
        <v>1581900</v>
      </c>
      <c r="I264" s="22">
        <v>1524600</v>
      </c>
      <c r="J264" s="22">
        <v>2053900</v>
      </c>
      <c r="K264" s="22">
        <v>0</v>
      </c>
      <c r="L264" s="22">
        <v>404870</v>
      </c>
      <c r="M264" s="22">
        <v>419660</v>
      </c>
      <c r="N264" s="22">
        <v>339850</v>
      </c>
      <c r="O264" s="22">
        <v>376830</v>
      </c>
    </row>
    <row r="265" spans="1:15" x14ac:dyDescent="0.2">
      <c r="A265" s="20" t="s">
        <v>662</v>
      </c>
      <c r="B265" s="22" t="s">
        <v>663</v>
      </c>
      <c r="C265" s="22" t="s">
        <v>127</v>
      </c>
      <c r="D265" s="22">
        <v>0.4</v>
      </c>
      <c r="E265" s="22" t="s">
        <v>91</v>
      </c>
      <c r="F265" s="22">
        <v>0</v>
      </c>
      <c r="G265" s="22">
        <v>0</v>
      </c>
      <c r="H265" s="22">
        <v>990070</v>
      </c>
      <c r="I265" s="22">
        <v>1970600</v>
      </c>
      <c r="J265" s="22">
        <v>1113400</v>
      </c>
      <c r="K265" s="22">
        <v>0</v>
      </c>
      <c r="L265" s="22">
        <v>0</v>
      </c>
      <c r="M265" s="22">
        <v>0</v>
      </c>
      <c r="N265" s="22">
        <v>1789100</v>
      </c>
      <c r="O265" s="22">
        <v>0</v>
      </c>
    </row>
    <row r="266" spans="1:15" x14ac:dyDescent="0.2">
      <c r="A266" s="20" t="s">
        <v>664</v>
      </c>
      <c r="B266" s="22" t="s">
        <v>665</v>
      </c>
      <c r="C266" s="22" t="s">
        <v>401</v>
      </c>
      <c r="D266" s="22">
        <v>0.84</v>
      </c>
      <c r="E266" s="22" t="s">
        <v>91</v>
      </c>
      <c r="F266" s="22">
        <v>1164100</v>
      </c>
      <c r="G266" s="22">
        <v>1005700</v>
      </c>
      <c r="H266" s="22">
        <v>1041100</v>
      </c>
      <c r="I266" s="22">
        <v>3285100</v>
      </c>
      <c r="J266" s="22">
        <v>865950</v>
      </c>
      <c r="K266" s="22">
        <v>0</v>
      </c>
      <c r="L266" s="22">
        <v>1660800</v>
      </c>
      <c r="M266" s="22">
        <v>0</v>
      </c>
      <c r="N266" s="22">
        <v>2797400</v>
      </c>
      <c r="O266" s="22">
        <v>2157200</v>
      </c>
    </row>
    <row r="267" spans="1:15" x14ac:dyDescent="0.2">
      <c r="A267" s="20" t="s">
        <v>666</v>
      </c>
      <c r="B267" s="22" t="s">
        <v>667</v>
      </c>
      <c r="C267" s="22" t="s">
        <v>165</v>
      </c>
      <c r="D267" s="22">
        <v>0.02</v>
      </c>
      <c r="E267" s="22" t="s">
        <v>91</v>
      </c>
      <c r="F267" s="22">
        <v>0</v>
      </c>
      <c r="G267" s="22">
        <v>1608700</v>
      </c>
      <c r="H267" s="22">
        <v>1972600</v>
      </c>
      <c r="I267" s="22">
        <v>2260100</v>
      </c>
      <c r="J267" s="22">
        <v>2431400</v>
      </c>
      <c r="K267" s="22">
        <v>0</v>
      </c>
      <c r="L267" s="22">
        <v>466980</v>
      </c>
      <c r="M267" s="22">
        <v>0</v>
      </c>
      <c r="N267" s="22">
        <v>929570</v>
      </c>
      <c r="O267" s="22">
        <v>0</v>
      </c>
    </row>
    <row r="268" spans="1:15" x14ac:dyDescent="0.2">
      <c r="A268" s="20" t="s">
        <v>668</v>
      </c>
      <c r="B268" s="22" t="s">
        <v>669</v>
      </c>
      <c r="C268" s="22" t="s">
        <v>337</v>
      </c>
      <c r="D268" s="22">
        <v>0.48</v>
      </c>
      <c r="E268" s="22" t="s">
        <v>91</v>
      </c>
      <c r="F268" s="22">
        <v>0</v>
      </c>
      <c r="G268" s="22">
        <v>0</v>
      </c>
      <c r="H268" s="22">
        <v>1889300</v>
      </c>
      <c r="I268" s="22">
        <v>2007500</v>
      </c>
      <c r="J268" s="22">
        <v>1031300</v>
      </c>
      <c r="K268" s="22">
        <v>1093600</v>
      </c>
      <c r="L268" s="22">
        <v>0</v>
      </c>
      <c r="M268" s="22">
        <v>0</v>
      </c>
      <c r="N268" s="22">
        <v>1411000</v>
      </c>
      <c r="O268" s="22">
        <v>506670</v>
      </c>
    </row>
    <row r="269" spans="1:15" x14ac:dyDescent="0.2">
      <c r="A269" s="20" t="s">
        <v>670</v>
      </c>
      <c r="B269" s="22" t="s">
        <v>671</v>
      </c>
      <c r="C269" s="22" t="s">
        <v>373</v>
      </c>
      <c r="D269" s="22">
        <v>7.8E-2</v>
      </c>
      <c r="E269" s="22" t="s">
        <v>91</v>
      </c>
      <c r="F269" s="22">
        <v>0</v>
      </c>
      <c r="G269" s="22">
        <v>1894700</v>
      </c>
      <c r="H269" s="22">
        <v>1102800</v>
      </c>
      <c r="I269" s="22">
        <v>1389500</v>
      </c>
      <c r="J269" s="22">
        <v>2247200</v>
      </c>
      <c r="K269" s="22">
        <v>0</v>
      </c>
      <c r="L269" s="22">
        <v>0</v>
      </c>
      <c r="M269" s="22">
        <v>579090</v>
      </c>
      <c r="N269" s="22">
        <v>1055700</v>
      </c>
      <c r="O269" s="22">
        <v>596900</v>
      </c>
    </row>
    <row r="270" spans="1:15" x14ac:dyDescent="0.2">
      <c r="A270" s="20" t="s">
        <v>139</v>
      </c>
      <c r="B270" s="22" t="s">
        <v>672</v>
      </c>
      <c r="C270" s="22" t="s">
        <v>106</v>
      </c>
      <c r="D270" s="22">
        <v>0.6</v>
      </c>
      <c r="E270" s="22" t="s">
        <v>91</v>
      </c>
      <c r="F270" s="22">
        <v>0</v>
      </c>
      <c r="G270" s="22">
        <v>978890</v>
      </c>
      <c r="H270" s="22">
        <v>1844700</v>
      </c>
      <c r="I270" s="22">
        <v>528480</v>
      </c>
      <c r="J270" s="22">
        <v>2789800</v>
      </c>
      <c r="K270" s="22">
        <v>0</v>
      </c>
      <c r="L270" s="22">
        <v>0</v>
      </c>
      <c r="M270" s="22">
        <v>0</v>
      </c>
      <c r="N270" s="22">
        <v>3144400</v>
      </c>
      <c r="O270" s="22">
        <v>873630</v>
      </c>
    </row>
    <row r="271" spans="1:15" x14ac:dyDescent="0.2">
      <c r="A271" s="20" t="s">
        <v>673</v>
      </c>
      <c r="B271" s="22" t="s">
        <v>674</v>
      </c>
      <c r="C271" s="22" t="s">
        <v>675</v>
      </c>
      <c r="D271" s="22">
        <v>7.0000000000000001E-3</v>
      </c>
      <c r="E271" s="22" t="s">
        <v>91</v>
      </c>
      <c r="F271" s="22">
        <v>0</v>
      </c>
      <c r="G271" s="22">
        <v>0</v>
      </c>
      <c r="H271" s="22">
        <v>0</v>
      </c>
      <c r="I271" s="22">
        <v>0</v>
      </c>
      <c r="J271" s="22">
        <v>0</v>
      </c>
      <c r="K271" s="22">
        <v>1712100</v>
      </c>
      <c r="L271" s="22">
        <v>1870000</v>
      </c>
      <c r="M271" s="22">
        <v>0</v>
      </c>
      <c r="N271" s="22">
        <v>2865600</v>
      </c>
      <c r="O271" s="22">
        <v>2644000</v>
      </c>
    </row>
    <row r="272" spans="1:15" x14ac:dyDescent="0.2">
      <c r="A272" s="20" t="s">
        <v>676</v>
      </c>
      <c r="B272" s="22" t="s">
        <v>677</v>
      </c>
      <c r="C272" s="22" t="s">
        <v>678</v>
      </c>
      <c r="D272" s="22">
        <v>4.4999999999999998E-2</v>
      </c>
      <c r="E272" s="22" t="s">
        <v>91</v>
      </c>
      <c r="F272" s="22">
        <v>0</v>
      </c>
      <c r="G272" s="22">
        <v>0</v>
      </c>
      <c r="H272" s="22">
        <v>0</v>
      </c>
      <c r="I272" s="22">
        <v>0</v>
      </c>
      <c r="J272" s="22">
        <v>0</v>
      </c>
      <c r="K272" s="22">
        <v>896220</v>
      </c>
      <c r="L272" s="22">
        <v>1435400</v>
      </c>
      <c r="M272" s="22">
        <v>0</v>
      </c>
      <c r="N272" s="22">
        <v>4628800</v>
      </c>
      <c r="O272" s="22">
        <v>2420100</v>
      </c>
    </row>
    <row r="273" spans="1:15" x14ac:dyDescent="0.2">
      <c r="A273" s="20" t="s">
        <v>313</v>
      </c>
      <c r="B273" s="22" t="s">
        <v>679</v>
      </c>
      <c r="C273" s="22" t="s">
        <v>272</v>
      </c>
      <c r="D273" s="22">
        <v>1.9E-2</v>
      </c>
      <c r="E273" s="22" t="s">
        <v>91</v>
      </c>
      <c r="F273" s="22">
        <v>821170</v>
      </c>
      <c r="G273" s="22">
        <v>1847800</v>
      </c>
      <c r="H273" s="22">
        <v>2768900</v>
      </c>
      <c r="I273" s="22">
        <v>1894800</v>
      </c>
      <c r="J273" s="22">
        <v>2864600</v>
      </c>
      <c r="K273" s="22">
        <v>504070</v>
      </c>
      <c r="L273" s="22">
        <v>1038400</v>
      </c>
      <c r="M273" s="22">
        <v>0</v>
      </c>
      <c r="N273" s="22">
        <v>899140</v>
      </c>
      <c r="O273" s="22">
        <v>1360100</v>
      </c>
    </row>
    <row r="274" spans="1:15" x14ac:dyDescent="0.2">
      <c r="A274" s="20" t="s">
        <v>131</v>
      </c>
      <c r="B274" s="22" t="s">
        <v>680</v>
      </c>
      <c r="C274" s="22" t="s">
        <v>370</v>
      </c>
      <c r="D274" s="22">
        <v>7.4999999999999997E-2</v>
      </c>
      <c r="E274" s="22" t="s">
        <v>91</v>
      </c>
      <c r="F274" s="22">
        <v>427270</v>
      </c>
      <c r="G274" s="22">
        <v>357560</v>
      </c>
      <c r="H274" s="22">
        <v>3472000</v>
      </c>
      <c r="I274" s="22">
        <v>4502100</v>
      </c>
      <c r="J274" s="22">
        <v>2186600</v>
      </c>
      <c r="K274" s="22">
        <v>236900</v>
      </c>
      <c r="L274" s="22">
        <v>1158800</v>
      </c>
      <c r="M274" s="22">
        <v>0</v>
      </c>
      <c r="N274" s="22">
        <v>822460</v>
      </c>
      <c r="O274" s="22">
        <v>0</v>
      </c>
    </row>
    <row r="275" spans="1:15" x14ac:dyDescent="0.2">
      <c r="A275" s="20" t="s">
        <v>681</v>
      </c>
      <c r="B275" s="22" t="s">
        <v>682</v>
      </c>
      <c r="C275" s="22" t="s">
        <v>272</v>
      </c>
      <c r="D275" s="22">
        <v>0.27</v>
      </c>
      <c r="E275" s="22" t="s">
        <v>91</v>
      </c>
      <c r="F275" s="22">
        <v>0</v>
      </c>
      <c r="G275" s="22">
        <v>2356800</v>
      </c>
      <c r="H275" s="22">
        <v>1975300</v>
      </c>
      <c r="I275" s="22">
        <v>1288100</v>
      </c>
      <c r="J275" s="22">
        <v>2341000</v>
      </c>
      <c r="K275" s="22">
        <v>0</v>
      </c>
      <c r="L275" s="22">
        <v>1779100</v>
      </c>
      <c r="M275" s="22">
        <v>0</v>
      </c>
      <c r="N275" s="22">
        <v>1586600</v>
      </c>
      <c r="O275" s="22">
        <v>1158800</v>
      </c>
    </row>
    <row r="276" spans="1:15" x14ac:dyDescent="0.2">
      <c r="A276" s="20" t="s">
        <v>683</v>
      </c>
      <c r="B276" s="22" t="s">
        <v>684</v>
      </c>
      <c r="C276" s="22" t="s">
        <v>165</v>
      </c>
      <c r="D276" s="22">
        <v>0.8</v>
      </c>
      <c r="E276" s="22" t="s">
        <v>91</v>
      </c>
      <c r="F276" s="22">
        <v>0</v>
      </c>
      <c r="G276" s="22">
        <v>377910</v>
      </c>
      <c r="H276" s="22">
        <v>0</v>
      </c>
      <c r="I276" s="22">
        <v>2710400</v>
      </c>
      <c r="J276" s="22">
        <v>3883100</v>
      </c>
      <c r="K276" s="22">
        <v>1575200</v>
      </c>
      <c r="L276" s="22">
        <v>1757200</v>
      </c>
      <c r="M276" s="22">
        <v>0</v>
      </c>
      <c r="N276" s="22">
        <v>844420</v>
      </c>
      <c r="O276" s="22">
        <v>1675100</v>
      </c>
    </row>
    <row r="277" spans="1:15" x14ac:dyDescent="0.2">
      <c r="A277" s="20" t="s">
        <v>685</v>
      </c>
      <c r="B277" s="22" t="s">
        <v>686</v>
      </c>
      <c r="C277" s="22" t="s">
        <v>603</v>
      </c>
      <c r="D277" s="22">
        <v>9.6000000000000002E-2</v>
      </c>
      <c r="E277" s="22" t="s">
        <v>91</v>
      </c>
      <c r="F277" s="22">
        <v>0</v>
      </c>
      <c r="G277" s="22">
        <v>0</v>
      </c>
      <c r="H277" s="22">
        <v>848810</v>
      </c>
      <c r="I277" s="22">
        <v>0</v>
      </c>
      <c r="J277" s="22">
        <v>0</v>
      </c>
      <c r="K277" s="22">
        <v>0</v>
      </c>
      <c r="L277" s="22">
        <v>1640700</v>
      </c>
      <c r="M277" s="22">
        <v>334520</v>
      </c>
      <c r="N277" s="22">
        <v>2315100</v>
      </c>
      <c r="O277" s="22">
        <v>863800</v>
      </c>
    </row>
    <row r="278" spans="1:15" x14ac:dyDescent="0.2">
      <c r="A278" s="20" t="s">
        <v>687</v>
      </c>
      <c r="B278" s="22" t="s">
        <v>688</v>
      </c>
      <c r="C278" s="22" t="s">
        <v>356</v>
      </c>
      <c r="D278" s="22">
        <v>0.68</v>
      </c>
      <c r="E278" s="22" t="s">
        <v>91</v>
      </c>
      <c r="F278" s="22">
        <v>0</v>
      </c>
      <c r="G278" s="22">
        <v>761520</v>
      </c>
      <c r="H278" s="22">
        <v>1383900</v>
      </c>
      <c r="I278" s="22">
        <v>0</v>
      </c>
      <c r="J278" s="22">
        <v>1602400</v>
      </c>
      <c r="K278" s="22">
        <v>0</v>
      </c>
      <c r="L278" s="22">
        <v>907670</v>
      </c>
      <c r="M278" s="22">
        <v>0</v>
      </c>
      <c r="N278" s="22">
        <v>2729800</v>
      </c>
      <c r="O278" s="22">
        <v>1401400</v>
      </c>
    </row>
    <row r="279" spans="1:15" x14ac:dyDescent="0.2">
      <c r="A279" s="20" t="s">
        <v>689</v>
      </c>
      <c r="B279" s="22" t="s">
        <v>690</v>
      </c>
      <c r="C279" s="22" t="s">
        <v>691</v>
      </c>
      <c r="D279" s="22">
        <v>0.13</v>
      </c>
      <c r="E279" s="22" t="s">
        <v>91</v>
      </c>
      <c r="F279" s="22">
        <v>0</v>
      </c>
      <c r="G279" s="22">
        <v>1629000</v>
      </c>
      <c r="H279" s="22">
        <v>0</v>
      </c>
      <c r="I279" s="22">
        <v>0</v>
      </c>
      <c r="J279" s="22">
        <v>0</v>
      </c>
      <c r="K279" s="22">
        <v>767600</v>
      </c>
      <c r="L279" s="22">
        <v>871480</v>
      </c>
      <c r="M279" s="22">
        <v>0</v>
      </c>
      <c r="N279" s="22">
        <v>2984000</v>
      </c>
      <c r="O279" s="22">
        <v>2820200</v>
      </c>
    </row>
    <row r="280" spans="1:15" x14ac:dyDescent="0.2">
      <c r="A280" s="20" t="s">
        <v>692</v>
      </c>
      <c r="B280" s="22" t="s">
        <v>693</v>
      </c>
      <c r="C280" s="22" t="s">
        <v>694</v>
      </c>
      <c r="D280" s="22">
        <v>0.51</v>
      </c>
      <c r="E280" s="22" t="s">
        <v>91</v>
      </c>
      <c r="F280" s="22">
        <v>0</v>
      </c>
      <c r="G280" s="22">
        <v>456190</v>
      </c>
      <c r="H280" s="22">
        <v>1480100</v>
      </c>
      <c r="I280" s="22">
        <v>0</v>
      </c>
      <c r="J280" s="22">
        <v>0</v>
      </c>
      <c r="K280" s="22">
        <v>0</v>
      </c>
      <c r="L280" s="22">
        <v>0</v>
      </c>
      <c r="M280" s="22">
        <v>0</v>
      </c>
      <c r="N280" s="22">
        <v>449840</v>
      </c>
      <c r="O280" s="22">
        <v>418730</v>
      </c>
    </row>
    <row r="281" spans="1:15" x14ac:dyDescent="0.2">
      <c r="A281" s="20" t="s">
        <v>573</v>
      </c>
      <c r="B281" s="22" t="s">
        <v>695</v>
      </c>
      <c r="C281" s="22" t="s">
        <v>109</v>
      </c>
      <c r="D281" s="22">
        <v>1.1000000000000001E-3</v>
      </c>
      <c r="E281" s="22" t="s">
        <v>168</v>
      </c>
      <c r="F281" s="22">
        <v>0</v>
      </c>
      <c r="G281" s="22">
        <v>0</v>
      </c>
      <c r="H281" s="22">
        <v>0</v>
      </c>
      <c r="I281" s="22">
        <v>0</v>
      </c>
      <c r="J281" s="22">
        <v>0</v>
      </c>
      <c r="K281" s="22">
        <v>2681500</v>
      </c>
      <c r="L281" s="22">
        <v>2891300</v>
      </c>
      <c r="M281" s="22">
        <v>1436200</v>
      </c>
      <c r="N281" s="22">
        <v>5074100</v>
      </c>
      <c r="O281" s="22">
        <v>2594300</v>
      </c>
    </row>
    <row r="282" spans="1:15" x14ac:dyDescent="0.2">
      <c r="A282" s="20" t="s">
        <v>696</v>
      </c>
      <c r="B282" s="22" t="s">
        <v>697</v>
      </c>
      <c r="C282" s="22" t="s">
        <v>370</v>
      </c>
      <c r="D282" s="22">
        <v>0.13</v>
      </c>
      <c r="E282" s="22" t="s">
        <v>91</v>
      </c>
      <c r="F282" s="22">
        <v>0</v>
      </c>
      <c r="G282" s="22">
        <v>0</v>
      </c>
      <c r="H282" s="22">
        <v>2870900</v>
      </c>
      <c r="I282" s="22">
        <v>6138100</v>
      </c>
      <c r="J282" s="22">
        <v>2900700</v>
      </c>
      <c r="K282" s="22">
        <v>0</v>
      </c>
      <c r="L282" s="22">
        <v>1582800</v>
      </c>
      <c r="M282" s="22">
        <v>0</v>
      </c>
      <c r="N282" s="22">
        <v>377340</v>
      </c>
      <c r="O282" s="22">
        <v>0</v>
      </c>
    </row>
    <row r="283" spans="1:15" x14ac:dyDescent="0.2">
      <c r="A283" s="20" t="s">
        <v>313</v>
      </c>
      <c r="B283" s="22" t="s">
        <v>698</v>
      </c>
      <c r="C283" s="22" t="s">
        <v>340</v>
      </c>
      <c r="D283" s="22">
        <v>0.79</v>
      </c>
      <c r="E283" s="22" t="s">
        <v>91</v>
      </c>
      <c r="F283" s="22">
        <v>0</v>
      </c>
      <c r="G283" s="22">
        <v>536880</v>
      </c>
      <c r="H283" s="22">
        <v>697710</v>
      </c>
      <c r="I283" s="22">
        <v>1999800</v>
      </c>
      <c r="J283" s="22">
        <v>1721200</v>
      </c>
      <c r="K283" s="22">
        <v>497370</v>
      </c>
      <c r="L283" s="22">
        <v>1178000</v>
      </c>
      <c r="M283" s="22">
        <v>437140</v>
      </c>
      <c r="N283" s="22">
        <v>2110200</v>
      </c>
      <c r="O283" s="22">
        <v>0</v>
      </c>
    </row>
    <row r="284" spans="1:15" x14ac:dyDescent="0.2">
      <c r="A284" s="20" t="s">
        <v>699</v>
      </c>
      <c r="B284" s="22" t="s">
        <v>700</v>
      </c>
      <c r="C284" s="22" t="s">
        <v>401</v>
      </c>
      <c r="D284" s="22">
        <v>0.75</v>
      </c>
      <c r="E284" s="22" t="s">
        <v>91</v>
      </c>
      <c r="F284" s="22">
        <v>0</v>
      </c>
      <c r="G284" s="22">
        <v>1987500</v>
      </c>
      <c r="H284" s="22">
        <v>3111800</v>
      </c>
      <c r="I284" s="22">
        <v>1088100</v>
      </c>
      <c r="J284" s="22">
        <v>864660</v>
      </c>
      <c r="K284" s="22">
        <v>718130</v>
      </c>
      <c r="L284" s="22">
        <v>1756600</v>
      </c>
      <c r="M284" s="22">
        <v>0</v>
      </c>
      <c r="N284" s="22">
        <v>1909700</v>
      </c>
      <c r="O284" s="22">
        <v>1615200</v>
      </c>
    </row>
    <row r="285" spans="1:15" x14ac:dyDescent="0.2">
      <c r="A285" s="20" t="s">
        <v>701</v>
      </c>
      <c r="B285" s="22" t="s">
        <v>702</v>
      </c>
      <c r="C285" s="22" t="s">
        <v>109</v>
      </c>
      <c r="D285" s="22">
        <v>0.85</v>
      </c>
      <c r="E285" s="22" t="s">
        <v>91</v>
      </c>
      <c r="F285" s="22">
        <v>0</v>
      </c>
      <c r="G285" s="22">
        <v>1577700</v>
      </c>
      <c r="H285" s="22">
        <v>927680</v>
      </c>
      <c r="I285" s="22">
        <v>1605100</v>
      </c>
      <c r="J285" s="22">
        <v>925870</v>
      </c>
      <c r="K285" s="22">
        <v>1735000</v>
      </c>
      <c r="L285" s="22">
        <v>0</v>
      </c>
      <c r="M285" s="22">
        <v>0</v>
      </c>
      <c r="N285" s="22">
        <v>0</v>
      </c>
      <c r="O285" s="22">
        <v>4147600</v>
      </c>
    </row>
    <row r="286" spans="1:15" x14ac:dyDescent="0.2">
      <c r="A286" s="20" t="s">
        <v>703</v>
      </c>
      <c r="B286" s="22" t="s">
        <v>704</v>
      </c>
      <c r="C286" s="22" t="s">
        <v>109</v>
      </c>
      <c r="D286" s="22">
        <v>1.1999999999999999E-3</v>
      </c>
      <c r="E286" s="22" t="s">
        <v>168</v>
      </c>
      <c r="F286" s="22">
        <v>284990</v>
      </c>
      <c r="G286" s="22">
        <v>0</v>
      </c>
      <c r="H286" s="22">
        <v>0</v>
      </c>
      <c r="I286" s="22">
        <v>260700</v>
      </c>
      <c r="J286" s="22">
        <v>0</v>
      </c>
      <c r="K286" s="22">
        <v>1631800</v>
      </c>
      <c r="L286" s="22">
        <v>2538700</v>
      </c>
      <c r="M286" s="22">
        <v>876240</v>
      </c>
      <c r="N286" s="22">
        <v>2991700</v>
      </c>
      <c r="O286" s="22">
        <v>1716700</v>
      </c>
    </row>
    <row r="287" spans="1:15" x14ac:dyDescent="0.2">
      <c r="A287" s="20" t="s">
        <v>705</v>
      </c>
      <c r="B287" s="22" t="s">
        <v>706</v>
      </c>
      <c r="C287" s="22" t="s">
        <v>269</v>
      </c>
      <c r="D287" s="22">
        <v>0.9</v>
      </c>
      <c r="E287" s="22" t="s">
        <v>91</v>
      </c>
      <c r="F287" s="22">
        <v>0</v>
      </c>
      <c r="G287" s="22">
        <v>475910</v>
      </c>
      <c r="H287" s="22">
        <v>911310</v>
      </c>
      <c r="I287" s="22">
        <v>1250200</v>
      </c>
      <c r="J287" s="22">
        <v>1085100</v>
      </c>
      <c r="K287" s="22">
        <v>0</v>
      </c>
      <c r="L287" s="22">
        <v>572840</v>
      </c>
      <c r="M287" s="22">
        <v>0</v>
      </c>
      <c r="N287" s="22">
        <v>1336300</v>
      </c>
      <c r="O287" s="22">
        <v>1545000</v>
      </c>
    </row>
    <row r="288" spans="1:15" x14ac:dyDescent="0.2">
      <c r="A288" s="20" t="s">
        <v>707</v>
      </c>
      <c r="B288" s="22" t="s">
        <v>708</v>
      </c>
      <c r="C288" s="22" t="s">
        <v>709</v>
      </c>
      <c r="D288" s="22">
        <v>0.92</v>
      </c>
      <c r="E288" s="22" t="s">
        <v>91</v>
      </c>
      <c r="F288" s="22">
        <v>489370</v>
      </c>
      <c r="G288" s="22">
        <v>809480</v>
      </c>
      <c r="H288" s="22">
        <v>451200</v>
      </c>
      <c r="I288" s="22">
        <v>395010</v>
      </c>
      <c r="J288" s="22">
        <v>173410</v>
      </c>
      <c r="K288" s="22">
        <v>0</v>
      </c>
      <c r="L288" s="22">
        <v>0</v>
      </c>
      <c r="M288" s="22">
        <v>0</v>
      </c>
      <c r="N288" s="22">
        <v>648400</v>
      </c>
      <c r="O288" s="22">
        <v>1858300</v>
      </c>
    </row>
    <row r="289" spans="1:15" x14ac:dyDescent="0.2">
      <c r="A289" s="20" t="s">
        <v>710</v>
      </c>
      <c r="B289" s="22" t="s">
        <v>711</v>
      </c>
      <c r="C289" s="22" t="s">
        <v>476</v>
      </c>
      <c r="D289" s="22">
        <v>0.47</v>
      </c>
      <c r="E289" s="22" t="s">
        <v>91</v>
      </c>
      <c r="F289" s="22">
        <v>0</v>
      </c>
      <c r="G289" s="22">
        <v>0</v>
      </c>
      <c r="H289" s="22">
        <v>0</v>
      </c>
      <c r="I289" s="22">
        <v>1317200</v>
      </c>
      <c r="J289" s="22">
        <v>401960</v>
      </c>
      <c r="K289" s="22">
        <v>0</v>
      </c>
      <c r="L289" s="22">
        <v>0</v>
      </c>
      <c r="M289" s="22">
        <v>0</v>
      </c>
      <c r="N289" s="22">
        <v>0</v>
      </c>
      <c r="O289" s="22">
        <v>639420</v>
      </c>
    </row>
    <row r="290" spans="1:15" x14ac:dyDescent="0.2">
      <c r="A290" s="20" t="s">
        <v>712</v>
      </c>
      <c r="B290" s="22" t="s">
        <v>713</v>
      </c>
      <c r="C290" s="22" t="s">
        <v>103</v>
      </c>
      <c r="D290" s="22">
        <v>8.6E-3</v>
      </c>
      <c r="E290" s="22" t="s">
        <v>91</v>
      </c>
      <c r="F290" s="22">
        <v>1021900</v>
      </c>
      <c r="G290" s="22">
        <v>1210500</v>
      </c>
      <c r="H290" s="22">
        <v>4573700</v>
      </c>
      <c r="I290" s="22">
        <v>2222800</v>
      </c>
      <c r="J290" s="22">
        <v>3924900</v>
      </c>
      <c r="K290" s="22">
        <v>0</v>
      </c>
      <c r="L290" s="22">
        <v>0</v>
      </c>
      <c r="M290" s="22">
        <v>0</v>
      </c>
      <c r="N290" s="22">
        <v>0</v>
      </c>
      <c r="O290" s="22">
        <v>479820</v>
      </c>
    </row>
    <row r="291" spans="1:15" x14ac:dyDescent="0.2">
      <c r="A291" s="20" t="s">
        <v>714</v>
      </c>
      <c r="B291" s="22" t="s">
        <v>714</v>
      </c>
      <c r="C291" s="22" t="s">
        <v>325</v>
      </c>
      <c r="D291" s="22">
        <v>0.28000000000000003</v>
      </c>
      <c r="E291" s="22" t="s">
        <v>91</v>
      </c>
      <c r="F291" s="22">
        <v>0</v>
      </c>
      <c r="G291" s="22">
        <v>793750</v>
      </c>
      <c r="H291" s="22">
        <v>0</v>
      </c>
      <c r="I291" s="22">
        <v>0</v>
      </c>
      <c r="J291" s="22">
        <v>0</v>
      </c>
      <c r="K291" s="22">
        <v>1980300</v>
      </c>
      <c r="L291" s="22">
        <v>0</v>
      </c>
      <c r="M291" s="22">
        <v>0</v>
      </c>
      <c r="N291" s="22">
        <v>9762600</v>
      </c>
      <c r="O291" s="22">
        <v>0</v>
      </c>
    </row>
    <row r="292" spans="1:15" x14ac:dyDescent="0.2">
      <c r="A292" s="20" t="s">
        <v>715</v>
      </c>
      <c r="B292" s="22" t="s">
        <v>716</v>
      </c>
      <c r="C292" s="22" t="s">
        <v>337</v>
      </c>
      <c r="D292" s="22">
        <v>0.28000000000000003</v>
      </c>
      <c r="E292" s="22" t="s">
        <v>91</v>
      </c>
      <c r="F292" s="22">
        <v>3196500</v>
      </c>
      <c r="G292" s="22">
        <v>3981500</v>
      </c>
      <c r="H292" s="22">
        <v>4555300</v>
      </c>
      <c r="I292" s="22">
        <v>0</v>
      </c>
      <c r="J292" s="22">
        <v>5374300</v>
      </c>
      <c r="K292" s="22">
        <v>0</v>
      </c>
      <c r="L292" s="22">
        <v>6504900</v>
      </c>
      <c r="M292" s="22">
        <v>3339600</v>
      </c>
      <c r="N292" s="23">
        <v>11000000</v>
      </c>
      <c r="O292" s="22">
        <v>8821500</v>
      </c>
    </row>
    <row r="293" spans="1:15" x14ac:dyDescent="0.2">
      <c r="A293" s="20" t="s">
        <v>717</v>
      </c>
      <c r="B293" s="22" t="s">
        <v>718</v>
      </c>
      <c r="C293" s="22" t="s">
        <v>385</v>
      </c>
      <c r="D293" s="22">
        <v>0.12</v>
      </c>
      <c r="E293" s="22" t="s">
        <v>91</v>
      </c>
      <c r="F293" s="22">
        <v>798200</v>
      </c>
      <c r="G293" s="22">
        <v>2551000</v>
      </c>
      <c r="H293" s="22">
        <v>1520800</v>
      </c>
      <c r="I293" s="22">
        <v>823100</v>
      </c>
      <c r="J293" s="22">
        <v>761030</v>
      </c>
      <c r="K293" s="22">
        <v>0</v>
      </c>
      <c r="L293" s="22">
        <v>297070</v>
      </c>
      <c r="M293" s="22">
        <v>0</v>
      </c>
      <c r="N293" s="22">
        <v>766730</v>
      </c>
      <c r="O293" s="22">
        <v>1517100</v>
      </c>
    </row>
    <row r="294" spans="1:15" x14ac:dyDescent="0.2">
      <c r="A294" s="20" t="s">
        <v>719</v>
      </c>
      <c r="B294" s="22" t="s">
        <v>720</v>
      </c>
      <c r="C294" s="22" t="s">
        <v>254</v>
      </c>
      <c r="D294" s="22">
        <v>0.39</v>
      </c>
      <c r="E294" s="22" t="s">
        <v>91</v>
      </c>
      <c r="F294" s="22">
        <v>0</v>
      </c>
      <c r="G294" s="22">
        <v>0</v>
      </c>
      <c r="H294" s="22">
        <v>3208100</v>
      </c>
      <c r="I294" s="22">
        <v>2097600</v>
      </c>
      <c r="J294" s="22">
        <v>2088300</v>
      </c>
      <c r="K294" s="22">
        <v>971820</v>
      </c>
      <c r="L294" s="22">
        <v>1938700</v>
      </c>
      <c r="M294" s="22">
        <v>2400100</v>
      </c>
      <c r="N294" s="22">
        <v>1016300</v>
      </c>
      <c r="O294" s="22">
        <v>6707700</v>
      </c>
    </row>
    <row r="295" spans="1:15" x14ac:dyDescent="0.2">
      <c r="A295" s="20" t="s">
        <v>721</v>
      </c>
      <c r="B295" s="22" t="s">
        <v>722</v>
      </c>
      <c r="C295" s="22" t="s">
        <v>80</v>
      </c>
      <c r="D295" s="22">
        <v>0.38</v>
      </c>
      <c r="E295" s="22" t="s">
        <v>91</v>
      </c>
      <c r="F295" s="22">
        <v>479400</v>
      </c>
      <c r="G295" s="22">
        <v>0</v>
      </c>
      <c r="H295" s="22">
        <v>721620</v>
      </c>
      <c r="I295" s="22">
        <v>1946500</v>
      </c>
      <c r="J295" s="22">
        <v>1611900</v>
      </c>
      <c r="K295" s="22">
        <v>0</v>
      </c>
      <c r="L295" s="22">
        <v>403920</v>
      </c>
      <c r="M295" s="22">
        <v>465010</v>
      </c>
      <c r="N295" s="22">
        <v>1107300</v>
      </c>
      <c r="O295" s="22">
        <v>897780</v>
      </c>
    </row>
    <row r="296" spans="1:15" x14ac:dyDescent="0.2">
      <c r="A296" s="20" t="s">
        <v>723</v>
      </c>
      <c r="B296" s="22" t="s">
        <v>724</v>
      </c>
      <c r="C296" s="22" t="s">
        <v>124</v>
      </c>
      <c r="D296" s="22">
        <v>0.3</v>
      </c>
      <c r="E296" s="22" t="s">
        <v>91</v>
      </c>
      <c r="F296" s="22">
        <v>0</v>
      </c>
      <c r="G296" s="22">
        <v>0</v>
      </c>
      <c r="H296" s="22">
        <v>1531700</v>
      </c>
      <c r="I296" s="22">
        <v>1726900</v>
      </c>
      <c r="J296" s="22">
        <v>1987400</v>
      </c>
      <c r="K296" s="22">
        <v>564270</v>
      </c>
      <c r="L296" s="22">
        <v>863090</v>
      </c>
      <c r="M296" s="22">
        <v>567840</v>
      </c>
      <c r="N296" s="22">
        <v>693970</v>
      </c>
      <c r="O296" s="22">
        <v>0</v>
      </c>
    </row>
    <row r="297" spans="1:15" x14ac:dyDescent="0.2">
      <c r="A297" s="20" t="s">
        <v>725</v>
      </c>
      <c r="B297" s="22" t="s">
        <v>726</v>
      </c>
      <c r="C297" s="22" t="s">
        <v>80</v>
      </c>
      <c r="D297" s="22">
        <v>0.74</v>
      </c>
      <c r="E297" s="22" t="s">
        <v>91</v>
      </c>
      <c r="F297" s="22">
        <v>0</v>
      </c>
      <c r="G297" s="22">
        <v>0</v>
      </c>
      <c r="H297" s="22">
        <v>1351100</v>
      </c>
      <c r="I297" s="22">
        <v>2325800</v>
      </c>
      <c r="J297" s="22">
        <v>3052800</v>
      </c>
      <c r="K297" s="22">
        <v>1506400</v>
      </c>
      <c r="L297" s="22">
        <v>1765400</v>
      </c>
      <c r="M297" s="22">
        <v>0</v>
      </c>
      <c r="N297" s="22">
        <v>264440</v>
      </c>
      <c r="O297" s="22">
        <v>1937100</v>
      </c>
    </row>
    <row r="298" spans="1:15" x14ac:dyDescent="0.2">
      <c r="A298" s="20" t="s">
        <v>727</v>
      </c>
      <c r="B298" s="22" t="s">
        <v>728</v>
      </c>
      <c r="C298" s="22" t="s">
        <v>130</v>
      </c>
      <c r="D298" s="22">
        <v>0.32</v>
      </c>
      <c r="E298" s="22" t="s">
        <v>91</v>
      </c>
      <c r="F298" s="22">
        <v>0</v>
      </c>
      <c r="G298" s="22">
        <v>0</v>
      </c>
      <c r="H298" s="22">
        <v>1124800</v>
      </c>
      <c r="I298" s="22">
        <v>3748400</v>
      </c>
      <c r="J298" s="22">
        <v>0</v>
      </c>
      <c r="K298" s="22">
        <v>2543300</v>
      </c>
      <c r="L298" s="22">
        <v>1823400</v>
      </c>
      <c r="M298" s="22">
        <v>0</v>
      </c>
      <c r="N298" s="22">
        <v>3636600</v>
      </c>
      <c r="O298" s="22">
        <v>1831400</v>
      </c>
    </row>
    <row r="299" spans="1:15" x14ac:dyDescent="0.2">
      <c r="A299" s="20" t="s">
        <v>729</v>
      </c>
      <c r="B299" s="22" t="s">
        <v>730</v>
      </c>
      <c r="C299" s="22" t="s">
        <v>214</v>
      </c>
      <c r="D299" s="22">
        <v>0.16</v>
      </c>
      <c r="E299" s="22" t="s">
        <v>91</v>
      </c>
      <c r="F299" s="22">
        <v>0</v>
      </c>
      <c r="G299" s="22">
        <v>0</v>
      </c>
      <c r="H299" s="22">
        <v>0</v>
      </c>
      <c r="I299" s="22">
        <v>927630</v>
      </c>
      <c r="J299" s="22">
        <v>379030</v>
      </c>
      <c r="K299" s="22">
        <v>0</v>
      </c>
      <c r="L299" s="22">
        <v>655660</v>
      </c>
      <c r="M299" s="22">
        <v>267220</v>
      </c>
      <c r="N299" s="22">
        <v>1829900</v>
      </c>
      <c r="O299" s="22">
        <v>2402800</v>
      </c>
    </row>
    <row r="300" spans="1:15" x14ac:dyDescent="0.2">
      <c r="A300" s="20" t="s">
        <v>731</v>
      </c>
      <c r="B300" s="22" t="s">
        <v>732</v>
      </c>
      <c r="C300" s="22" t="s">
        <v>109</v>
      </c>
      <c r="D300" s="22">
        <v>0.28999999999999998</v>
      </c>
      <c r="E300" s="22" t="s">
        <v>91</v>
      </c>
      <c r="F300" s="22">
        <v>0</v>
      </c>
      <c r="G300" s="22">
        <v>0</v>
      </c>
      <c r="H300" s="22">
        <v>1326200</v>
      </c>
      <c r="I300" s="22">
        <v>582840</v>
      </c>
      <c r="J300" s="22">
        <v>0</v>
      </c>
      <c r="K300" s="22">
        <v>399880</v>
      </c>
      <c r="L300" s="22">
        <v>1467100</v>
      </c>
      <c r="M300" s="22">
        <v>0</v>
      </c>
      <c r="N300" s="22">
        <v>909110</v>
      </c>
      <c r="O300" s="22">
        <v>1246800</v>
      </c>
    </row>
    <row r="301" spans="1:15" x14ac:dyDescent="0.2">
      <c r="A301" s="20" t="s">
        <v>313</v>
      </c>
      <c r="B301" s="22" t="s">
        <v>733</v>
      </c>
      <c r="C301" s="22" t="s">
        <v>94</v>
      </c>
      <c r="D301" s="22">
        <v>3.2000000000000001E-2</v>
      </c>
      <c r="E301" s="22" t="s">
        <v>91</v>
      </c>
      <c r="F301" s="22">
        <v>417420</v>
      </c>
      <c r="G301" s="22">
        <v>835700</v>
      </c>
      <c r="H301" s="22">
        <v>6882000</v>
      </c>
      <c r="I301" s="22">
        <v>5050700</v>
      </c>
      <c r="J301" s="22">
        <v>4669500</v>
      </c>
      <c r="K301" s="22">
        <v>0</v>
      </c>
      <c r="L301" s="22">
        <v>0</v>
      </c>
      <c r="M301" s="22">
        <v>0</v>
      </c>
      <c r="N301" s="22">
        <v>0</v>
      </c>
      <c r="O301" s="22">
        <v>1244200</v>
      </c>
    </row>
    <row r="302" spans="1:15" x14ac:dyDescent="0.2">
      <c r="A302" s="20" t="s">
        <v>734</v>
      </c>
      <c r="B302" s="22" t="s">
        <v>735</v>
      </c>
      <c r="C302" s="22" t="s">
        <v>356</v>
      </c>
      <c r="D302" s="22">
        <v>0.23</v>
      </c>
      <c r="E302" s="22" t="s">
        <v>91</v>
      </c>
      <c r="F302" s="22">
        <v>0</v>
      </c>
      <c r="G302" s="22">
        <v>0</v>
      </c>
      <c r="H302" s="22">
        <v>0</v>
      </c>
      <c r="I302" s="22">
        <v>0</v>
      </c>
      <c r="J302" s="22">
        <v>0</v>
      </c>
      <c r="K302" s="22">
        <v>0</v>
      </c>
      <c r="L302" s="22">
        <v>432850</v>
      </c>
      <c r="M302" s="22">
        <v>0</v>
      </c>
      <c r="N302" s="22">
        <v>452030</v>
      </c>
      <c r="O302" s="22">
        <v>3911700</v>
      </c>
    </row>
    <row r="303" spans="1:15" x14ac:dyDescent="0.2">
      <c r="A303" s="20" t="s">
        <v>736</v>
      </c>
      <c r="B303" s="22" t="s">
        <v>737</v>
      </c>
      <c r="C303" s="22" t="s">
        <v>390</v>
      </c>
      <c r="D303" s="22">
        <v>0.22</v>
      </c>
      <c r="E303" s="22" t="s">
        <v>91</v>
      </c>
      <c r="F303" s="22">
        <v>0</v>
      </c>
      <c r="G303" s="22">
        <v>2541900</v>
      </c>
      <c r="H303" s="22">
        <v>3181800</v>
      </c>
      <c r="I303" s="22">
        <v>3390500</v>
      </c>
      <c r="J303" s="22">
        <v>1957000</v>
      </c>
      <c r="K303" s="22">
        <v>284080</v>
      </c>
      <c r="L303" s="22">
        <v>1431600</v>
      </c>
      <c r="M303" s="22">
        <v>0</v>
      </c>
      <c r="N303" s="22">
        <v>3277200</v>
      </c>
      <c r="O303" s="22">
        <v>422000</v>
      </c>
    </row>
    <row r="304" spans="1:15" x14ac:dyDescent="0.2">
      <c r="A304" s="20" t="s">
        <v>738</v>
      </c>
      <c r="B304" s="22" t="s">
        <v>739</v>
      </c>
      <c r="C304" s="22" t="s">
        <v>173</v>
      </c>
      <c r="D304" s="22">
        <v>0.12</v>
      </c>
      <c r="E304" s="22" t="s">
        <v>91</v>
      </c>
      <c r="F304" s="22">
        <v>544630</v>
      </c>
      <c r="G304" s="22">
        <v>681810</v>
      </c>
      <c r="H304" s="22">
        <v>834580</v>
      </c>
      <c r="I304" s="22">
        <v>1725200</v>
      </c>
      <c r="J304" s="22">
        <v>1732700</v>
      </c>
      <c r="K304" s="22">
        <v>0</v>
      </c>
      <c r="L304" s="22">
        <v>440740</v>
      </c>
      <c r="M304" s="22">
        <v>615940</v>
      </c>
      <c r="N304" s="22">
        <v>0</v>
      </c>
      <c r="O304" s="22">
        <v>1359400</v>
      </c>
    </row>
    <row r="305" spans="1:15" x14ac:dyDescent="0.2">
      <c r="A305" s="20" t="s">
        <v>740</v>
      </c>
      <c r="B305" s="22" t="s">
        <v>741</v>
      </c>
      <c r="C305" s="22" t="s">
        <v>340</v>
      </c>
      <c r="D305" s="22">
        <v>0.69</v>
      </c>
      <c r="E305" s="22" t="s">
        <v>91</v>
      </c>
      <c r="F305" s="22">
        <v>0</v>
      </c>
      <c r="G305" s="22">
        <v>0</v>
      </c>
      <c r="H305" s="22">
        <v>1930300</v>
      </c>
      <c r="I305" s="22">
        <v>1177100</v>
      </c>
      <c r="J305" s="22">
        <v>232370</v>
      </c>
      <c r="K305" s="22">
        <v>567180</v>
      </c>
      <c r="L305" s="22">
        <v>0</v>
      </c>
      <c r="M305" s="22">
        <v>673470</v>
      </c>
      <c r="N305" s="22">
        <v>483840</v>
      </c>
      <c r="O305" s="22">
        <v>770820</v>
      </c>
    </row>
    <row r="306" spans="1:15" x14ac:dyDescent="0.2">
      <c r="A306" s="20" t="s">
        <v>224</v>
      </c>
      <c r="B306" s="22" t="s">
        <v>742</v>
      </c>
      <c r="C306" s="22" t="s">
        <v>97</v>
      </c>
      <c r="D306" s="22">
        <v>0.06</v>
      </c>
      <c r="E306" s="22" t="s">
        <v>91</v>
      </c>
      <c r="F306" s="22">
        <v>1342000</v>
      </c>
      <c r="G306" s="22">
        <v>1188900</v>
      </c>
      <c r="H306" s="22">
        <v>2278300</v>
      </c>
      <c r="I306" s="22">
        <v>2888200</v>
      </c>
      <c r="J306" s="22">
        <v>1076200</v>
      </c>
      <c r="K306" s="22">
        <v>0</v>
      </c>
      <c r="L306" s="22">
        <v>0</v>
      </c>
      <c r="M306" s="22">
        <v>0</v>
      </c>
      <c r="N306" s="22">
        <v>1552300</v>
      </c>
      <c r="O306" s="22">
        <v>1535700</v>
      </c>
    </row>
    <row r="307" spans="1:15" x14ac:dyDescent="0.2">
      <c r="A307" s="20" t="s">
        <v>743</v>
      </c>
      <c r="B307" s="22" t="s">
        <v>744</v>
      </c>
      <c r="C307" s="22" t="s">
        <v>337</v>
      </c>
      <c r="D307" s="22">
        <v>0.11</v>
      </c>
      <c r="E307" s="22" t="s">
        <v>91</v>
      </c>
      <c r="F307" s="22">
        <v>359430</v>
      </c>
      <c r="G307" s="22">
        <v>743720</v>
      </c>
      <c r="H307" s="22">
        <v>909240</v>
      </c>
      <c r="I307" s="22">
        <v>3243300</v>
      </c>
      <c r="J307" s="22">
        <v>3672600</v>
      </c>
      <c r="K307" s="22">
        <v>458690</v>
      </c>
      <c r="L307" s="22">
        <v>1437400</v>
      </c>
      <c r="M307" s="22">
        <v>369820</v>
      </c>
      <c r="N307" s="22">
        <v>0</v>
      </c>
      <c r="O307" s="22">
        <v>0</v>
      </c>
    </row>
    <row r="308" spans="1:15" x14ac:dyDescent="0.2">
      <c r="A308" s="20" t="s">
        <v>745</v>
      </c>
      <c r="B308" s="22" t="s">
        <v>746</v>
      </c>
      <c r="C308" s="22" t="s">
        <v>182</v>
      </c>
      <c r="D308" s="22">
        <v>0.69</v>
      </c>
      <c r="E308" s="22" t="s">
        <v>91</v>
      </c>
      <c r="F308" s="22">
        <v>0</v>
      </c>
      <c r="G308" s="22">
        <v>1231500</v>
      </c>
      <c r="H308" s="22">
        <v>442600</v>
      </c>
      <c r="I308" s="22">
        <v>1510100</v>
      </c>
      <c r="J308" s="22">
        <v>1153400</v>
      </c>
      <c r="K308" s="22">
        <v>0</v>
      </c>
      <c r="L308" s="22">
        <v>0</v>
      </c>
      <c r="M308" s="22">
        <v>0</v>
      </c>
      <c r="N308" s="22">
        <v>1670900</v>
      </c>
      <c r="O308" s="22">
        <v>1639200</v>
      </c>
    </row>
    <row r="309" spans="1:15" x14ac:dyDescent="0.2">
      <c r="A309" s="20" t="s">
        <v>747</v>
      </c>
      <c r="B309" s="22" t="s">
        <v>748</v>
      </c>
      <c r="C309" s="22" t="s">
        <v>293</v>
      </c>
      <c r="D309" s="22">
        <v>0.14000000000000001</v>
      </c>
      <c r="E309" s="22" t="s">
        <v>91</v>
      </c>
      <c r="F309" s="22">
        <v>892590</v>
      </c>
      <c r="G309" s="22">
        <v>1607500</v>
      </c>
      <c r="H309" s="22">
        <v>0</v>
      </c>
      <c r="I309" s="22">
        <v>3849500</v>
      </c>
      <c r="J309" s="22">
        <v>873380</v>
      </c>
      <c r="K309" s="22">
        <v>630700</v>
      </c>
      <c r="L309" s="22">
        <v>642730</v>
      </c>
      <c r="M309" s="22">
        <v>0</v>
      </c>
      <c r="N309" s="22">
        <v>448670</v>
      </c>
      <c r="O309" s="22">
        <v>0</v>
      </c>
    </row>
    <row r="310" spans="1:15" x14ac:dyDescent="0.2">
      <c r="A310" s="20" t="s">
        <v>136</v>
      </c>
      <c r="B310" s="22" t="s">
        <v>749</v>
      </c>
      <c r="C310" s="22" t="s">
        <v>115</v>
      </c>
      <c r="D310" s="22">
        <v>0.38</v>
      </c>
      <c r="E310" s="22" t="s">
        <v>91</v>
      </c>
      <c r="F310" s="22">
        <v>484510</v>
      </c>
      <c r="G310" s="22">
        <v>1043700</v>
      </c>
      <c r="H310" s="22">
        <v>2078600</v>
      </c>
      <c r="I310" s="22">
        <v>0</v>
      </c>
      <c r="J310" s="22">
        <v>975850</v>
      </c>
      <c r="K310" s="22">
        <v>0</v>
      </c>
      <c r="L310" s="22">
        <v>0</v>
      </c>
      <c r="M310" s="22">
        <v>0</v>
      </c>
      <c r="N310" s="22">
        <v>1710400</v>
      </c>
      <c r="O310" s="22">
        <v>647730</v>
      </c>
    </row>
    <row r="311" spans="1:15" x14ac:dyDescent="0.2">
      <c r="A311" s="20" t="s">
        <v>131</v>
      </c>
      <c r="B311" s="22" t="s">
        <v>750</v>
      </c>
      <c r="C311" s="22" t="s">
        <v>133</v>
      </c>
      <c r="D311" s="22">
        <v>1.4E-2</v>
      </c>
      <c r="E311" s="22" t="s">
        <v>91</v>
      </c>
      <c r="F311" s="22">
        <v>1394300</v>
      </c>
      <c r="G311" s="22">
        <v>817580</v>
      </c>
      <c r="H311" s="22">
        <v>706290</v>
      </c>
      <c r="I311" s="22">
        <v>1639000</v>
      </c>
      <c r="J311" s="22">
        <v>3578700</v>
      </c>
      <c r="K311" s="22">
        <v>0</v>
      </c>
      <c r="L311" s="22">
        <v>0</v>
      </c>
      <c r="M311" s="22">
        <v>0</v>
      </c>
      <c r="N311" s="22">
        <v>0</v>
      </c>
      <c r="O311" s="22">
        <v>0</v>
      </c>
    </row>
    <row r="312" spans="1:15" x14ac:dyDescent="0.2">
      <c r="A312" s="20" t="s">
        <v>751</v>
      </c>
      <c r="B312" s="22" t="s">
        <v>752</v>
      </c>
      <c r="C312" s="22" t="s">
        <v>390</v>
      </c>
      <c r="D312" s="22">
        <v>8.5000000000000006E-3</v>
      </c>
      <c r="E312" s="22" t="s">
        <v>91</v>
      </c>
      <c r="F312" s="22">
        <v>1111500</v>
      </c>
      <c r="G312" s="22">
        <v>705790</v>
      </c>
      <c r="H312" s="22">
        <v>4618000</v>
      </c>
      <c r="I312" s="22">
        <v>3679500</v>
      </c>
      <c r="J312" s="22">
        <v>2758300</v>
      </c>
      <c r="K312" s="22">
        <v>0</v>
      </c>
      <c r="L312" s="22">
        <v>0</v>
      </c>
      <c r="M312" s="22">
        <v>0</v>
      </c>
      <c r="N312" s="22">
        <v>0</v>
      </c>
      <c r="O312" s="22">
        <v>0</v>
      </c>
    </row>
    <row r="313" spans="1:15" x14ac:dyDescent="0.2">
      <c r="A313" s="20" t="s">
        <v>753</v>
      </c>
      <c r="B313" s="22" t="s">
        <v>754</v>
      </c>
      <c r="C313" s="22" t="s">
        <v>179</v>
      </c>
      <c r="D313" s="22">
        <v>5.1999999999999998E-2</v>
      </c>
      <c r="E313" s="22" t="s">
        <v>91</v>
      </c>
      <c r="F313" s="22">
        <v>0</v>
      </c>
      <c r="G313" s="22">
        <v>4150500</v>
      </c>
      <c r="H313" s="22">
        <v>4933600</v>
      </c>
      <c r="I313" s="22">
        <v>3871100</v>
      </c>
      <c r="J313" s="22">
        <v>2249100</v>
      </c>
      <c r="K313" s="22">
        <v>0</v>
      </c>
      <c r="L313" s="22">
        <v>0</v>
      </c>
      <c r="M313" s="22">
        <v>0</v>
      </c>
      <c r="N313" s="22">
        <v>544910</v>
      </c>
      <c r="O313" s="22">
        <v>2838000</v>
      </c>
    </row>
    <row r="314" spans="1:15" x14ac:dyDescent="0.2">
      <c r="A314" s="20" t="s">
        <v>755</v>
      </c>
      <c r="B314" s="22" t="s">
        <v>756</v>
      </c>
      <c r="C314" s="22" t="s">
        <v>757</v>
      </c>
      <c r="D314" s="22">
        <v>2.9000000000000001E-2</v>
      </c>
      <c r="E314" s="22" t="s">
        <v>91</v>
      </c>
      <c r="F314" s="22">
        <v>0</v>
      </c>
      <c r="G314" s="22">
        <v>1454400</v>
      </c>
      <c r="H314" s="22">
        <v>2087200</v>
      </c>
      <c r="I314" s="22">
        <v>1661900</v>
      </c>
      <c r="J314" s="22">
        <v>1934000</v>
      </c>
      <c r="K314" s="22">
        <v>0</v>
      </c>
      <c r="L314" s="22">
        <v>688660</v>
      </c>
      <c r="M314" s="22">
        <v>0</v>
      </c>
      <c r="N314" s="22">
        <v>862930</v>
      </c>
      <c r="O314" s="22">
        <v>0</v>
      </c>
    </row>
    <row r="315" spans="1:15" x14ac:dyDescent="0.2">
      <c r="A315" s="20" t="s">
        <v>758</v>
      </c>
      <c r="B315" s="22" t="s">
        <v>759</v>
      </c>
      <c r="C315" s="22" t="s">
        <v>427</v>
      </c>
      <c r="D315" s="22">
        <v>0.15</v>
      </c>
      <c r="E315" s="22" t="s">
        <v>91</v>
      </c>
      <c r="F315" s="22">
        <v>0</v>
      </c>
      <c r="G315" s="22">
        <v>0</v>
      </c>
      <c r="H315" s="22">
        <v>3201400</v>
      </c>
      <c r="I315" s="22">
        <v>2175000</v>
      </c>
      <c r="J315" s="22">
        <v>1069800</v>
      </c>
      <c r="K315" s="22">
        <v>0</v>
      </c>
      <c r="L315" s="22">
        <v>0</v>
      </c>
      <c r="M315" s="22">
        <v>0</v>
      </c>
      <c r="N315" s="22">
        <v>1119500</v>
      </c>
      <c r="O315" s="22">
        <v>0</v>
      </c>
    </row>
    <row r="316" spans="1:15" x14ac:dyDescent="0.2">
      <c r="A316" s="20" t="s">
        <v>378</v>
      </c>
      <c r="B316" s="22" t="s">
        <v>760</v>
      </c>
      <c r="C316" s="22" t="s">
        <v>90</v>
      </c>
      <c r="D316" s="22">
        <v>0.34</v>
      </c>
      <c r="E316" s="22" t="s">
        <v>91</v>
      </c>
      <c r="F316" s="22">
        <v>1135000</v>
      </c>
      <c r="G316" s="22">
        <v>533790</v>
      </c>
      <c r="H316" s="22">
        <v>936440</v>
      </c>
      <c r="I316" s="22">
        <v>389810</v>
      </c>
      <c r="J316" s="22">
        <v>2383500</v>
      </c>
      <c r="K316" s="22">
        <v>0</v>
      </c>
      <c r="L316" s="22">
        <v>482590</v>
      </c>
      <c r="M316" s="22">
        <v>381470</v>
      </c>
      <c r="N316" s="22">
        <v>1542900</v>
      </c>
      <c r="O316" s="22">
        <v>765830</v>
      </c>
    </row>
    <row r="317" spans="1:15" x14ac:dyDescent="0.2">
      <c r="A317" s="20" t="s">
        <v>761</v>
      </c>
      <c r="B317" s="22" t="s">
        <v>762</v>
      </c>
      <c r="C317" s="22" t="s">
        <v>248</v>
      </c>
      <c r="D317" s="22">
        <v>8.1000000000000003E-2</v>
      </c>
      <c r="E317" s="22" t="s">
        <v>91</v>
      </c>
      <c r="F317" s="22">
        <v>0</v>
      </c>
      <c r="G317" s="22">
        <v>2003200</v>
      </c>
      <c r="H317" s="22">
        <v>7632500</v>
      </c>
      <c r="I317" s="22">
        <v>3950400</v>
      </c>
      <c r="J317" s="22">
        <v>3148900</v>
      </c>
      <c r="K317" s="22">
        <v>1224400</v>
      </c>
      <c r="L317" s="22">
        <v>0</v>
      </c>
      <c r="M317" s="22">
        <v>0</v>
      </c>
      <c r="N317" s="22">
        <v>1300000</v>
      </c>
      <c r="O317" s="22">
        <v>1242700</v>
      </c>
    </row>
    <row r="318" spans="1:15" x14ac:dyDescent="0.2">
      <c r="A318" s="20" t="s">
        <v>763</v>
      </c>
      <c r="B318" s="22" t="s">
        <v>764</v>
      </c>
      <c r="C318" s="22" t="s">
        <v>112</v>
      </c>
      <c r="D318" s="22">
        <v>5.1999999999999998E-2</v>
      </c>
      <c r="E318" s="22" t="s">
        <v>91</v>
      </c>
      <c r="F318" s="22">
        <v>0</v>
      </c>
      <c r="G318" s="22">
        <v>0</v>
      </c>
      <c r="H318" s="22">
        <v>3563600</v>
      </c>
      <c r="I318" s="22">
        <v>2246600</v>
      </c>
      <c r="J318" s="22">
        <v>2128600</v>
      </c>
      <c r="K318" s="22">
        <v>0</v>
      </c>
      <c r="L318" s="22">
        <v>0</v>
      </c>
      <c r="M318" s="22">
        <v>0</v>
      </c>
      <c r="N318" s="22">
        <v>0</v>
      </c>
      <c r="O318" s="22">
        <v>0</v>
      </c>
    </row>
    <row r="319" spans="1:15" x14ac:dyDescent="0.2">
      <c r="A319" s="20" t="s">
        <v>330</v>
      </c>
      <c r="B319" s="22" t="s">
        <v>765</v>
      </c>
      <c r="C319" s="22" t="s">
        <v>332</v>
      </c>
      <c r="D319" s="22">
        <v>0.7</v>
      </c>
      <c r="E319" s="22" t="s">
        <v>91</v>
      </c>
      <c r="F319" s="22">
        <v>0</v>
      </c>
      <c r="G319" s="22">
        <v>0</v>
      </c>
      <c r="H319" s="22">
        <v>1550600</v>
      </c>
      <c r="I319" s="22">
        <v>632840</v>
      </c>
      <c r="J319" s="22">
        <v>1443100</v>
      </c>
      <c r="K319" s="22">
        <v>878070</v>
      </c>
      <c r="L319" s="22">
        <v>0</v>
      </c>
      <c r="M319" s="22">
        <v>0</v>
      </c>
      <c r="N319" s="22">
        <v>1468300</v>
      </c>
      <c r="O319" s="22">
        <v>411150</v>
      </c>
    </row>
    <row r="320" spans="1:15" x14ac:dyDescent="0.2">
      <c r="A320" s="20" t="s">
        <v>766</v>
      </c>
      <c r="B320" s="22" t="s">
        <v>767</v>
      </c>
      <c r="C320" s="22" t="s">
        <v>232</v>
      </c>
      <c r="D320" s="22">
        <v>3.5999999999999997E-2</v>
      </c>
      <c r="E320" s="22" t="s">
        <v>91</v>
      </c>
      <c r="F320" s="22">
        <v>570670</v>
      </c>
      <c r="G320" s="22">
        <v>0</v>
      </c>
      <c r="H320" s="22">
        <v>0</v>
      </c>
      <c r="I320" s="22">
        <v>0</v>
      </c>
      <c r="J320" s="22">
        <v>0</v>
      </c>
      <c r="K320" s="22">
        <v>486400</v>
      </c>
      <c r="L320" s="22">
        <v>2405700</v>
      </c>
      <c r="M320" s="22">
        <v>0</v>
      </c>
      <c r="N320" s="22">
        <v>3194700</v>
      </c>
      <c r="O320" s="22">
        <v>2251400</v>
      </c>
    </row>
    <row r="321" spans="1:15" x14ac:dyDescent="0.2">
      <c r="A321" s="20" t="s">
        <v>768</v>
      </c>
      <c r="B321" s="22" t="s">
        <v>769</v>
      </c>
      <c r="C321" s="22" t="s">
        <v>235</v>
      </c>
      <c r="D321" s="22">
        <v>0.12</v>
      </c>
      <c r="E321" s="22" t="s">
        <v>91</v>
      </c>
      <c r="F321" s="22">
        <v>0</v>
      </c>
      <c r="G321" s="22">
        <v>0</v>
      </c>
      <c r="H321" s="22">
        <v>3235900</v>
      </c>
      <c r="I321" s="22">
        <v>2859400</v>
      </c>
      <c r="J321" s="22">
        <v>1659500</v>
      </c>
      <c r="K321" s="22">
        <v>0</v>
      </c>
      <c r="L321" s="22">
        <v>715930</v>
      </c>
      <c r="M321" s="22">
        <v>0</v>
      </c>
      <c r="N321" s="22">
        <v>0</v>
      </c>
      <c r="O321" s="22">
        <v>832660</v>
      </c>
    </row>
    <row r="322" spans="1:15" x14ac:dyDescent="0.2">
      <c r="A322" s="20" t="s">
        <v>578</v>
      </c>
      <c r="B322" s="22" t="s">
        <v>770</v>
      </c>
      <c r="C322" s="22" t="s">
        <v>118</v>
      </c>
      <c r="D322" s="22">
        <v>8.9999999999999993E-3</v>
      </c>
      <c r="E322" s="22" t="s">
        <v>91</v>
      </c>
      <c r="F322" s="22">
        <v>819210</v>
      </c>
      <c r="G322" s="22">
        <v>1865300</v>
      </c>
      <c r="H322" s="22">
        <v>875140</v>
      </c>
      <c r="I322" s="22">
        <v>3664000</v>
      </c>
      <c r="J322" s="22">
        <v>1613500</v>
      </c>
      <c r="K322" s="22">
        <v>0</v>
      </c>
      <c r="L322" s="22">
        <v>0</v>
      </c>
      <c r="M322" s="22">
        <v>0</v>
      </c>
      <c r="N322" s="22">
        <v>0</v>
      </c>
      <c r="O322" s="22">
        <v>0</v>
      </c>
    </row>
    <row r="323" spans="1:15" x14ac:dyDescent="0.2">
      <c r="A323" s="20" t="s">
        <v>771</v>
      </c>
      <c r="B323" s="22" t="s">
        <v>772</v>
      </c>
      <c r="C323" s="22" t="s">
        <v>165</v>
      </c>
      <c r="D323" s="22">
        <v>0.2</v>
      </c>
      <c r="E323" s="22" t="s">
        <v>91</v>
      </c>
      <c r="F323" s="22">
        <v>412050</v>
      </c>
      <c r="G323" s="22">
        <v>0</v>
      </c>
      <c r="H323" s="22">
        <v>936600</v>
      </c>
      <c r="I323" s="22">
        <v>3443600</v>
      </c>
      <c r="J323" s="22">
        <v>494980</v>
      </c>
      <c r="K323" s="22">
        <v>0</v>
      </c>
      <c r="L323" s="22">
        <v>509720</v>
      </c>
      <c r="M323" s="22">
        <v>0</v>
      </c>
      <c r="N323" s="22">
        <v>407310</v>
      </c>
      <c r="O323" s="22">
        <v>0</v>
      </c>
    </row>
    <row r="324" spans="1:15" x14ac:dyDescent="0.2">
      <c r="A324" s="20" t="s">
        <v>773</v>
      </c>
      <c r="B324" s="22" t="s">
        <v>774</v>
      </c>
      <c r="C324" s="22" t="s">
        <v>112</v>
      </c>
      <c r="D324" s="22">
        <v>3.2000000000000001E-2</v>
      </c>
      <c r="E324" s="22" t="s">
        <v>91</v>
      </c>
      <c r="F324" s="22">
        <v>0</v>
      </c>
      <c r="G324" s="22">
        <v>1862800</v>
      </c>
      <c r="H324" s="22">
        <v>1562100</v>
      </c>
      <c r="I324" s="22">
        <v>1381500</v>
      </c>
      <c r="J324" s="22">
        <v>530020</v>
      </c>
      <c r="K324" s="22">
        <v>0</v>
      </c>
      <c r="L324" s="22">
        <v>583520</v>
      </c>
      <c r="M324" s="22">
        <v>0</v>
      </c>
      <c r="N324" s="22">
        <v>0</v>
      </c>
      <c r="O324" s="22">
        <v>0</v>
      </c>
    </row>
    <row r="325" spans="1:15" x14ac:dyDescent="0.2">
      <c r="A325" s="20" t="s">
        <v>775</v>
      </c>
      <c r="B325" s="22" t="s">
        <v>776</v>
      </c>
      <c r="C325" s="22" t="s">
        <v>235</v>
      </c>
      <c r="D325" s="22">
        <v>9.8000000000000004E-2</v>
      </c>
      <c r="E325" s="22" t="s">
        <v>91</v>
      </c>
      <c r="F325" s="22">
        <v>0</v>
      </c>
      <c r="G325" s="22">
        <v>0</v>
      </c>
      <c r="H325" s="22">
        <v>0</v>
      </c>
      <c r="I325" s="22">
        <v>1062600</v>
      </c>
      <c r="J325" s="22">
        <v>858860</v>
      </c>
      <c r="K325" s="22">
        <v>892740</v>
      </c>
      <c r="L325" s="22">
        <v>1504800</v>
      </c>
      <c r="M325" s="22">
        <v>444610</v>
      </c>
      <c r="N325" s="22">
        <v>602300</v>
      </c>
      <c r="O325" s="22">
        <v>1574900</v>
      </c>
    </row>
    <row r="326" spans="1:15" x14ac:dyDescent="0.2">
      <c r="A326" s="20" t="s">
        <v>777</v>
      </c>
      <c r="B326" s="22" t="s">
        <v>778</v>
      </c>
      <c r="C326" s="22" t="s">
        <v>272</v>
      </c>
      <c r="D326" s="22">
        <v>2.8000000000000001E-2</v>
      </c>
      <c r="E326" s="22" t="s">
        <v>91</v>
      </c>
      <c r="F326" s="22">
        <v>163170</v>
      </c>
      <c r="G326" s="22">
        <v>1519100</v>
      </c>
      <c r="H326" s="22">
        <v>1228900</v>
      </c>
      <c r="I326" s="22">
        <v>2205100</v>
      </c>
      <c r="J326" s="22">
        <v>2291100</v>
      </c>
      <c r="K326" s="22">
        <v>0</v>
      </c>
      <c r="L326" s="22">
        <v>226140</v>
      </c>
      <c r="M326" s="22">
        <v>0</v>
      </c>
      <c r="N326" s="22">
        <v>0</v>
      </c>
      <c r="O326" s="22">
        <v>1171700</v>
      </c>
    </row>
    <row r="327" spans="1:15" x14ac:dyDescent="0.2">
      <c r="A327" s="20" t="s">
        <v>779</v>
      </c>
      <c r="B327" s="22" t="s">
        <v>780</v>
      </c>
      <c r="C327" s="22" t="s">
        <v>337</v>
      </c>
      <c r="D327" s="22">
        <v>0.25</v>
      </c>
      <c r="E327" s="22" t="s">
        <v>91</v>
      </c>
      <c r="F327" s="22">
        <v>836210</v>
      </c>
      <c r="G327" s="22">
        <v>0</v>
      </c>
      <c r="H327" s="22">
        <v>0</v>
      </c>
      <c r="I327" s="22">
        <v>916690</v>
      </c>
      <c r="J327" s="22">
        <v>0</v>
      </c>
      <c r="K327" s="22">
        <v>800270</v>
      </c>
      <c r="L327" s="22">
        <v>499420</v>
      </c>
      <c r="M327" s="22">
        <v>0</v>
      </c>
      <c r="N327" s="22">
        <v>927980</v>
      </c>
      <c r="O327" s="22">
        <v>1809600</v>
      </c>
    </row>
    <row r="328" spans="1:15" x14ac:dyDescent="0.2">
      <c r="A328" s="20" t="s">
        <v>781</v>
      </c>
      <c r="B328" s="22" t="s">
        <v>782</v>
      </c>
      <c r="C328" s="22" t="s">
        <v>109</v>
      </c>
      <c r="D328" s="22">
        <v>0.75</v>
      </c>
      <c r="E328" s="22" t="s">
        <v>91</v>
      </c>
      <c r="F328" s="22">
        <v>0</v>
      </c>
      <c r="G328" s="22">
        <v>813080</v>
      </c>
      <c r="H328" s="22">
        <v>1455400</v>
      </c>
      <c r="I328" s="22">
        <v>2750800</v>
      </c>
      <c r="J328" s="22">
        <v>0</v>
      </c>
      <c r="K328" s="22">
        <v>1802600</v>
      </c>
      <c r="L328" s="22">
        <v>1624500</v>
      </c>
      <c r="M328" s="22">
        <v>0</v>
      </c>
      <c r="N328" s="22">
        <v>0</v>
      </c>
      <c r="O328" s="22">
        <v>547420</v>
      </c>
    </row>
    <row r="329" spans="1:15" x14ac:dyDescent="0.2">
      <c r="A329" s="20" t="s">
        <v>783</v>
      </c>
      <c r="B329" s="22" t="s">
        <v>784</v>
      </c>
      <c r="C329" s="22" t="s">
        <v>390</v>
      </c>
      <c r="D329" s="22">
        <v>0.31</v>
      </c>
      <c r="E329" s="22" t="s">
        <v>91</v>
      </c>
      <c r="F329" s="22">
        <v>0</v>
      </c>
      <c r="G329" s="22">
        <v>0</v>
      </c>
      <c r="H329" s="22">
        <v>951610</v>
      </c>
      <c r="I329" s="22">
        <v>0</v>
      </c>
      <c r="J329" s="22">
        <v>0</v>
      </c>
      <c r="K329" s="22">
        <v>0</v>
      </c>
      <c r="L329" s="22">
        <v>1123900</v>
      </c>
      <c r="M329" s="22">
        <v>0</v>
      </c>
      <c r="N329" s="22">
        <v>595710</v>
      </c>
      <c r="O329" s="22">
        <v>846880</v>
      </c>
    </row>
    <row r="330" spans="1:15" x14ac:dyDescent="0.2">
      <c r="A330" s="20" t="s">
        <v>418</v>
      </c>
      <c r="B330" s="22" t="s">
        <v>785</v>
      </c>
      <c r="C330" s="22" t="s">
        <v>127</v>
      </c>
      <c r="D330" s="22">
        <v>0.65</v>
      </c>
      <c r="E330" s="22" t="s">
        <v>91</v>
      </c>
      <c r="F330" s="22">
        <v>0</v>
      </c>
      <c r="G330" s="22">
        <v>0</v>
      </c>
      <c r="H330" s="22">
        <v>0</v>
      </c>
      <c r="I330" s="22">
        <v>2127900</v>
      </c>
      <c r="J330" s="22">
        <v>1961400</v>
      </c>
      <c r="K330" s="22">
        <v>1234400</v>
      </c>
      <c r="L330" s="22">
        <v>1445500</v>
      </c>
      <c r="M330" s="22">
        <v>0</v>
      </c>
      <c r="N330" s="22">
        <v>0</v>
      </c>
      <c r="O330" s="22">
        <v>0</v>
      </c>
    </row>
    <row r="331" spans="1:15" x14ac:dyDescent="0.2">
      <c r="A331" s="20" t="s">
        <v>786</v>
      </c>
      <c r="B331" s="22" t="s">
        <v>787</v>
      </c>
      <c r="C331" s="22" t="s">
        <v>471</v>
      </c>
      <c r="D331" s="22">
        <v>0.95</v>
      </c>
      <c r="E331" s="22" t="s">
        <v>91</v>
      </c>
      <c r="F331" s="22">
        <v>740830</v>
      </c>
      <c r="G331" s="22">
        <v>629390</v>
      </c>
      <c r="H331" s="22">
        <v>0</v>
      </c>
      <c r="I331" s="22">
        <v>1150600</v>
      </c>
      <c r="J331" s="22">
        <v>2342500</v>
      </c>
      <c r="K331" s="22">
        <v>1009700</v>
      </c>
      <c r="L331" s="22">
        <v>1435600</v>
      </c>
      <c r="M331" s="22">
        <v>845480</v>
      </c>
      <c r="N331" s="22">
        <v>1434800</v>
      </c>
      <c r="O331" s="22">
        <v>0</v>
      </c>
    </row>
    <row r="332" spans="1:15" x14ac:dyDescent="0.2">
      <c r="A332" s="20" t="s">
        <v>313</v>
      </c>
      <c r="B332" s="22" t="s">
        <v>788</v>
      </c>
      <c r="C332" s="22" t="s">
        <v>401</v>
      </c>
      <c r="D332" s="22">
        <v>0.96</v>
      </c>
      <c r="E332" s="22" t="s">
        <v>91</v>
      </c>
      <c r="F332" s="22">
        <v>489090</v>
      </c>
      <c r="G332" s="22">
        <v>552310</v>
      </c>
      <c r="H332" s="22">
        <v>3158100</v>
      </c>
      <c r="I332" s="22">
        <v>0</v>
      </c>
      <c r="J332" s="22">
        <v>1918000</v>
      </c>
      <c r="K332" s="22">
        <v>0</v>
      </c>
      <c r="L332" s="22">
        <v>2576000</v>
      </c>
      <c r="M332" s="22">
        <v>0</v>
      </c>
      <c r="N332" s="22">
        <v>730400</v>
      </c>
      <c r="O332" s="22">
        <v>2614400</v>
      </c>
    </row>
    <row r="333" spans="1:15" x14ac:dyDescent="0.2">
      <c r="A333" s="20" t="s">
        <v>789</v>
      </c>
      <c r="B333" s="22" t="s">
        <v>790</v>
      </c>
      <c r="C333" s="22" t="s">
        <v>214</v>
      </c>
      <c r="D333" s="22">
        <v>0.11</v>
      </c>
      <c r="E333" s="22" t="s">
        <v>91</v>
      </c>
      <c r="F333" s="22">
        <v>1213600</v>
      </c>
      <c r="G333" s="22">
        <v>539360</v>
      </c>
      <c r="H333" s="22">
        <v>4738700</v>
      </c>
      <c r="I333" s="22">
        <v>1100500</v>
      </c>
      <c r="J333" s="22">
        <v>0</v>
      </c>
      <c r="K333" s="22">
        <v>0</v>
      </c>
      <c r="L333" s="22">
        <v>0</v>
      </c>
      <c r="M333" s="22">
        <v>0</v>
      </c>
      <c r="N333" s="22">
        <v>0</v>
      </c>
      <c r="O333" s="22">
        <v>0</v>
      </c>
    </row>
    <row r="334" spans="1:15" x14ac:dyDescent="0.2">
      <c r="A334" s="20" t="s">
        <v>420</v>
      </c>
      <c r="B334" s="22" t="s">
        <v>791</v>
      </c>
      <c r="C334" s="22" t="s">
        <v>80</v>
      </c>
      <c r="D334" s="22">
        <v>0.46</v>
      </c>
      <c r="E334" s="22" t="s">
        <v>91</v>
      </c>
      <c r="F334" s="22">
        <v>0</v>
      </c>
      <c r="G334" s="22">
        <v>0</v>
      </c>
      <c r="H334" s="22">
        <v>1703600</v>
      </c>
      <c r="I334" s="22">
        <v>654510</v>
      </c>
      <c r="J334" s="22">
        <v>1071600</v>
      </c>
      <c r="K334" s="22">
        <v>0</v>
      </c>
      <c r="L334" s="22">
        <v>345180</v>
      </c>
      <c r="M334" s="22">
        <v>0</v>
      </c>
      <c r="N334" s="22">
        <v>1225800</v>
      </c>
      <c r="O334" s="22">
        <v>310340</v>
      </c>
    </row>
    <row r="335" spans="1:15" x14ac:dyDescent="0.2">
      <c r="A335" s="20" t="s">
        <v>420</v>
      </c>
      <c r="B335" s="22" t="s">
        <v>792</v>
      </c>
      <c r="C335" s="22" t="s">
        <v>179</v>
      </c>
      <c r="D335" s="22">
        <v>0.2</v>
      </c>
      <c r="E335" s="22" t="s">
        <v>91</v>
      </c>
      <c r="F335" s="22">
        <v>0</v>
      </c>
      <c r="G335" s="22">
        <v>0</v>
      </c>
      <c r="H335" s="22">
        <v>2791600</v>
      </c>
      <c r="I335" s="22">
        <v>5938600</v>
      </c>
      <c r="J335" s="22">
        <v>2460100</v>
      </c>
      <c r="K335" s="22">
        <v>543360</v>
      </c>
      <c r="L335" s="22">
        <v>2333100</v>
      </c>
      <c r="M335" s="22">
        <v>0</v>
      </c>
      <c r="N335" s="22">
        <v>0</v>
      </c>
      <c r="O335" s="22">
        <v>0</v>
      </c>
    </row>
    <row r="336" spans="1:15" x14ac:dyDescent="0.2">
      <c r="A336" s="20" t="s">
        <v>793</v>
      </c>
      <c r="B336" s="22" t="s">
        <v>794</v>
      </c>
      <c r="C336" s="22" t="s">
        <v>80</v>
      </c>
      <c r="D336" s="22">
        <v>2.3E-3</v>
      </c>
      <c r="E336" s="22" t="s">
        <v>81</v>
      </c>
      <c r="F336" s="22">
        <v>785680</v>
      </c>
      <c r="G336" s="22">
        <v>829530</v>
      </c>
      <c r="H336" s="22">
        <v>2032800</v>
      </c>
      <c r="I336" s="22">
        <v>934260</v>
      </c>
      <c r="J336" s="22">
        <v>2170300</v>
      </c>
      <c r="K336" s="22">
        <v>0</v>
      </c>
      <c r="L336" s="22">
        <v>0</v>
      </c>
      <c r="M336" s="22">
        <v>0</v>
      </c>
      <c r="N336" s="22">
        <v>0</v>
      </c>
      <c r="O336" s="22">
        <v>0</v>
      </c>
    </row>
    <row r="337" spans="1:15" x14ac:dyDescent="0.2">
      <c r="A337" s="20" t="s">
        <v>795</v>
      </c>
      <c r="B337" s="22" t="s">
        <v>796</v>
      </c>
      <c r="C337" s="22" t="s">
        <v>272</v>
      </c>
      <c r="D337" s="22">
        <v>0.55000000000000004</v>
      </c>
      <c r="E337" s="22" t="s">
        <v>91</v>
      </c>
      <c r="F337" s="22">
        <v>0</v>
      </c>
      <c r="G337" s="22">
        <v>511950</v>
      </c>
      <c r="H337" s="22">
        <v>670350</v>
      </c>
      <c r="I337" s="22">
        <v>744580</v>
      </c>
      <c r="J337" s="22">
        <v>662970</v>
      </c>
      <c r="K337" s="22">
        <v>570390</v>
      </c>
      <c r="L337" s="22">
        <v>665560</v>
      </c>
      <c r="M337" s="22">
        <v>0</v>
      </c>
      <c r="N337" s="22">
        <v>1335000</v>
      </c>
      <c r="O337" s="22">
        <v>817380</v>
      </c>
    </row>
    <row r="338" spans="1:15" x14ac:dyDescent="0.2">
      <c r="A338" s="20" t="s">
        <v>797</v>
      </c>
      <c r="B338" s="22" t="s">
        <v>798</v>
      </c>
      <c r="C338" s="22" t="s">
        <v>290</v>
      </c>
      <c r="D338" s="22">
        <v>0.45</v>
      </c>
      <c r="E338" s="22" t="s">
        <v>91</v>
      </c>
      <c r="F338" s="22">
        <v>0</v>
      </c>
      <c r="G338" s="22">
        <v>1994300</v>
      </c>
      <c r="H338" s="22">
        <v>0</v>
      </c>
      <c r="I338" s="22">
        <v>329160</v>
      </c>
      <c r="J338" s="22">
        <v>1829800</v>
      </c>
      <c r="K338" s="22">
        <v>0</v>
      </c>
      <c r="L338" s="22">
        <v>805270</v>
      </c>
      <c r="M338" s="22">
        <v>1138500</v>
      </c>
      <c r="N338" s="22">
        <v>3111300</v>
      </c>
      <c r="O338" s="22">
        <v>1835300</v>
      </c>
    </row>
    <row r="339" spans="1:15" x14ac:dyDescent="0.2">
      <c r="A339" s="20" t="s">
        <v>799</v>
      </c>
      <c r="B339" s="22" t="s">
        <v>800</v>
      </c>
      <c r="C339" s="22" t="s">
        <v>293</v>
      </c>
      <c r="D339" s="22">
        <v>3.0000000000000001E-3</v>
      </c>
      <c r="E339" s="22" t="s">
        <v>91</v>
      </c>
      <c r="F339" s="22">
        <v>879000</v>
      </c>
      <c r="G339" s="22">
        <v>1417400</v>
      </c>
      <c r="H339" s="22">
        <v>1152900</v>
      </c>
      <c r="I339" s="22">
        <v>2229400</v>
      </c>
      <c r="J339" s="22">
        <v>975400</v>
      </c>
      <c r="K339" s="22">
        <v>0</v>
      </c>
      <c r="L339" s="22">
        <v>727080</v>
      </c>
      <c r="M339" s="22">
        <v>0</v>
      </c>
      <c r="N339" s="22">
        <v>0</v>
      </c>
      <c r="O339" s="22">
        <v>0</v>
      </c>
    </row>
    <row r="340" spans="1:15" x14ac:dyDescent="0.2">
      <c r="A340" s="20" t="s">
        <v>801</v>
      </c>
      <c r="B340" s="22" t="s">
        <v>802</v>
      </c>
      <c r="C340" s="22" t="s">
        <v>219</v>
      </c>
      <c r="D340" s="22">
        <v>0.69</v>
      </c>
      <c r="E340" s="22" t="s">
        <v>91</v>
      </c>
      <c r="F340" s="22">
        <v>0</v>
      </c>
      <c r="G340" s="22">
        <v>0</v>
      </c>
      <c r="H340" s="22">
        <v>1918700</v>
      </c>
      <c r="I340" s="22">
        <v>2146300</v>
      </c>
      <c r="J340" s="22">
        <v>1739200</v>
      </c>
      <c r="K340" s="22">
        <v>0</v>
      </c>
      <c r="L340" s="22">
        <v>1453300</v>
      </c>
      <c r="M340" s="22">
        <v>0</v>
      </c>
      <c r="N340" s="22">
        <v>618730</v>
      </c>
      <c r="O340" s="22">
        <v>2363800</v>
      </c>
    </row>
    <row r="341" spans="1:15" x14ac:dyDescent="0.2">
      <c r="A341" s="20" t="s">
        <v>803</v>
      </c>
      <c r="B341" s="22" t="s">
        <v>804</v>
      </c>
      <c r="C341" s="22" t="s">
        <v>109</v>
      </c>
      <c r="D341" s="22">
        <v>0.9</v>
      </c>
      <c r="E341" s="22" t="s">
        <v>91</v>
      </c>
      <c r="F341" s="22">
        <v>0</v>
      </c>
      <c r="G341" s="22">
        <v>2074900</v>
      </c>
      <c r="H341" s="22">
        <v>0</v>
      </c>
      <c r="I341" s="22">
        <v>646020</v>
      </c>
      <c r="J341" s="22">
        <v>844260</v>
      </c>
      <c r="K341" s="22">
        <v>0</v>
      </c>
      <c r="L341" s="22">
        <v>770070</v>
      </c>
      <c r="M341" s="22">
        <v>0</v>
      </c>
      <c r="N341" s="22">
        <v>0</v>
      </c>
      <c r="O341" s="22">
        <v>2405400</v>
      </c>
    </row>
    <row r="342" spans="1:15" x14ac:dyDescent="0.2">
      <c r="A342" s="20" t="s">
        <v>805</v>
      </c>
      <c r="B342" s="22" t="s">
        <v>806</v>
      </c>
      <c r="C342" s="22" t="s">
        <v>211</v>
      </c>
      <c r="D342" s="22">
        <v>0.49</v>
      </c>
      <c r="E342" s="22" t="s">
        <v>91</v>
      </c>
      <c r="F342" s="22">
        <v>0</v>
      </c>
      <c r="G342" s="22">
        <v>0</v>
      </c>
      <c r="H342" s="22">
        <v>516440</v>
      </c>
      <c r="I342" s="22">
        <v>2068900</v>
      </c>
      <c r="J342" s="22">
        <v>877490</v>
      </c>
      <c r="K342" s="22">
        <v>692980</v>
      </c>
      <c r="L342" s="22">
        <v>0</v>
      </c>
      <c r="M342" s="22">
        <v>0</v>
      </c>
      <c r="N342" s="22">
        <v>0</v>
      </c>
      <c r="O342" s="22">
        <v>1140200</v>
      </c>
    </row>
    <row r="343" spans="1:15" x14ac:dyDescent="0.2">
      <c r="A343" s="20" t="s">
        <v>807</v>
      </c>
      <c r="B343" s="22" t="s">
        <v>808</v>
      </c>
      <c r="C343" s="22" t="s">
        <v>298</v>
      </c>
      <c r="D343" s="22">
        <v>0.28000000000000003</v>
      </c>
      <c r="E343" s="22" t="s">
        <v>91</v>
      </c>
      <c r="F343" s="22">
        <v>0</v>
      </c>
      <c r="G343" s="22">
        <v>1201200</v>
      </c>
      <c r="H343" s="22">
        <v>939250</v>
      </c>
      <c r="I343" s="22">
        <v>828030</v>
      </c>
      <c r="J343" s="22">
        <v>0</v>
      </c>
      <c r="K343" s="22">
        <v>0</v>
      </c>
      <c r="L343" s="22">
        <v>318920</v>
      </c>
      <c r="M343" s="22">
        <v>0</v>
      </c>
      <c r="N343" s="22">
        <v>275180</v>
      </c>
      <c r="O343" s="22">
        <v>729810</v>
      </c>
    </row>
    <row r="344" spans="1:15" x14ac:dyDescent="0.2">
      <c r="A344" s="20" t="s">
        <v>809</v>
      </c>
      <c r="B344" s="22" t="s">
        <v>810</v>
      </c>
      <c r="C344" s="22" t="s">
        <v>115</v>
      </c>
      <c r="D344" s="22">
        <v>0.24</v>
      </c>
      <c r="E344" s="22" t="s">
        <v>91</v>
      </c>
      <c r="F344" s="22">
        <v>0</v>
      </c>
      <c r="G344" s="22">
        <v>806320</v>
      </c>
      <c r="H344" s="22">
        <v>0</v>
      </c>
      <c r="I344" s="22">
        <v>1569700</v>
      </c>
      <c r="J344" s="22">
        <v>0</v>
      </c>
      <c r="K344" s="22">
        <v>0</v>
      </c>
      <c r="L344" s="22">
        <v>1814100</v>
      </c>
      <c r="M344" s="22">
        <v>0</v>
      </c>
      <c r="N344" s="22">
        <v>1703500</v>
      </c>
      <c r="O344" s="22">
        <v>3167300</v>
      </c>
    </row>
    <row r="345" spans="1:15" x14ac:dyDescent="0.2">
      <c r="A345" s="20" t="s">
        <v>811</v>
      </c>
      <c r="B345" s="22" t="s">
        <v>812</v>
      </c>
      <c r="C345" s="22" t="s">
        <v>97</v>
      </c>
      <c r="D345" s="22">
        <v>0.57999999999999996</v>
      </c>
      <c r="E345" s="22" t="s">
        <v>91</v>
      </c>
      <c r="F345" s="22">
        <v>0</v>
      </c>
      <c r="G345" s="22">
        <v>0</v>
      </c>
      <c r="H345" s="22">
        <v>1935800</v>
      </c>
      <c r="I345" s="22">
        <v>3123300</v>
      </c>
      <c r="J345" s="22">
        <v>792860</v>
      </c>
      <c r="K345" s="22">
        <v>499440</v>
      </c>
      <c r="L345" s="22">
        <v>2242100</v>
      </c>
      <c r="M345" s="22">
        <v>0</v>
      </c>
      <c r="N345" s="22">
        <v>991480</v>
      </c>
      <c r="O345" s="22">
        <v>0</v>
      </c>
    </row>
    <row r="346" spans="1:15" x14ac:dyDescent="0.2">
      <c r="A346" s="20" t="s">
        <v>813</v>
      </c>
      <c r="B346" s="22" t="s">
        <v>814</v>
      </c>
      <c r="C346" s="22" t="s">
        <v>691</v>
      </c>
      <c r="D346" s="22">
        <v>0.15</v>
      </c>
      <c r="E346" s="22" t="s">
        <v>91</v>
      </c>
      <c r="F346" s="22">
        <v>0</v>
      </c>
      <c r="G346" s="22">
        <v>2312600</v>
      </c>
      <c r="H346" s="22">
        <v>2119500</v>
      </c>
      <c r="I346" s="22">
        <v>622220</v>
      </c>
      <c r="J346" s="22">
        <v>3037800</v>
      </c>
      <c r="K346" s="22">
        <v>1706200</v>
      </c>
      <c r="L346" s="22">
        <v>0</v>
      </c>
      <c r="M346" s="22">
        <v>0</v>
      </c>
      <c r="N346" s="22">
        <v>1040400</v>
      </c>
      <c r="O346" s="22">
        <v>0</v>
      </c>
    </row>
    <row r="347" spans="1:15" x14ac:dyDescent="0.2">
      <c r="A347" s="20" t="s">
        <v>815</v>
      </c>
      <c r="B347" s="22" t="s">
        <v>816</v>
      </c>
      <c r="C347" s="22" t="s">
        <v>211</v>
      </c>
      <c r="D347" s="22">
        <v>0.13</v>
      </c>
      <c r="E347" s="22" t="s">
        <v>91</v>
      </c>
      <c r="F347" s="22">
        <v>0</v>
      </c>
      <c r="G347" s="22">
        <v>858160</v>
      </c>
      <c r="H347" s="22">
        <v>0</v>
      </c>
      <c r="I347" s="22">
        <v>1466800</v>
      </c>
      <c r="J347" s="22">
        <v>0</v>
      </c>
      <c r="K347" s="22">
        <v>2698000</v>
      </c>
      <c r="L347" s="22">
        <v>4535400</v>
      </c>
      <c r="M347" s="22">
        <v>0</v>
      </c>
      <c r="N347" s="22">
        <v>7916200</v>
      </c>
      <c r="O347" s="22">
        <v>0</v>
      </c>
    </row>
    <row r="348" spans="1:15" x14ac:dyDescent="0.2">
      <c r="A348" s="20" t="s">
        <v>201</v>
      </c>
      <c r="B348" s="22" t="s">
        <v>817</v>
      </c>
      <c r="C348" s="22" t="s">
        <v>401</v>
      </c>
      <c r="D348" s="22">
        <v>0.75</v>
      </c>
      <c r="E348" s="22" t="s">
        <v>91</v>
      </c>
      <c r="F348" s="22">
        <v>0</v>
      </c>
      <c r="G348" s="22">
        <v>914880</v>
      </c>
      <c r="H348" s="22">
        <v>0</v>
      </c>
      <c r="I348" s="22">
        <v>421970</v>
      </c>
      <c r="J348" s="22">
        <v>1303500</v>
      </c>
      <c r="K348" s="22">
        <v>0</v>
      </c>
      <c r="L348" s="22">
        <v>0</v>
      </c>
      <c r="M348" s="22">
        <v>0</v>
      </c>
      <c r="N348" s="22">
        <v>944620</v>
      </c>
      <c r="O348" s="22">
        <v>1097500</v>
      </c>
    </row>
    <row r="349" spans="1:15" x14ac:dyDescent="0.2">
      <c r="A349" s="20" t="s">
        <v>406</v>
      </c>
      <c r="B349" s="22" t="s">
        <v>818</v>
      </c>
      <c r="C349" s="22" t="s">
        <v>390</v>
      </c>
      <c r="D349" s="22">
        <v>0.85</v>
      </c>
      <c r="E349" s="22" t="s">
        <v>91</v>
      </c>
      <c r="F349" s="22">
        <v>0</v>
      </c>
      <c r="G349" s="22">
        <v>0</v>
      </c>
      <c r="H349" s="22">
        <v>0</v>
      </c>
      <c r="I349" s="22">
        <v>1261400</v>
      </c>
      <c r="J349" s="22">
        <v>1099900</v>
      </c>
      <c r="K349" s="22">
        <v>0</v>
      </c>
      <c r="L349" s="22">
        <v>1324900</v>
      </c>
      <c r="M349" s="22">
        <v>0</v>
      </c>
      <c r="N349" s="22">
        <v>999990</v>
      </c>
      <c r="O349" s="22">
        <v>431000</v>
      </c>
    </row>
    <row r="350" spans="1:15" x14ac:dyDescent="0.2">
      <c r="A350" s="20" t="s">
        <v>819</v>
      </c>
      <c r="B350" s="22" t="s">
        <v>820</v>
      </c>
      <c r="C350" s="22" t="s">
        <v>248</v>
      </c>
      <c r="D350" s="22">
        <v>9.8000000000000004E-2</v>
      </c>
      <c r="E350" s="22" t="s">
        <v>91</v>
      </c>
      <c r="F350" s="22">
        <v>0</v>
      </c>
      <c r="G350" s="22">
        <v>0</v>
      </c>
      <c r="H350" s="22">
        <v>763980</v>
      </c>
      <c r="I350" s="22">
        <v>963610</v>
      </c>
      <c r="J350" s="22">
        <v>2409700</v>
      </c>
      <c r="K350" s="22">
        <v>0</v>
      </c>
      <c r="L350" s="22">
        <v>0</v>
      </c>
      <c r="M350" s="22">
        <v>0</v>
      </c>
      <c r="N350" s="22">
        <v>0</v>
      </c>
      <c r="O350" s="22">
        <v>0</v>
      </c>
    </row>
    <row r="351" spans="1:15" x14ac:dyDescent="0.2">
      <c r="A351" s="20" t="s">
        <v>821</v>
      </c>
      <c r="B351" s="22" t="s">
        <v>822</v>
      </c>
      <c r="C351" s="22" t="s">
        <v>269</v>
      </c>
      <c r="D351" s="22">
        <v>0.15</v>
      </c>
      <c r="E351" s="22" t="s">
        <v>91</v>
      </c>
      <c r="F351" s="22">
        <v>0</v>
      </c>
      <c r="G351" s="22">
        <v>0</v>
      </c>
      <c r="H351" s="22">
        <v>0</v>
      </c>
      <c r="I351" s="22">
        <v>0</v>
      </c>
      <c r="J351" s="22">
        <v>0</v>
      </c>
      <c r="K351" s="22">
        <v>352390</v>
      </c>
      <c r="L351" s="22">
        <v>0</v>
      </c>
      <c r="M351" s="22">
        <v>0</v>
      </c>
      <c r="N351" s="22">
        <v>2499300</v>
      </c>
      <c r="O351" s="22">
        <v>906820</v>
      </c>
    </row>
    <row r="352" spans="1:15" x14ac:dyDescent="0.2">
      <c r="A352" s="20" t="s">
        <v>823</v>
      </c>
      <c r="B352" s="22" t="s">
        <v>824</v>
      </c>
      <c r="C352" s="22" t="s">
        <v>277</v>
      </c>
      <c r="D352" s="22">
        <v>0.87</v>
      </c>
      <c r="E352" s="22" t="s">
        <v>91</v>
      </c>
      <c r="F352" s="22">
        <v>0</v>
      </c>
      <c r="G352" s="22">
        <v>1176100</v>
      </c>
      <c r="H352" s="22">
        <v>2584500</v>
      </c>
      <c r="I352" s="22">
        <v>1270700</v>
      </c>
      <c r="J352" s="22">
        <v>1707100</v>
      </c>
      <c r="K352" s="22">
        <v>0</v>
      </c>
      <c r="L352" s="22">
        <v>1768300</v>
      </c>
      <c r="M352" s="22">
        <v>676800</v>
      </c>
      <c r="N352" s="22">
        <v>905240</v>
      </c>
      <c r="O352" s="22">
        <v>2842000</v>
      </c>
    </row>
    <row r="353" spans="1:15" x14ac:dyDescent="0.2">
      <c r="A353" s="20" t="s">
        <v>825</v>
      </c>
      <c r="B353" s="22" t="s">
        <v>826</v>
      </c>
      <c r="C353" s="22" t="s">
        <v>103</v>
      </c>
      <c r="D353" s="22">
        <v>0.38</v>
      </c>
      <c r="E353" s="22" t="s">
        <v>91</v>
      </c>
      <c r="F353" s="22">
        <v>0</v>
      </c>
      <c r="G353" s="22">
        <v>1060800</v>
      </c>
      <c r="H353" s="22">
        <v>0</v>
      </c>
      <c r="I353" s="22">
        <v>1358900</v>
      </c>
      <c r="J353" s="22">
        <v>1950800</v>
      </c>
      <c r="K353" s="22">
        <v>548470</v>
      </c>
      <c r="L353" s="22">
        <v>468140</v>
      </c>
      <c r="M353" s="22">
        <v>501880</v>
      </c>
      <c r="N353" s="22">
        <v>557850</v>
      </c>
      <c r="O353" s="22">
        <v>506680</v>
      </c>
    </row>
    <row r="354" spans="1:15" x14ac:dyDescent="0.2">
      <c r="A354" s="20" t="s">
        <v>827</v>
      </c>
      <c r="B354" s="22" t="s">
        <v>828</v>
      </c>
      <c r="C354" s="22" t="s">
        <v>345</v>
      </c>
      <c r="D354" s="22">
        <v>0.36</v>
      </c>
      <c r="E354" s="22" t="s">
        <v>91</v>
      </c>
      <c r="F354" s="22">
        <v>936720</v>
      </c>
      <c r="G354" s="22">
        <v>1248000</v>
      </c>
      <c r="H354" s="22">
        <v>1212600</v>
      </c>
      <c r="I354" s="22">
        <v>893000</v>
      </c>
      <c r="J354" s="22">
        <v>1795500</v>
      </c>
      <c r="K354" s="22">
        <v>0</v>
      </c>
      <c r="L354" s="22">
        <v>1821500</v>
      </c>
      <c r="M354" s="22">
        <v>0</v>
      </c>
      <c r="N354" s="22">
        <v>0</v>
      </c>
      <c r="O354" s="22">
        <v>1903200</v>
      </c>
    </row>
    <row r="355" spans="1:15" x14ac:dyDescent="0.2">
      <c r="A355" s="20" t="s">
        <v>719</v>
      </c>
      <c r="B355" s="22" t="s">
        <v>829</v>
      </c>
      <c r="C355" s="22" t="s">
        <v>176</v>
      </c>
      <c r="D355" s="22">
        <v>0.36</v>
      </c>
      <c r="E355" s="22" t="s">
        <v>91</v>
      </c>
      <c r="F355" s="22">
        <v>901340</v>
      </c>
      <c r="G355" s="22">
        <v>823830</v>
      </c>
      <c r="H355" s="22">
        <v>0</v>
      </c>
      <c r="I355" s="22">
        <v>1011500</v>
      </c>
      <c r="J355" s="22">
        <v>0</v>
      </c>
      <c r="K355" s="22">
        <v>726330</v>
      </c>
      <c r="L355" s="22">
        <v>1233200</v>
      </c>
      <c r="M355" s="22">
        <v>0</v>
      </c>
      <c r="N355" s="22">
        <v>1305700</v>
      </c>
      <c r="O355" s="22">
        <v>1052700</v>
      </c>
    </row>
    <row r="356" spans="1:15" x14ac:dyDescent="0.2">
      <c r="A356" s="20" t="s">
        <v>830</v>
      </c>
      <c r="B356" s="22" t="s">
        <v>831</v>
      </c>
      <c r="C356" s="22" t="s">
        <v>87</v>
      </c>
      <c r="D356" s="22">
        <v>0.27</v>
      </c>
      <c r="E356" s="22" t="s">
        <v>91</v>
      </c>
      <c r="F356" s="22">
        <v>273030</v>
      </c>
      <c r="G356" s="22">
        <v>1070500</v>
      </c>
      <c r="H356" s="22">
        <v>520250</v>
      </c>
      <c r="I356" s="22">
        <v>0</v>
      </c>
      <c r="J356" s="22">
        <v>2987900</v>
      </c>
      <c r="K356" s="22">
        <v>579240</v>
      </c>
      <c r="L356" s="22">
        <v>0</v>
      </c>
      <c r="M356" s="22">
        <v>0</v>
      </c>
      <c r="N356" s="22">
        <v>0</v>
      </c>
      <c r="O356" s="22">
        <v>904530</v>
      </c>
    </row>
    <row r="357" spans="1:15" x14ac:dyDescent="0.2">
      <c r="A357" s="20" t="s">
        <v>832</v>
      </c>
      <c r="B357" s="22" t="s">
        <v>833</v>
      </c>
      <c r="C357" s="22" t="s">
        <v>290</v>
      </c>
      <c r="D357" s="22">
        <v>7.4999999999999997E-2</v>
      </c>
      <c r="E357" s="22" t="s">
        <v>91</v>
      </c>
      <c r="F357" s="22">
        <v>242500</v>
      </c>
      <c r="G357" s="22">
        <v>0</v>
      </c>
      <c r="H357" s="22">
        <v>0</v>
      </c>
      <c r="I357" s="22">
        <v>0</v>
      </c>
      <c r="J357" s="22">
        <v>544940</v>
      </c>
      <c r="K357" s="22">
        <v>524640</v>
      </c>
      <c r="L357" s="22">
        <v>1292300</v>
      </c>
      <c r="M357" s="22">
        <v>0</v>
      </c>
      <c r="N357" s="22">
        <v>519520</v>
      </c>
      <c r="O357" s="22">
        <v>1586000</v>
      </c>
    </row>
    <row r="358" spans="1:15" x14ac:dyDescent="0.2">
      <c r="A358" s="20" t="s">
        <v>834</v>
      </c>
      <c r="B358" s="22" t="s">
        <v>835</v>
      </c>
      <c r="C358" s="22" t="s">
        <v>332</v>
      </c>
      <c r="D358" s="22">
        <v>0.3</v>
      </c>
      <c r="E358" s="22" t="s">
        <v>91</v>
      </c>
      <c r="F358" s="22">
        <v>0</v>
      </c>
      <c r="G358" s="22">
        <v>2059400</v>
      </c>
      <c r="H358" s="22">
        <v>0</v>
      </c>
      <c r="I358" s="22">
        <v>679360</v>
      </c>
      <c r="J358" s="22">
        <v>0</v>
      </c>
      <c r="K358" s="22">
        <v>848790</v>
      </c>
      <c r="L358" s="22">
        <v>1845600</v>
      </c>
      <c r="M358" s="22">
        <v>0</v>
      </c>
      <c r="N358" s="22">
        <v>1166000</v>
      </c>
      <c r="O358" s="22">
        <v>1790600</v>
      </c>
    </row>
    <row r="359" spans="1:15" x14ac:dyDescent="0.2">
      <c r="A359" s="20" t="s">
        <v>836</v>
      </c>
      <c r="B359" s="22" t="s">
        <v>837</v>
      </c>
      <c r="C359" s="22" t="s">
        <v>277</v>
      </c>
      <c r="D359" s="22">
        <v>0.43</v>
      </c>
      <c r="E359" s="22" t="s">
        <v>91</v>
      </c>
      <c r="F359" s="22">
        <v>0</v>
      </c>
      <c r="G359" s="22">
        <v>0</v>
      </c>
      <c r="H359" s="22">
        <v>441960</v>
      </c>
      <c r="I359" s="22">
        <v>0</v>
      </c>
      <c r="J359" s="22">
        <v>0</v>
      </c>
      <c r="K359" s="22">
        <v>0</v>
      </c>
      <c r="L359" s="22">
        <v>0</v>
      </c>
      <c r="M359" s="22">
        <v>0</v>
      </c>
      <c r="N359" s="22">
        <v>2928400</v>
      </c>
      <c r="O359" s="22">
        <v>0</v>
      </c>
    </row>
    <row r="360" spans="1:15" x14ac:dyDescent="0.2">
      <c r="A360" s="20" t="s">
        <v>838</v>
      </c>
      <c r="B360" s="22" t="s">
        <v>839</v>
      </c>
      <c r="C360" s="22" t="s">
        <v>176</v>
      </c>
      <c r="D360" s="22">
        <v>0.67</v>
      </c>
      <c r="E360" s="22" t="s">
        <v>91</v>
      </c>
      <c r="F360" s="22">
        <v>0</v>
      </c>
      <c r="G360" s="22">
        <v>0</v>
      </c>
      <c r="H360" s="22">
        <v>1134900</v>
      </c>
      <c r="I360" s="22">
        <v>576030</v>
      </c>
      <c r="J360" s="22">
        <v>0</v>
      </c>
      <c r="K360" s="22">
        <v>0</v>
      </c>
      <c r="L360" s="22">
        <v>0</v>
      </c>
      <c r="M360" s="22">
        <v>0</v>
      </c>
      <c r="N360" s="22">
        <v>2302900</v>
      </c>
      <c r="O360" s="22">
        <v>521450</v>
      </c>
    </row>
    <row r="361" spans="1:15" x14ac:dyDescent="0.2">
      <c r="A361" s="20" t="s">
        <v>139</v>
      </c>
      <c r="B361" s="22" t="s">
        <v>840</v>
      </c>
      <c r="C361" s="22" t="s">
        <v>138</v>
      </c>
      <c r="D361" s="22">
        <v>4.2999999999999997E-2</v>
      </c>
      <c r="E361" s="22" t="s">
        <v>91</v>
      </c>
      <c r="F361" s="22">
        <v>0</v>
      </c>
      <c r="G361" s="22">
        <v>0</v>
      </c>
      <c r="H361" s="22">
        <v>0</v>
      </c>
      <c r="I361" s="22">
        <v>0</v>
      </c>
      <c r="J361" s="22">
        <v>0</v>
      </c>
      <c r="K361" s="22">
        <v>0</v>
      </c>
      <c r="L361" s="22">
        <v>1277500</v>
      </c>
      <c r="M361" s="22">
        <v>0</v>
      </c>
      <c r="N361" s="22">
        <v>1363600</v>
      </c>
      <c r="O361" s="22">
        <v>1020600</v>
      </c>
    </row>
    <row r="362" spans="1:15" x14ac:dyDescent="0.2">
      <c r="A362" s="20" t="s">
        <v>841</v>
      </c>
      <c r="B362" s="22" t="s">
        <v>842</v>
      </c>
      <c r="C362" s="22" t="s">
        <v>427</v>
      </c>
      <c r="D362" s="22">
        <v>0.17</v>
      </c>
      <c r="E362" s="22" t="s">
        <v>91</v>
      </c>
      <c r="F362" s="22">
        <v>0</v>
      </c>
      <c r="G362" s="22">
        <v>0</v>
      </c>
      <c r="H362" s="22">
        <v>1839800</v>
      </c>
      <c r="I362" s="22">
        <v>4134900</v>
      </c>
      <c r="J362" s="22">
        <v>904500</v>
      </c>
      <c r="K362" s="22">
        <v>0</v>
      </c>
      <c r="L362" s="22">
        <v>0</v>
      </c>
      <c r="M362" s="22">
        <v>0</v>
      </c>
      <c r="N362" s="22">
        <v>0</v>
      </c>
      <c r="O362" s="22">
        <v>917910</v>
      </c>
    </row>
    <row r="363" spans="1:15" x14ac:dyDescent="0.2">
      <c r="A363" s="20" t="s">
        <v>843</v>
      </c>
      <c r="B363" s="22" t="s">
        <v>843</v>
      </c>
      <c r="C363" s="22" t="s">
        <v>325</v>
      </c>
      <c r="D363" s="22">
        <v>0.16</v>
      </c>
      <c r="E363" s="22" t="s">
        <v>91</v>
      </c>
      <c r="F363" s="22">
        <v>0</v>
      </c>
      <c r="G363" s="22">
        <v>0</v>
      </c>
      <c r="H363" s="22">
        <v>0</v>
      </c>
      <c r="I363" s="22">
        <v>0</v>
      </c>
      <c r="J363" s="22">
        <v>0</v>
      </c>
      <c r="K363" s="22">
        <v>4906600</v>
      </c>
      <c r="L363" s="22">
        <v>0</v>
      </c>
      <c r="M363" s="22">
        <v>0</v>
      </c>
      <c r="N363" s="22">
        <v>2986600</v>
      </c>
      <c r="O363" s="22">
        <v>0</v>
      </c>
    </row>
    <row r="364" spans="1:15" x14ac:dyDescent="0.2">
      <c r="A364" s="20" t="s">
        <v>844</v>
      </c>
      <c r="B364" s="22" t="s">
        <v>845</v>
      </c>
      <c r="C364" s="22" t="s">
        <v>148</v>
      </c>
      <c r="D364" s="22">
        <v>0.64</v>
      </c>
      <c r="E364" s="22" t="s">
        <v>91</v>
      </c>
      <c r="F364" s="22">
        <v>0</v>
      </c>
      <c r="G364" s="22">
        <v>676140</v>
      </c>
      <c r="H364" s="22">
        <v>0</v>
      </c>
      <c r="I364" s="22">
        <v>1085900</v>
      </c>
      <c r="J364" s="22">
        <v>890970</v>
      </c>
      <c r="K364" s="22">
        <v>0</v>
      </c>
      <c r="L364" s="22">
        <v>1577500</v>
      </c>
      <c r="M364" s="22">
        <v>0</v>
      </c>
      <c r="N364" s="22">
        <v>700690</v>
      </c>
      <c r="O364" s="22">
        <v>1345300</v>
      </c>
    </row>
    <row r="365" spans="1:15" x14ac:dyDescent="0.2">
      <c r="A365" s="20" t="s">
        <v>846</v>
      </c>
      <c r="B365" s="22" t="s">
        <v>847</v>
      </c>
      <c r="C365" s="22" t="s">
        <v>232</v>
      </c>
      <c r="D365" s="22">
        <v>0.11</v>
      </c>
      <c r="E365" s="22" t="s">
        <v>91</v>
      </c>
      <c r="F365" s="22">
        <v>0</v>
      </c>
      <c r="G365" s="22">
        <v>363130</v>
      </c>
      <c r="H365" s="22">
        <v>1198000</v>
      </c>
      <c r="I365" s="22">
        <v>745490</v>
      </c>
      <c r="J365" s="22">
        <v>1152400</v>
      </c>
      <c r="K365" s="22">
        <v>379450</v>
      </c>
      <c r="L365" s="22">
        <v>0</v>
      </c>
      <c r="M365" s="22">
        <v>0</v>
      </c>
      <c r="N365" s="22">
        <v>676920</v>
      </c>
      <c r="O365" s="22">
        <v>0</v>
      </c>
    </row>
    <row r="366" spans="1:15" x14ac:dyDescent="0.2">
      <c r="A366" s="20" t="s">
        <v>509</v>
      </c>
      <c r="B366" s="22" t="s">
        <v>848</v>
      </c>
      <c r="C366" s="22" t="s">
        <v>401</v>
      </c>
      <c r="D366" s="22">
        <v>0.11</v>
      </c>
      <c r="E366" s="22" t="s">
        <v>91</v>
      </c>
      <c r="F366" s="22">
        <v>0</v>
      </c>
      <c r="G366" s="22">
        <v>237700</v>
      </c>
      <c r="H366" s="22">
        <v>1782700</v>
      </c>
      <c r="I366" s="22">
        <v>1103800</v>
      </c>
      <c r="J366" s="22">
        <v>3897800</v>
      </c>
      <c r="K366" s="22">
        <v>0</v>
      </c>
      <c r="L366" s="22">
        <v>0</v>
      </c>
      <c r="M366" s="22">
        <v>0</v>
      </c>
      <c r="N366" s="22">
        <v>0</v>
      </c>
      <c r="O366" s="22">
        <v>668400</v>
      </c>
    </row>
    <row r="367" spans="1:15" x14ac:dyDescent="0.2">
      <c r="A367" s="20" t="s">
        <v>849</v>
      </c>
      <c r="B367" s="22" t="s">
        <v>850</v>
      </c>
      <c r="C367" s="22" t="s">
        <v>214</v>
      </c>
      <c r="D367" s="22">
        <v>0.43</v>
      </c>
      <c r="E367" s="22" t="s">
        <v>91</v>
      </c>
      <c r="F367" s="22">
        <v>1498500</v>
      </c>
      <c r="G367" s="22">
        <v>0</v>
      </c>
      <c r="H367" s="22">
        <v>4167600</v>
      </c>
      <c r="I367" s="22">
        <v>1166700</v>
      </c>
      <c r="J367" s="22">
        <v>0</v>
      </c>
      <c r="K367" s="22">
        <v>0</v>
      </c>
      <c r="L367" s="22">
        <v>575350</v>
      </c>
      <c r="M367" s="22">
        <v>0</v>
      </c>
      <c r="N367" s="22">
        <v>1600200</v>
      </c>
      <c r="O367" s="22">
        <v>1242600</v>
      </c>
    </row>
    <row r="368" spans="1:15" x14ac:dyDescent="0.2">
      <c r="A368" s="20" t="s">
        <v>851</v>
      </c>
      <c r="B368" s="22" t="s">
        <v>852</v>
      </c>
      <c r="C368" s="22" t="s">
        <v>179</v>
      </c>
      <c r="D368" s="22">
        <v>6.9000000000000006E-2</v>
      </c>
      <c r="E368" s="22" t="s">
        <v>91</v>
      </c>
      <c r="F368" s="22">
        <v>0</v>
      </c>
      <c r="G368" s="22">
        <v>496210</v>
      </c>
      <c r="H368" s="22">
        <v>667040</v>
      </c>
      <c r="I368" s="22">
        <v>1270200</v>
      </c>
      <c r="J368" s="22">
        <v>551140</v>
      </c>
      <c r="K368" s="22">
        <v>0</v>
      </c>
      <c r="L368" s="22">
        <v>551340</v>
      </c>
      <c r="M368" s="22">
        <v>0</v>
      </c>
      <c r="N368" s="22">
        <v>0</v>
      </c>
      <c r="O368" s="22">
        <v>0</v>
      </c>
    </row>
    <row r="369" spans="1:15" x14ac:dyDescent="0.2">
      <c r="A369" s="20" t="s">
        <v>853</v>
      </c>
      <c r="B369" s="22" t="s">
        <v>854</v>
      </c>
      <c r="C369" s="22" t="s">
        <v>211</v>
      </c>
      <c r="D369" s="22">
        <v>0.63</v>
      </c>
      <c r="E369" s="22" t="s">
        <v>91</v>
      </c>
      <c r="F369" s="22">
        <v>0</v>
      </c>
      <c r="G369" s="22">
        <v>1048200</v>
      </c>
      <c r="H369" s="22">
        <v>2472100</v>
      </c>
      <c r="I369" s="22">
        <v>875670</v>
      </c>
      <c r="J369" s="22">
        <v>0</v>
      </c>
      <c r="K369" s="22">
        <v>0</v>
      </c>
      <c r="L369" s="22">
        <v>0</v>
      </c>
      <c r="M369" s="22">
        <v>0</v>
      </c>
      <c r="N369" s="22">
        <v>560680</v>
      </c>
      <c r="O369" s="22">
        <v>2261800</v>
      </c>
    </row>
    <row r="370" spans="1:15" x14ac:dyDescent="0.2">
      <c r="A370" s="20" t="s">
        <v>378</v>
      </c>
      <c r="B370" s="22" t="s">
        <v>855</v>
      </c>
      <c r="C370" s="22" t="s">
        <v>184</v>
      </c>
      <c r="D370" s="22">
        <v>0.03</v>
      </c>
      <c r="E370" s="22" t="s">
        <v>91</v>
      </c>
      <c r="F370" s="22">
        <v>1894400</v>
      </c>
      <c r="G370" s="22">
        <v>0</v>
      </c>
      <c r="H370" s="22">
        <v>1388300</v>
      </c>
      <c r="I370" s="22">
        <v>2741400</v>
      </c>
      <c r="J370" s="22">
        <v>5070800</v>
      </c>
      <c r="K370" s="22">
        <v>0</v>
      </c>
      <c r="L370" s="22">
        <v>0</v>
      </c>
      <c r="M370" s="22">
        <v>0</v>
      </c>
      <c r="N370" s="22">
        <v>0</v>
      </c>
      <c r="O370" s="22">
        <v>0</v>
      </c>
    </row>
    <row r="371" spans="1:15" x14ac:dyDescent="0.2">
      <c r="A371" s="20" t="s">
        <v>856</v>
      </c>
      <c r="B371" s="22" t="s">
        <v>857</v>
      </c>
      <c r="C371" s="22" t="s">
        <v>109</v>
      </c>
      <c r="D371" s="22">
        <v>0.06</v>
      </c>
      <c r="E371" s="22" t="s">
        <v>91</v>
      </c>
      <c r="F371" s="22">
        <v>0</v>
      </c>
      <c r="G371" s="22">
        <v>880790</v>
      </c>
      <c r="H371" s="22">
        <v>774820</v>
      </c>
      <c r="I371" s="22">
        <v>393330</v>
      </c>
      <c r="J371" s="22">
        <v>2374900</v>
      </c>
      <c r="K371" s="22">
        <v>0</v>
      </c>
      <c r="L371" s="22">
        <v>0</v>
      </c>
      <c r="M371" s="22">
        <v>0</v>
      </c>
      <c r="N371" s="22">
        <v>0</v>
      </c>
      <c r="O371" s="22">
        <v>0</v>
      </c>
    </row>
    <row r="372" spans="1:15" x14ac:dyDescent="0.2">
      <c r="A372" s="20" t="s">
        <v>858</v>
      </c>
      <c r="B372" s="22" t="s">
        <v>859</v>
      </c>
      <c r="C372" s="22" t="s">
        <v>340</v>
      </c>
      <c r="D372" s="22">
        <v>1.2E-2</v>
      </c>
      <c r="E372" s="22" t="s">
        <v>91</v>
      </c>
      <c r="F372" s="22">
        <v>0</v>
      </c>
      <c r="G372" s="22">
        <v>0</v>
      </c>
      <c r="H372" s="22">
        <v>0</v>
      </c>
      <c r="I372" s="22">
        <v>0</v>
      </c>
      <c r="J372" s="22">
        <v>0</v>
      </c>
      <c r="K372" s="22">
        <v>1006200</v>
      </c>
      <c r="L372" s="22">
        <v>1237300</v>
      </c>
      <c r="M372" s="22">
        <v>0</v>
      </c>
      <c r="N372" s="22">
        <v>1382200</v>
      </c>
      <c r="O372" s="22">
        <v>2294700</v>
      </c>
    </row>
    <row r="373" spans="1:15" x14ac:dyDescent="0.2">
      <c r="A373" s="20" t="s">
        <v>860</v>
      </c>
      <c r="B373" s="22" t="s">
        <v>861</v>
      </c>
      <c r="C373" s="22" t="s">
        <v>862</v>
      </c>
      <c r="D373" s="22">
        <v>1.7999999999999999E-2</v>
      </c>
      <c r="E373" s="22" t="s">
        <v>91</v>
      </c>
      <c r="F373" s="22">
        <v>0</v>
      </c>
      <c r="G373" s="22">
        <v>0</v>
      </c>
      <c r="H373" s="22">
        <v>0</v>
      </c>
      <c r="I373" s="22">
        <v>0</v>
      </c>
      <c r="J373" s="22">
        <v>0</v>
      </c>
      <c r="K373" s="22">
        <v>0</v>
      </c>
      <c r="L373" s="22">
        <v>1213900</v>
      </c>
      <c r="M373" s="22">
        <v>408070</v>
      </c>
      <c r="N373" s="22">
        <v>678260</v>
      </c>
      <c r="O373" s="22">
        <v>1248000</v>
      </c>
    </row>
    <row r="374" spans="1:15" x14ac:dyDescent="0.2">
      <c r="A374" s="20" t="s">
        <v>863</v>
      </c>
      <c r="B374" s="22" t="s">
        <v>864</v>
      </c>
      <c r="C374" s="22" t="s">
        <v>205</v>
      </c>
      <c r="D374" s="22">
        <v>0.12</v>
      </c>
      <c r="E374" s="22" t="s">
        <v>91</v>
      </c>
      <c r="F374" s="22">
        <v>0</v>
      </c>
      <c r="G374" s="22">
        <v>0</v>
      </c>
      <c r="H374" s="22">
        <v>1514600</v>
      </c>
      <c r="I374" s="22">
        <v>2401600</v>
      </c>
      <c r="J374" s="22">
        <v>290100</v>
      </c>
      <c r="K374" s="22">
        <v>0</v>
      </c>
      <c r="L374" s="22">
        <v>0</v>
      </c>
      <c r="M374" s="22">
        <v>0</v>
      </c>
      <c r="N374" s="22">
        <v>0</v>
      </c>
      <c r="O374" s="22">
        <v>0</v>
      </c>
    </row>
    <row r="375" spans="1:15" x14ac:dyDescent="0.2">
      <c r="A375" s="20" t="s">
        <v>865</v>
      </c>
      <c r="B375" s="22" t="s">
        <v>866</v>
      </c>
      <c r="C375" s="22" t="s">
        <v>867</v>
      </c>
      <c r="D375" s="22">
        <v>0.26</v>
      </c>
      <c r="E375" s="22" t="s">
        <v>91</v>
      </c>
      <c r="F375" s="22">
        <v>0</v>
      </c>
      <c r="G375" s="22">
        <v>0</v>
      </c>
      <c r="H375" s="22">
        <v>0</v>
      </c>
      <c r="I375" s="22">
        <v>0</v>
      </c>
      <c r="J375" s="22">
        <v>0</v>
      </c>
      <c r="K375" s="22">
        <v>0</v>
      </c>
      <c r="L375" s="22">
        <v>0</v>
      </c>
      <c r="M375" s="22">
        <v>0</v>
      </c>
      <c r="N375" s="22">
        <v>4319600</v>
      </c>
      <c r="O375" s="22">
        <v>780240</v>
      </c>
    </row>
    <row r="376" spans="1:15" x14ac:dyDescent="0.2">
      <c r="A376" s="20" t="s">
        <v>868</v>
      </c>
      <c r="B376" s="22" t="s">
        <v>869</v>
      </c>
      <c r="C376" s="22" t="s">
        <v>155</v>
      </c>
      <c r="D376" s="22">
        <v>9.8000000000000004E-2</v>
      </c>
      <c r="E376" s="22" t="s">
        <v>91</v>
      </c>
      <c r="F376" s="22">
        <v>0</v>
      </c>
      <c r="G376" s="22">
        <v>0</v>
      </c>
      <c r="H376" s="22">
        <v>1214600</v>
      </c>
      <c r="I376" s="22">
        <v>688030</v>
      </c>
      <c r="J376" s="22">
        <v>534760</v>
      </c>
      <c r="K376" s="22">
        <v>0</v>
      </c>
      <c r="L376" s="22">
        <v>246850</v>
      </c>
      <c r="M376" s="22">
        <v>0</v>
      </c>
      <c r="N376" s="22">
        <v>0</v>
      </c>
      <c r="O376" s="22">
        <v>0</v>
      </c>
    </row>
    <row r="377" spans="1:15" x14ac:dyDescent="0.2">
      <c r="A377" s="20" t="s">
        <v>870</v>
      </c>
      <c r="B377" s="22" t="s">
        <v>871</v>
      </c>
      <c r="C377" s="22" t="s">
        <v>109</v>
      </c>
      <c r="D377" s="22">
        <v>0.23</v>
      </c>
      <c r="E377" s="22" t="s">
        <v>91</v>
      </c>
      <c r="F377" s="22">
        <v>0</v>
      </c>
      <c r="G377" s="22">
        <v>0</v>
      </c>
      <c r="H377" s="22">
        <v>1491200</v>
      </c>
      <c r="I377" s="22">
        <v>886770</v>
      </c>
      <c r="J377" s="22">
        <v>814340</v>
      </c>
      <c r="K377" s="22">
        <v>0</v>
      </c>
      <c r="L377" s="22">
        <v>474250</v>
      </c>
      <c r="M377" s="22">
        <v>0</v>
      </c>
      <c r="N377" s="22">
        <v>651440</v>
      </c>
      <c r="O377" s="22">
        <v>0</v>
      </c>
    </row>
    <row r="378" spans="1:15" x14ac:dyDescent="0.2">
      <c r="A378" s="20" t="s">
        <v>872</v>
      </c>
      <c r="B378" s="22" t="s">
        <v>873</v>
      </c>
      <c r="C378" s="22" t="s">
        <v>277</v>
      </c>
      <c r="D378" s="22">
        <v>0.43</v>
      </c>
      <c r="E378" s="22" t="s">
        <v>91</v>
      </c>
      <c r="F378" s="22">
        <v>0</v>
      </c>
      <c r="G378" s="22">
        <v>820950</v>
      </c>
      <c r="H378" s="22">
        <v>875160</v>
      </c>
      <c r="I378" s="22">
        <v>0</v>
      </c>
      <c r="J378" s="22">
        <v>0</v>
      </c>
      <c r="K378" s="22">
        <v>0</v>
      </c>
      <c r="L378" s="22">
        <v>505480</v>
      </c>
      <c r="M378" s="22">
        <v>0</v>
      </c>
      <c r="N378" s="22">
        <v>1008700</v>
      </c>
      <c r="O378" s="22">
        <v>1921000</v>
      </c>
    </row>
    <row r="379" spans="1:15" x14ac:dyDescent="0.2">
      <c r="A379" s="20" t="s">
        <v>874</v>
      </c>
      <c r="B379" s="22" t="s">
        <v>875</v>
      </c>
      <c r="C379" s="22" t="s">
        <v>370</v>
      </c>
      <c r="D379" s="22">
        <v>0.13</v>
      </c>
      <c r="E379" s="22" t="s">
        <v>91</v>
      </c>
      <c r="F379" s="22">
        <v>220120</v>
      </c>
      <c r="G379" s="22">
        <v>290650</v>
      </c>
      <c r="H379" s="22">
        <v>0</v>
      </c>
      <c r="I379" s="22">
        <v>1119300</v>
      </c>
      <c r="J379" s="22">
        <v>2081000</v>
      </c>
      <c r="K379" s="22">
        <v>0</v>
      </c>
      <c r="L379" s="22">
        <v>0</v>
      </c>
      <c r="M379" s="22">
        <v>0</v>
      </c>
      <c r="N379" s="22">
        <v>0</v>
      </c>
      <c r="O379" s="22">
        <v>415490</v>
      </c>
    </row>
    <row r="380" spans="1:15" x14ac:dyDescent="0.2">
      <c r="A380" s="20" t="s">
        <v>876</v>
      </c>
      <c r="B380" s="22" t="s">
        <v>877</v>
      </c>
      <c r="C380" s="22" t="s">
        <v>332</v>
      </c>
      <c r="D380" s="22">
        <v>0.24</v>
      </c>
      <c r="E380" s="22" t="s">
        <v>91</v>
      </c>
      <c r="F380" s="22">
        <v>0</v>
      </c>
      <c r="G380" s="22">
        <v>0</v>
      </c>
      <c r="H380" s="22">
        <v>283810</v>
      </c>
      <c r="I380" s="22">
        <v>0</v>
      </c>
      <c r="J380" s="22">
        <v>0</v>
      </c>
      <c r="K380" s="22">
        <v>0</v>
      </c>
      <c r="L380" s="22">
        <v>0</v>
      </c>
      <c r="M380" s="22">
        <v>0</v>
      </c>
      <c r="N380" s="22">
        <v>1102800</v>
      </c>
      <c r="O380" s="22">
        <v>698580</v>
      </c>
    </row>
    <row r="381" spans="1:15" x14ac:dyDescent="0.2">
      <c r="A381" s="20" t="s">
        <v>878</v>
      </c>
      <c r="B381" s="22" t="s">
        <v>879</v>
      </c>
      <c r="C381" s="22" t="s">
        <v>880</v>
      </c>
      <c r="D381" s="22">
        <v>9.4E-2</v>
      </c>
      <c r="E381" s="22" t="s">
        <v>91</v>
      </c>
      <c r="F381" s="22">
        <v>0</v>
      </c>
      <c r="G381" s="22">
        <v>0</v>
      </c>
      <c r="H381" s="22">
        <v>0</v>
      </c>
      <c r="I381" s="22">
        <v>238060</v>
      </c>
      <c r="J381" s="22">
        <v>0</v>
      </c>
      <c r="K381" s="22">
        <v>0</v>
      </c>
      <c r="L381" s="22">
        <v>499070</v>
      </c>
      <c r="M381" s="22">
        <v>0</v>
      </c>
      <c r="N381" s="22">
        <v>877120</v>
      </c>
      <c r="O381" s="22">
        <v>1291300</v>
      </c>
    </row>
    <row r="382" spans="1:15" x14ac:dyDescent="0.2">
      <c r="A382" s="20" t="s">
        <v>881</v>
      </c>
      <c r="B382" s="22" t="s">
        <v>882</v>
      </c>
      <c r="C382" s="22" t="s">
        <v>214</v>
      </c>
      <c r="D382" s="22">
        <v>0.54</v>
      </c>
      <c r="E382" s="22" t="s">
        <v>91</v>
      </c>
      <c r="F382" s="22">
        <v>1046400</v>
      </c>
      <c r="G382" s="22">
        <v>254650</v>
      </c>
      <c r="H382" s="22">
        <v>0</v>
      </c>
      <c r="I382" s="22">
        <v>0</v>
      </c>
      <c r="J382" s="22">
        <v>781940</v>
      </c>
      <c r="K382" s="22">
        <v>0</v>
      </c>
      <c r="L382" s="22">
        <v>0</v>
      </c>
      <c r="M382" s="22">
        <v>0</v>
      </c>
      <c r="N382" s="22">
        <v>1105400</v>
      </c>
      <c r="O382" s="22">
        <v>0</v>
      </c>
    </row>
    <row r="383" spans="1:15" x14ac:dyDescent="0.2">
      <c r="A383" s="20" t="s">
        <v>883</v>
      </c>
      <c r="B383" s="22" t="s">
        <v>884</v>
      </c>
      <c r="C383" s="22" t="s">
        <v>257</v>
      </c>
      <c r="D383" s="22">
        <v>0.11</v>
      </c>
      <c r="E383" s="22" t="s">
        <v>91</v>
      </c>
      <c r="F383" s="22">
        <v>0</v>
      </c>
      <c r="G383" s="22">
        <v>206870</v>
      </c>
      <c r="H383" s="22">
        <v>895430</v>
      </c>
      <c r="I383" s="22">
        <v>0</v>
      </c>
      <c r="J383" s="22">
        <v>1404800</v>
      </c>
      <c r="K383" s="22">
        <v>0</v>
      </c>
      <c r="L383" s="22">
        <v>0</v>
      </c>
      <c r="M383" s="22">
        <v>0</v>
      </c>
      <c r="N383" s="22">
        <v>0</v>
      </c>
      <c r="O383" s="22">
        <v>0</v>
      </c>
    </row>
    <row r="384" spans="1:15" x14ac:dyDescent="0.2">
      <c r="A384" s="20" t="s">
        <v>885</v>
      </c>
      <c r="B384" s="22" t="s">
        <v>886</v>
      </c>
      <c r="C384" s="22" t="s">
        <v>257</v>
      </c>
      <c r="D384" s="22">
        <v>5.6000000000000001E-2</v>
      </c>
      <c r="E384" s="22" t="s">
        <v>91</v>
      </c>
      <c r="F384" s="22">
        <v>0</v>
      </c>
      <c r="G384" s="22">
        <v>1814300</v>
      </c>
      <c r="H384" s="22">
        <v>2833100</v>
      </c>
      <c r="I384" s="22">
        <v>1455800</v>
      </c>
      <c r="J384" s="22">
        <v>0</v>
      </c>
      <c r="K384" s="22">
        <v>0</v>
      </c>
      <c r="L384" s="22">
        <v>0</v>
      </c>
      <c r="M384" s="22">
        <v>0</v>
      </c>
      <c r="N384" s="22">
        <v>0</v>
      </c>
      <c r="O384" s="22">
        <v>0</v>
      </c>
    </row>
    <row r="385" spans="1:15" x14ac:dyDescent="0.2">
      <c r="A385" s="20" t="s">
        <v>887</v>
      </c>
      <c r="B385" s="22" t="s">
        <v>888</v>
      </c>
      <c r="C385" s="22" t="s">
        <v>205</v>
      </c>
      <c r="D385" s="22">
        <v>3.9E-2</v>
      </c>
      <c r="E385" s="22" t="s">
        <v>91</v>
      </c>
      <c r="F385" s="22">
        <v>0</v>
      </c>
      <c r="G385" s="22">
        <v>1042800</v>
      </c>
      <c r="H385" s="22">
        <v>629340</v>
      </c>
      <c r="I385" s="22">
        <v>820240</v>
      </c>
      <c r="J385" s="22">
        <v>1742100</v>
      </c>
      <c r="K385" s="22">
        <v>0</v>
      </c>
      <c r="L385" s="22">
        <v>0</v>
      </c>
      <c r="M385" s="22">
        <v>0</v>
      </c>
      <c r="N385" s="22">
        <v>0</v>
      </c>
      <c r="O385" s="22">
        <v>516550</v>
      </c>
    </row>
    <row r="386" spans="1:15" x14ac:dyDescent="0.2">
      <c r="A386" s="20" t="s">
        <v>313</v>
      </c>
      <c r="B386" s="22" t="s">
        <v>889</v>
      </c>
      <c r="C386" s="22" t="s">
        <v>232</v>
      </c>
      <c r="D386" s="22">
        <v>0.23</v>
      </c>
      <c r="E386" s="22" t="s">
        <v>91</v>
      </c>
      <c r="F386" s="22">
        <v>0</v>
      </c>
      <c r="G386" s="22">
        <v>0</v>
      </c>
      <c r="H386" s="22">
        <v>1084900</v>
      </c>
      <c r="I386" s="22">
        <v>1829400</v>
      </c>
      <c r="J386" s="22">
        <v>992330</v>
      </c>
      <c r="K386" s="22">
        <v>0</v>
      </c>
      <c r="L386" s="22">
        <v>623770</v>
      </c>
      <c r="M386" s="22">
        <v>0</v>
      </c>
      <c r="N386" s="22">
        <v>0</v>
      </c>
      <c r="O386" s="22">
        <v>732450</v>
      </c>
    </row>
    <row r="387" spans="1:15" x14ac:dyDescent="0.2">
      <c r="A387" s="20" t="s">
        <v>890</v>
      </c>
      <c r="B387" s="22" t="s">
        <v>891</v>
      </c>
      <c r="C387" s="22" t="s">
        <v>182</v>
      </c>
      <c r="D387" s="22">
        <v>0.56000000000000005</v>
      </c>
      <c r="E387" s="22" t="s">
        <v>91</v>
      </c>
      <c r="F387" s="22">
        <v>0</v>
      </c>
      <c r="G387" s="22">
        <v>0</v>
      </c>
      <c r="H387" s="22">
        <v>1136800</v>
      </c>
      <c r="I387" s="22">
        <v>456780</v>
      </c>
      <c r="J387" s="22">
        <v>0</v>
      </c>
      <c r="K387" s="22">
        <v>0</v>
      </c>
      <c r="L387" s="22">
        <v>473200</v>
      </c>
      <c r="M387" s="22">
        <v>0</v>
      </c>
      <c r="N387" s="22">
        <v>0</v>
      </c>
      <c r="O387" s="22">
        <v>369730</v>
      </c>
    </row>
    <row r="388" spans="1:15" x14ac:dyDescent="0.2">
      <c r="A388" s="20" t="s">
        <v>892</v>
      </c>
      <c r="B388" s="22" t="s">
        <v>893</v>
      </c>
      <c r="C388" s="22" t="s">
        <v>401</v>
      </c>
      <c r="D388" s="22">
        <v>8.6E-3</v>
      </c>
      <c r="E388" s="22" t="s">
        <v>91</v>
      </c>
      <c r="F388" s="22">
        <v>0</v>
      </c>
      <c r="G388" s="22">
        <v>321620</v>
      </c>
      <c r="H388" s="22">
        <v>387200</v>
      </c>
      <c r="I388" s="22">
        <v>639190</v>
      </c>
      <c r="J388" s="22">
        <v>490170</v>
      </c>
      <c r="K388" s="22">
        <v>0</v>
      </c>
      <c r="L388" s="22">
        <v>0</v>
      </c>
      <c r="M388" s="22">
        <v>0</v>
      </c>
      <c r="N388" s="22">
        <v>0</v>
      </c>
      <c r="O388" s="22">
        <v>0</v>
      </c>
    </row>
    <row r="389" spans="1:15" x14ac:dyDescent="0.2">
      <c r="A389" s="20" t="s">
        <v>894</v>
      </c>
      <c r="B389" s="22" t="s">
        <v>895</v>
      </c>
      <c r="C389" s="22" t="s">
        <v>121</v>
      </c>
      <c r="D389" s="22">
        <v>9.4E-2</v>
      </c>
      <c r="E389" s="22" t="s">
        <v>91</v>
      </c>
      <c r="F389" s="22">
        <v>0</v>
      </c>
      <c r="G389" s="22">
        <v>1057100</v>
      </c>
      <c r="H389" s="22">
        <v>0</v>
      </c>
      <c r="I389" s="22">
        <v>1217700</v>
      </c>
      <c r="J389" s="22">
        <v>1521300</v>
      </c>
      <c r="K389" s="22">
        <v>0</v>
      </c>
      <c r="L389" s="22">
        <v>0</v>
      </c>
      <c r="M389" s="22">
        <v>0</v>
      </c>
      <c r="N389" s="22">
        <v>0</v>
      </c>
      <c r="O389" s="22">
        <v>574430</v>
      </c>
    </row>
    <row r="390" spans="1:15" x14ac:dyDescent="0.2">
      <c r="A390" s="20" t="s">
        <v>896</v>
      </c>
      <c r="B390" s="22" t="s">
        <v>897</v>
      </c>
      <c r="C390" s="22" t="s">
        <v>308</v>
      </c>
      <c r="D390" s="22">
        <v>0.8</v>
      </c>
      <c r="E390" s="22" t="s">
        <v>91</v>
      </c>
      <c r="F390" s="22">
        <v>0</v>
      </c>
      <c r="G390" s="22">
        <v>0</v>
      </c>
      <c r="H390" s="22">
        <v>0</v>
      </c>
      <c r="I390" s="22">
        <v>895670</v>
      </c>
      <c r="J390" s="22">
        <v>1231200</v>
      </c>
      <c r="K390" s="22">
        <v>0</v>
      </c>
      <c r="L390" s="22">
        <v>483930</v>
      </c>
      <c r="M390" s="22">
        <v>0</v>
      </c>
      <c r="N390" s="22">
        <v>1187400</v>
      </c>
      <c r="O390" s="22">
        <v>0</v>
      </c>
    </row>
    <row r="391" spans="1:15" x14ac:dyDescent="0.2">
      <c r="A391" s="20" t="s">
        <v>898</v>
      </c>
      <c r="B391" s="22" t="s">
        <v>899</v>
      </c>
      <c r="C391" s="22" t="s">
        <v>155</v>
      </c>
      <c r="D391" s="22">
        <v>0.25</v>
      </c>
      <c r="E391" s="22" t="s">
        <v>91</v>
      </c>
      <c r="F391" s="22">
        <v>0</v>
      </c>
      <c r="G391" s="22">
        <v>0</v>
      </c>
      <c r="H391" s="22">
        <v>1265500</v>
      </c>
      <c r="I391" s="22">
        <v>2926300</v>
      </c>
      <c r="J391" s="22">
        <v>414000</v>
      </c>
      <c r="K391" s="22">
        <v>0</v>
      </c>
      <c r="L391" s="22">
        <v>0</v>
      </c>
      <c r="M391" s="22">
        <v>987880</v>
      </c>
      <c r="N391" s="22">
        <v>0</v>
      </c>
      <c r="O391" s="22">
        <v>0</v>
      </c>
    </row>
    <row r="392" spans="1:15" x14ac:dyDescent="0.2">
      <c r="A392" s="20" t="s">
        <v>900</v>
      </c>
      <c r="B392" s="22" t="s">
        <v>901</v>
      </c>
      <c r="C392" s="22" t="s">
        <v>179</v>
      </c>
      <c r="D392" s="22">
        <v>0.6</v>
      </c>
      <c r="E392" s="22" t="s">
        <v>91</v>
      </c>
      <c r="F392" s="22">
        <v>0</v>
      </c>
      <c r="G392" s="22">
        <v>0</v>
      </c>
      <c r="H392" s="22">
        <v>942730</v>
      </c>
      <c r="I392" s="22">
        <v>0</v>
      </c>
      <c r="J392" s="22">
        <v>1818400</v>
      </c>
      <c r="K392" s="22">
        <v>0</v>
      </c>
      <c r="L392" s="22">
        <v>476050</v>
      </c>
      <c r="M392" s="22">
        <v>0</v>
      </c>
      <c r="N392" s="22">
        <v>1125800</v>
      </c>
      <c r="O392" s="22">
        <v>0</v>
      </c>
    </row>
    <row r="393" spans="1:15" x14ac:dyDescent="0.2">
      <c r="A393" s="20" t="s">
        <v>902</v>
      </c>
      <c r="B393" s="22" t="s">
        <v>903</v>
      </c>
      <c r="C393" s="22" t="s">
        <v>165</v>
      </c>
      <c r="D393" s="22">
        <v>5.1999999999999998E-2</v>
      </c>
      <c r="E393" s="22" t="s">
        <v>91</v>
      </c>
      <c r="F393" s="22">
        <v>1416200</v>
      </c>
      <c r="G393" s="22">
        <v>3793900</v>
      </c>
      <c r="H393" s="22">
        <v>0</v>
      </c>
      <c r="I393" s="22">
        <v>274750</v>
      </c>
      <c r="J393" s="22">
        <v>3101700</v>
      </c>
      <c r="K393" s="22">
        <v>0</v>
      </c>
      <c r="L393" s="22">
        <v>0</v>
      </c>
      <c r="M393" s="22">
        <v>0</v>
      </c>
      <c r="N393" s="22">
        <v>0</v>
      </c>
      <c r="O393" s="22">
        <v>0</v>
      </c>
    </row>
    <row r="394" spans="1:15" x14ac:dyDescent="0.2">
      <c r="A394" s="20" t="s">
        <v>904</v>
      </c>
      <c r="B394" s="22" t="s">
        <v>905</v>
      </c>
      <c r="C394" s="22" t="s">
        <v>390</v>
      </c>
      <c r="D394" s="22">
        <v>0.13</v>
      </c>
      <c r="E394" s="22" t="s">
        <v>91</v>
      </c>
      <c r="F394" s="22">
        <v>0</v>
      </c>
      <c r="G394" s="22">
        <v>0</v>
      </c>
      <c r="H394" s="22">
        <v>213800</v>
      </c>
      <c r="I394" s="22">
        <v>1516100</v>
      </c>
      <c r="J394" s="22">
        <v>2559600</v>
      </c>
      <c r="K394" s="22">
        <v>0</v>
      </c>
      <c r="L394" s="22">
        <v>0</v>
      </c>
      <c r="M394" s="22">
        <v>0</v>
      </c>
      <c r="N394" s="22">
        <v>0</v>
      </c>
      <c r="O394" s="22">
        <v>0</v>
      </c>
    </row>
    <row r="395" spans="1:15" x14ac:dyDescent="0.2">
      <c r="A395" s="20" t="s">
        <v>906</v>
      </c>
      <c r="B395" s="22" t="s">
        <v>907</v>
      </c>
      <c r="C395" s="22" t="s">
        <v>277</v>
      </c>
      <c r="D395" s="22">
        <v>0.31</v>
      </c>
      <c r="E395" s="22" t="s">
        <v>91</v>
      </c>
      <c r="F395" s="22">
        <v>0</v>
      </c>
      <c r="G395" s="22">
        <v>0</v>
      </c>
      <c r="H395" s="22">
        <v>1375300</v>
      </c>
      <c r="I395" s="22">
        <v>0</v>
      </c>
      <c r="J395" s="22">
        <v>0</v>
      </c>
      <c r="K395" s="22">
        <v>0</v>
      </c>
      <c r="L395" s="22">
        <v>1940400</v>
      </c>
      <c r="M395" s="22">
        <v>0</v>
      </c>
      <c r="N395" s="22">
        <v>0</v>
      </c>
      <c r="O395" s="22">
        <v>4457600</v>
      </c>
    </row>
    <row r="396" spans="1:15" x14ac:dyDescent="0.2">
      <c r="A396" s="20" t="s">
        <v>908</v>
      </c>
      <c r="B396" s="22" t="s">
        <v>909</v>
      </c>
      <c r="C396" s="22" t="s">
        <v>298</v>
      </c>
      <c r="D396" s="22">
        <v>0.28000000000000003</v>
      </c>
      <c r="E396" s="22" t="s">
        <v>91</v>
      </c>
      <c r="F396" s="22">
        <v>0</v>
      </c>
      <c r="G396" s="22">
        <v>0</v>
      </c>
      <c r="H396" s="22">
        <v>0</v>
      </c>
      <c r="I396" s="22">
        <v>0</v>
      </c>
      <c r="J396" s="22">
        <v>0</v>
      </c>
      <c r="K396" s="22">
        <v>0</v>
      </c>
      <c r="L396" s="22">
        <v>230810</v>
      </c>
      <c r="M396" s="22">
        <v>0</v>
      </c>
      <c r="N396" s="22">
        <v>0</v>
      </c>
      <c r="O396" s="22">
        <v>1644900</v>
      </c>
    </row>
    <row r="397" spans="1:15" x14ac:dyDescent="0.2">
      <c r="A397" s="20" t="s">
        <v>910</v>
      </c>
      <c r="B397" s="22" t="s">
        <v>911</v>
      </c>
      <c r="C397" s="22" t="s">
        <v>158</v>
      </c>
      <c r="D397" s="22">
        <v>0.44</v>
      </c>
      <c r="E397" s="22" t="s">
        <v>91</v>
      </c>
      <c r="F397" s="22">
        <v>0</v>
      </c>
      <c r="G397" s="22">
        <v>0</v>
      </c>
      <c r="H397" s="22">
        <v>266320</v>
      </c>
      <c r="I397" s="22">
        <v>1705400</v>
      </c>
      <c r="J397" s="22">
        <v>0</v>
      </c>
      <c r="K397" s="22">
        <v>0</v>
      </c>
      <c r="L397" s="22">
        <v>261530</v>
      </c>
      <c r="M397" s="22">
        <v>0</v>
      </c>
      <c r="N397" s="22">
        <v>329590</v>
      </c>
      <c r="O397" s="22">
        <v>0</v>
      </c>
    </row>
    <row r="398" spans="1:15" x14ac:dyDescent="0.2">
      <c r="A398" s="20" t="s">
        <v>912</v>
      </c>
      <c r="B398" s="22" t="s">
        <v>913</v>
      </c>
      <c r="C398" s="22" t="s">
        <v>192</v>
      </c>
      <c r="D398" s="22">
        <v>0.7</v>
      </c>
      <c r="E398" s="22" t="s">
        <v>91</v>
      </c>
      <c r="F398" s="22">
        <v>0</v>
      </c>
      <c r="G398" s="22">
        <v>581530</v>
      </c>
      <c r="H398" s="22">
        <v>417140</v>
      </c>
      <c r="I398" s="22">
        <v>0</v>
      </c>
      <c r="J398" s="22">
        <v>550070</v>
      </c>
      <c r="K398" s="22">
        <v>0</v>
      </c>
      <c r="L398" s="22">
        <v>0</v>
      </c>
      <c r="M398" s="22">
        <v>0</v>
      </c>
      <c r="N398" s="22">
        <v>1051200</v>
      </c>
      <c r="O398" s="22">
        <v>0</v>
      </c>
    </row>
    <row r="399" spans="1:15" x14ac:dyDescent="0.2">
      <c r="A399" s="20" t="s">
        <v>914</v>
      </c>
      <c r="B399" s="22" t="s">
        <v>915</v>
      </c>
      <c r="C399" s="22" t="s">
        <v>269</v>
      </c>
      <c r="D399" s="22">
        <v>1.2E-2</v>
      </c>
      <c r="E399" s="22" t="s">
        <v>91</v>
      </c>
      <c r="F399" s="22">
        <v>0</v>
      </c>
      <c r="G399" s="22">
        <v>0</v>
      </c>
      <c r="H399" s="22">
        <v>0</v>
      </c>
      <c r="I399" s="22">
        <v>0</v>
      </c>
      <c r="J399" s="22">
        <v>0</v>
      </c>
      <c r="K399" s="22">
        <v>640350</v>
      </c>
      <c r="L399" s="22">
        <v>855280</v>
      </c>
      <c r="M399" s="22">
        <v>0</v>
      </c>
      <c r="N399" s="22">
        <v>1121800</v>
      </c>
      <c r="O399" s="22">
        <v>1557800</v>
      </c>
    </row>
    <row r="400" spans="1:15" x14ac:dyDescent="0.2">
      <c r="A400" s="20" t="s">
        <v>916</v>
      </c>
      <c r="B400" s="22" t="s">
        <v>917</v>
      </c>
      <c r="C400" s="22" t="s">
        <v>97</v>
      </c>
      <c r="D400" s="22">
        <v>1.0999999999999999E-2</v>
      </c>
      <c r="E400" s="22" t="s">
        <v>91</v>
      </c>
      <c r="F400" s="22">
        <v>0</v>
      </c>
      <c r="G400" s="22">
        <v>513410</v>
      </c>
      <c r="H400" s="22">
        <v>480060</v>
      </c>
      <c r="I400" s="22">
        <v>520480</v>
      </c>
      <c r="J400" s="22">
        <v>934170</v>
      </c>
      <c r="K400" s="22">
        <v>0</v>
      </c>
      <c r="L400" s="22">
        <v>0</v>
      </c>
      <c r="M400" s="22">
        <v>0</v>
      </c>
      <c r="N400" s="22">
        <v>0</v>
      </c>
      <c r="O400" s="22">
        <v>0</v>
      </c>
    </row>
    <row r="401" spans="1:15" x14ac:dyDescent="0.2">
      <c r="A401" s="20" t="s">
        <v>918</v>
      </c>
      <c r="B401" s="22" t="s">
        <v>919</v>
      </c>
      <c r="C401" s="22" t="s">
        <v>390</v>
      </c>
      <c r="D401" s="22">
        <v>8.8999999999999999E-3</v>
      </c>
      <c r="E401" s="22" t="s">
        <v>91</v>
      </c>
      <c r="F401" s="22">
        <v>0</v>
      </c>
      <c r="G401" s="22">
        <v>879720</v>
      </c>
      <c r="H401" s="22">
        <v>1988200</v>
      </c>
      <c r="I401" s="22">
        <v>1540900</v>
      </c>
      <c r="J401" s="22">
        <v>1741000</v>
      </c>
      <c r="K401" s="22">
        <v>0</v>
      </c>
      <c r="L401" s="22">
        <v>0</v>
      </c>
      <c r="M401" s="22">
        <v>0</v>
      </c>
      <c r="N401" s="22">
        <v>0</v>
      </c>
      <c r="O401" s="22">
        <v>0</v>
      </c>
    </row>
    <row r="402" spans="1:15" x14ac:dyDescent="0.2">
      <c r="A402" s="20" t="s">
        <v>920</v>
      </c>
      <c r="B402" s="22" t="s">
        <v>921</v>
      </c>
      <c r="C402" s="22" t="s">
        <v>158</v>
      </c>
      <c r="D402" s="22">
        <v>0.15</v>
      </c>
      <c r="E402" s="22" t="s">
        <v>91</v>
      </c>
      <c r="F402" s="22">
        <v>0</v>
      </c>
      <c r="G402" s="22">
        <v>0</v>
      </c>
      <c r="H402" s="22">
        <v>3025700</v>
      </c>
      <c r="I402" s="22">
        <v>1093600</v>
      </c>
      <c r="J402" s="22">
        <v>841670</v>
      </c>
      <c r="K402" s="22">
        <v>442070</v>
      </c>
      <c r="L402" s="22">
        <v>0</v>
      </c>
      <c r="M402" s="22">
        <v>0</v>
      </c>
      <c r="N402" s="22">
        <v>0</v>
      </c>
      <c r="O402" s="22">
        <v>0</v>
      </c>
    </row>
    <row r="403" spans="1:15" x14ac:dyDescent="0.2">
      <c r="A403" s="20" t="s">
        <v>922</v>
      </c>
      <c r="B403" s="22" t="s">
        <v>922</v>
      </c>
      <c r="C403" s="22" t="s">
        <v>325</v>
      </c>
      <c r="D403" s="22">
        <v>0.39</v>
      </c>
      <c r="E403" s="22" t="s">
        <v>91</v>
      </c>
      <c r="F403" s="22">
        <v>0</v>
      </c>
      <c r="G403" s="22">
        <v>7011400</v>
      </c>
      <c r="H403" s="22">
        <v>2601200</v>
      </c>
      <c r="I403" s="22">
        <v>0</v>
      </c>
      <c r="J403" s="22">
        <v>2408700</v>
      </c>
      <c r="K403" s="22">
        <v>0</v>
      </c>
      <c r="L403" s="22">
        <v>4778900</v>
      </c>
      <c r="M403" s="22">
        <v>0</v>
      </c>
      <c r="N403" s="22">
        <v>0</v>
      </c>
      <c r="O403" s="22">
        <v>0</v>
      </c>
    </row>
    <row r="404" spans="1:15" x14ac:dyDescent="0.2">
      <c r="A404" s="20" t="s">
        <v>923</v>
      </c>
      <c r="B404" s="22" t="s">
        <v>924</v>
      </c>
      <c r="C404" s="22" t="s">
        <v>133</v>
      </c>
      <c r="D404" s="22">
        <v>7.0999999999999994E-2</v>
      </c>
      <c r="E404" s="22" t="s">
        <v>91</v>
      </c>
      <c r="F404" s="22">
        <v>0</v>
      </c>
      <c r="G404" s="22">
        <v>0</v>
      </c>
      <c r="H404" s="22">
        <v>2587400</v>
      </c>
      <c r="I404" s="22">
        <v>1054400</v>
      </c>
      <c r="J404" s="22">
        <v>3141500</v>
      </c>
      <c r="K404" s="22">
        <v>0</v>
      </c>
      <c r="L404" s="22">
        <v>0</v>
      </c>
      <c r="M404" s="22">
        <v>0</v>
      </c>
      <c r="N404" s="22">
        <v>0</v>
      </c>
      <c r="O404" s="22">
        <v>0</v>
      </c>
    </row>
    <row r="405" spans="1:15" x14ac:dyDescent="0.2">
      <c r="A405" s="20" t="s">
        <v>865</v>
      </c>
      <c r="B405" s="22" t="s">
        <v>925</v>
      </c>
      <c r="C405" s="22" t="s">
        <v>145</v>
      </c>
      <c r="D405" s="22">
        <v>0.26</v>
      </c>
      <c r="E405" s="22" t="s">
        <v>91</v>
      </c>
      <c r="F405" s="22">
        <v>1540800</v>
      </c>
      <c r="G405" s="22">
        <v>3537700</v>
      </c>
      <c r="H405" s="22">
        <v>0</v>
      </c>
      <c r="I405" s="22">
        <v>0</v>
      </c>
      <c r="J405" s="22">
        <v>0</v>
      </c>
      <c r="K405" s="22">
        <v>0</v>
      </c>
      <c r="L405" s="22">
        <v>775770</v>
      </c>
      <c r="M405" s="22">
        <v>0</v>
      </c>
      <c r="N405" s="22">
        <v>0</v>
      </c>
      <c r="O405" s="22">
        <v>0</v>
      </c>
    </row>
    <row r="406" spans="1:15" x14ac:dyDescent="0.2">
      <c r="A406" s="20" t="s">
        <v>926</v>
      </c>
      <c r="B406" s="22" t="s">
        <v>927</v>
      </c>
      <c r="C406" s="22" t="s">
        <v>337</v>
      </c>
      <c r="D406" s="22">
        <v>0.13</v>
      </c>
      <c r="E406" s="22" t="s">
        <v>91</v>
      </c>
      <c r="F406" s="22">
        <v>0</v>
      </c>
      <c r="G406" s="22">
        <v>419000</v>
      </c>
      <c r="H406" s="22">
        <v>0</v>
      </c>
      <c r="I406" s="22">
        <v>3602400</v>
      </c>
      <c r="J406" s="22">
        <v>1788400</v>
      </c>
      <c r="K406" s="22">
        <v>0</v>
      </c>
      <c r="L406" s="22">
        <v>0</v>
      </c>
      <c r="M406" s="22">
        <v>0</v>
      </c>
      <c r="N406" s="22">
        <v>0</v>
      </c>
      <c r="O406" s="22">
        <v>0</v>
      </c>
    </row>
    <row r="407" spans="1:15" x14ac:dyDescent="0.2">
      <c r="A407" s="20" t="s">
        <v>662</v>
      </c>
      <c r="B407" s="22" t="s">
        <v>928</v>
      </c>
      <c r="C407" s="22" t="s">
        <v>182</v>
      </c>
      <c r="D407" s="22">
        <v>4.9000000000000002E-2</v>
      </c>
      <c r="E407" s="22" t="s">
        <v>91</v>
      </c>
      <c r="F407" s="22">
        <v>0</v>
      </c>
      <c r="G407" s="22">
        <v>0</v>
      </c>
      <c r="H407" s="22">
        <v>0</v>
      </c>
      <c r="I407" s="22">
        <v>0</v>
      </c>
      <c r="J407" s="22">
        <v>0</v>
      </c>
      <c r="K407" s="22">
        <v>0</v>
      </c>
      <c r="L407" s="22">
        <v>861880</v>
      </c>
      <c r="M407" s="22">
        <v>0</v>
      </c>
      <c r="N407" s="22">
        <v>872600</v>
      </c>
      <c r="O407" s="22">
        <v>516010</v>
      </c>
    </row>
    <row r="408" spans="1:15" x14ac:dyDescent="0.2">
      <c r="A408" s="20" t="s">
        <v>929</v>
      </c>
      <c r="B408" s="22" t="s">
        <v>930</v>
      </c>
      <c r="C408" s="22" t="s">
        <v>931</v>
      </c>
      <c r="D408" s="22">
        <v>4.3999999999999997E-2</v>
      </c>
      <c r="E408" s="22" t="s">
        <v>91</v>
      </c>
      <c r="F408" s="22">
        <v>0</v>
      </c>
      <c r="G408" s="22">
        <v>518220</v>
      </c>
      <c r="H408" s="22">
        <v>701900</v>
      </c>
      <c r="I408" s="22">
        <v>0</v>
      </c>
      <c r="J408" s="22">
        <v>535750</v>
      </c>
      <c r="K408" s="22">
        <v>0</v>
      </c>
      <c r="L408" s="22">
        <v>0</v>
      </c>
      <c r="M408" s="22">
        <v>0</v>
      </c>
      <c r="N408" s="22">
        <v>0</v>
      </c>
      <c r="O408" s="22">
        <v>0</v>
      </c>
    </row>
    <row r="409" spans="1:15" x14ac:dyDescent="0.2">
      <c r="A409" s="20" t="s">
        <v>932</v>
      </c>
      <c r="B409" s="22" t="s">
        <v>933</v>
      </c>
      <c r="C409" s="22" t="s">
        <v>934</v>
      </c>
      <c r="D409" s="22">
        <v>0.15</v>
      </c>
      <c r="E409" s="22" t="s">
        <v>91</v>
      </c>
      <c r="F409" s="22">
        <v>0</v>
      </c>
      <c r="G409" s="22">
        <v>0</v>
      </c>
      <c r="H409" s="22">
        <v>1578100</v>
      </c>
      <c r="I409" s="22">
        <v>0</v>
      </c>
      <c r="J409" s="22">
        <v>1189900</v>
      </c>
      <c r="K409" s="22">
        <v>0</v>
      </c>
      <c r="L409" s="22">
        <v>0</v>
      </c>
      <c r="M409" s="22">
        <v>0</v>
      </c>
      <c r="N409" s="22">
        <v>0</v>
      </c>
      <c r="O409" s="22">
        <v>0</v>
      </c>
    </row>
    <row r="410" spans="1:15" x14ac:dyDescent="0.2">
      <c r="A410" s="20" t="s">
        <v>313</v>
      </c>
      <c r="B410" s="22" t="s">
        <v>935</v>
      </c>
      <c r="C410" s="22" t="s">
        <v>254</v>
      </c>
      <c r="D410" s="22">
        <v>0.1</v>
      </c>
      <c r="E410" s="22" t="s">
        <v>91</v>
      </c>
      <c r="F410" s="22">
        <v>1109300</v>
      </c>
      <c r="G410" s="22">
        <v>1625000</v>
      </c>
      <c r="H410" s="22">
        <v>0</v>
      </c>
      <c r="I410" s="22">
        <v>0</v>
      </c>
      <c r="J410" s="22">
        <v>740750</v>
      </c>
      <c r="K410" s="22">
        <v>0</v>
      </c>
      <c r="L410" s="22">
        <v>450280</v>
      </c>
      <c r="M410" s="22">
        <v>0</v>
      </c>
      <c r="N410" s="22">
        <v>0</v>
      </c>
      <c r="O410" s="22">
        <v>0</v>
      </c>
    </row>
    <row r="411" spans="1:15" x14ac:dyDescent="0.2">
      <c r="A411" s="20" t="s">
        <v>936</v>
      </c>
      <c r="B411" s="22" t="s">
        <v>937</v>
      </c>
      <c r="C411" s="22" t="s">
        <v>182</v>
      </c>
      <c r="D411" s="22">
        <v>0.74</v>
      </c>
      <c r="E411" s="22" t="s">
        <v>91</v>
      </c>
      <c r="F411" s="22">
        <v>0</v>
      </c>
      <c r="G411" s="22">
        <v>0</v>
      </c>
      <c r="H411" s="22">
        <v>534240</v>
      </c>
      <c r="I411" s="22">
        <v>1204700</v>
      </c>
      <c r="J411" s="22">
        <v>0</v>
      </c>
      <c r="K411" s="22">
        <v>0</v>
      </c>
      <c r="L411" s="22">
        <v>0</v>
      </c>
      <c r="M411" s="22">
        <v>0</v>
      </c>
      <c r="N411" s="22">
        <v>601280</v>
      </c>
      <c r="O411" s="22">
        <v>657650</v>
      </c>
    </row>
    <row r="412" spans="1:15" x14ac:dyDescent="0.2">
      <c r="A412" s="20" t="s">
        <v>938</v>
      </c>
      <c r="B412" s="22" t="s">
        <v>939</v>
      </c>
      <c r="C412" s="22" t="s">
        <v>298</v>
      </c>
      <c r="D412" s="22">
        <v>0.35</v>
      </c>
      <c r="E412" s="22" t="s">
        <v>91</v>
      </c>
      <c r="F412" s="22">
        <v>0</v>
      </c>
      <c r="G412" s="22">
        <v>0</v>
      </c>
      <c r="H412" s="22">
        <v>1855200</v>
      </c>
      <c r="I412" s="22">
        <v>0</v>
      </c>
      <c r="J412" s="22">
        <v>434740</v>
      </c>
      <c r="K412" s="22">
        <v>0</v>
      </c>
      <c r="L412" s="22">
        <v>0</v>
      </c>
      <c r="M412" s="22">
        <v>0</v>
      </c>
      <c r="N412" s="22">
        <v>0</v>
      </c>
      <c r="O412" s="22">
        <v>449890</v>
      </c>
    </row>
    <row r="413" spans="1:15" x14ac:dyDescent="0.2">
      <c r="A413" s="20" t="s">
        <v>940</v>
      </c>
      <c r="B413" s="22" t="s">
        <v>941</v>
      </c>
      <c r="C413" s="22" t="s">
        <v>235</v>
      </c>
      <c r="D413" s="22">
        <v>0.16</v>
      </c>
      <c r="E413" s="22" t="s">
        <v>91</v>
      </c>
      <c r="F413" s="22">
        <v>0</v>
      </c>
      <c r="G413" s="22">
        <v>0</v>
      </c>
      <c r="H413" s="22">
        <v>507690</v>
      </c>
      <c r="I413" s="22">
        <v>0</v>
      </c>
      <c r="J413" s="22">
        <v>837140</v>
      </c>
      <c r="K413" s="22">
        <v>0</v>
      </c>
      <c r="L413" s="22">
        <v>0</v>
      </c>
      <c r="M413" s="22">
        <v>0</v>
      </c>
      <c r="N413" s="22">
        <v>0</v>
      </c>
      <c r="O413" s="22">
        <v>0</v>
      </c>
    </row>
    <row r="414" spans="1:15" x14ac:dyDescent="0.2">
      <c r="A414" s="20" t="s">
        <v>313</v>
      </c>
      <c r="B414" s="22" t="s">
        <v>942</v>
      </c>
      <c r="C414" s="22" t="s">
        <v>133</v>
      </c>
      <c r="D414" s="22">
        <v>0.14000000000000001</v>
      </c>
      <c r="E414" s="22" t="s">
        <v>91</v>
      </c>
      <c r="F414" s="22">
        <v>0</v>
      </c>
      <c r="G414" s="22">
        <v>0</v>
      </c>
      <c r="H414" s="22">
        <v>854630</v>
      </c>
      <c r="I414" s="22">
        <v>820710</v>
      </c>
      <c r="J414" s="22">
        <v>0</v>
      </c>
      <c r="K414" s="22">
        <v>0</v>
      </c>
      <c r="L414" s="22">
        <v>0</v>
      </c>
      <c r="M414" s="22">
        <v>0</v>
      </c>
      <c r="N414" s="22">
        <v>0</v>
      </c>
      <c r="O414" s="22">
        <v>0</v>
      </c>
    </row>
    <row r="415" spans="1:15" x14ac:dyDescent="0.2">
      <c r="A415" s="20" t="s">
        <v>943</v>
      </c>
      <c r="B415" s="22" t="s">
        <v>944</v>
      </c>
      <c r="C415" s="22" t="s">
        <v>308</v>
      </c>
      <c r="D415" s="22">
        <v>8.2000000000000003E-2</v>
      </c>
      <c r="E415" s="22" t="s">
        <v>91</v>
      </c>
      <c r="F415" s="22">
        <v>0</v>
      </c>
      <c r="G415" s="22">
        <v>516120</v>
      </c>
      <c r="H415" s="22">
        <v>1832200</v>
      </c>
      <c r="I415" s="22">
        <v>1212300</v>
      </c>
      <c r="J415" s="22">
        <v>0</v>
      </c>
      <c r="K415" s="22">
        <v>0</v>
      </c>
      <c r="L415" s="22">
        <v>0</v>
      </c>
      <c r="M415" s="22">
        <v>0</v>
      </c>
      <c r="N415" s="22">
        <v>0</v>
      </c>
      <c r="O415" s="22">
        <v>0</v>
      </c>
    </row>
    <row r="416" spans="1:15" x14ac:dyDescent="0.2">
      <c r="A416" s="20" t="s">
        <v>747</v>
      </c>
      <c r="B416" s="22" t="s">
        <v>945</v>
      </c>
      <c r="C416" s="22" t="s">
        <v>293</v>
      </c>
      <c r="D416" s="22">
        <v>0.48</v>
      </c>
      <c r="E416" s="22" t="s">
        <v>91</v>
      </c>
      <c r="F416" s="22">
        <v>0</v>
      </c>
      <c r="G416" s="22">
        <v>606210</v>
      </c>
      <c r="H416" s="22">
        <v>0</v>
      </c>
      <c r="I416" s="22">
        <v>2494500</v>
      </c>
      <c r="J416" s="22">
        <v>0</v>
      </c>
      <c r="K416" s="22">
        <v>0</v>
      </c>
      <c r="L416" s="22">
        <v>0</v>
      </c>
      <c r="M416" s="22">
        <v>0</v>
      </c>
      <c r="N416" s="22">
        <v>1132200</v>
      </c>
      <c r="O416" s="22">
        <v>0</v>
      </c>
    </row>
    <row r="417" spans="1:15" x14ac:dyDescent="0.2">
      <c r="A417" s="20" t="s">
        <v>946</v>
      </c>
      <c r="B417" s="22" t="s">
        <v>947</v>
      </c>
      <c r="C417" s="22" t="s">
        <v>308</v>
      </c>
      <c r="D417" s="22">
        <v>0.1</v>
      </c>
      <c r="E417" s="22" t="s">
        <v>91</v>
      </c>
      <c r="F417" s="22">
        <v>0</v>
      </c>
      <c r="G417" s="22">
        <v>312550</v>
      </c>
      <c r="H417" s="22">
        <v>910300</v>
      </c>
      <c r="I417" s="22">
        <v>311240</v>
      </c>
      <c r="J417" s="22">
        <v>0</v>
      </c>
      <c r="K417" s="22">
        <v>0</v>
      </c>
      <c r="L417" s="22">
        <v>0</v>
      </c>
      <c r="M417" s="22">
        <v>0</v>
      </c>
      <c r="N417" s="22">
        <v>0</v>
      </c>
      <c r="O417" s="22">
        <v>0</v>
      </c>
    </row>
    <row r="418" spans="1:15" x14ac:dyDescent="0.2">
      <c r="A418" s="20" t="s">
        <v>313</v>
      </c>
      <c r="B418" s="22" t="s">
        <v>948</v>
      </c>
      <c r="C418" s="22" t="s">
        <v>293</v>
      </c>
      <c r="D418" s="22">
        <v>8.5999999999999993E-2</v>
      </c>
      <c r="E418" s="22" t="s">
        <v>91</v>
      </c>
      <c r="F418" s="22">
        <v>0</v>
      </c>
      <c r="G418" s="22">
        <v>0</v>
      </c>
      <c r="H418" s="22">
        <v>0</v>
      </c>
      <c r="I418" s="22">
        <v>0</v>
      </c>
      <c r="J418" s="22">
        <v>0</v>
      </c>
      <c r="K418" s="22">
        <v>454300</v>
      </c>
      <c r="L418" s="22">
        <v>1429000</v>
      </c>
      <c r="M418" s="22">
        <v>0</v>
      </c>
      <c r="N418" s="22">
        <v>721980</v>
      </c>
      <c r="O418" s="22">
        <v>0</v>
      </c>
    </row>
    <row r="419" spans="1:15" x14ac:dyDescent="0.2">
      <c r="A419" s="20" t="s">
        <v>949</v>
      </c>
      <c r="B419" s="22" t="s">
        <v>950</v>
      </c>
      <c r="C419" s="22" t="s">
        <v>94</v>
      </c>
      <c r="D419" s="22">
        <v>5.8999999999999997E-2</v>
      </c>
      <c r="E419" s="22" t="s">
        <v>91</v>
      </c>
      <c r="F419" s="22">
        <v>0</v>
      </c>
      <c r="G419" s="22">
        <v>1408800</v>
      </c>
      <c r="H419" s="22">
        <v>0</v>
      </c>
      <c r="I419" s="22">
        <v>1379100</v>
      </c>
      <c r="J419" s="22">
        <v>637200</v>
      </c>
      <c r="K419" s="22">
        <v>0</v>
      </c>
      <c r="L419" s="22">
        <v>0</v>
      </c>
      <c r="M419" s="22">
        <v>0</v>
      </c>
      <c r="N419" s="22">
        <v>0</v>
      </c>
      <c r="O419" s="22">
        <v>0</v>
      </c>
    </row>
    <row r="420" spans="1:15" x14ac:dyDescent="0.2">
      <c r="A420" s="20" t="s">
        <v>951</v>
      </c>
      <c r="B420" s="22" t="s">
        <v>952</v>
      </c>
      <c r="C420" s="22" t="s">
        <v>953</v>
      </c>
      <c r="D420" s="22">
        <v>0.7</v>
      </c>
      <c r="E420" s="22" t="s">
        <v>91</v>
      </c>
      <c r="F420" s="22">
        <v>0</v>
      </c>
      <c r="G420" s="22">
        <v>0</v>
      </c>
      <c r="H420" s="22">
        <v>693790</v>
      </c>
      <c r="I420" s="22">
        <v>0</v>
      </c>
      <c r="J420" s="22">
        <v>351690</v>
      </c>
      <c r="K420" s="22">
        <v>0</v>
      </c>
      <c r="L420" s="22">
        <v>0</v>
      </c>
      <c r="M420" s="22">
        <v>0</v>
      </c>
      <c r="N420" s="22">
        <v>0</v>
      </c>
      <c r="O420" s="22">
        <v>659850</v>
      </c>
    </row>
    <row r="421" spans="1:15" x14ac:dyDescent="0.2">
      <c r="A421" s="20" t="s">
        <v>954</v>
      </c>
      <c r="B421" s="22" t="s">
        <v>955</v>
      </c>
      <c r="C421" s="22" t="s">
        <v>179</v>
      </c>
      <c r="D421" s="22">
        <v>0.56999999999999995</v>
      </c>
      <c r="E421" s="22" t="s">
        <v>91</v>
      </c>
      <c r="F421" s="22">
        <v>0</v>
      </c>
      <c r="G421" s="22">
        <v>0</v>
      </c>
      <c r="H421" s="22">
        <v>0</v>
      </c>
      <c r="I421" s="22">
        <v>0</v>
      </c>
      <c r="J421" s="22">
        <v>2181600</v>
      </c>
      <c r="K421" s="22">
        <v>0</v>
      </c>
      <c r="L421" s="22">
        <v>408960</v>
      </c>
      <c r="M421" s="22">
        <v>0</v>
      </c>
      <c r="N421" s="22">
        <v>0</v>
      </c>
      <c r="O421" s="22">
        <v>440190</v>
      </c>
    </row>
    <row r="422" spans="1:15" x14ac:dyDescent="0.2">
      <c r="A422" s="20" t="s">
        <v>956</v>
      </c>
      <c r="B422" s="22" t="s">
        <v>957</v>
      </c>
      <c r="C422" s="22" t="s">
        <v>269</v>
      </c>
      <c r="D422" s="22">
        <v>5.8999999999999997E-2</v>
      </c>
      <c r="E422" s="22" t="s">
        <v>91</v>
      </c>
      <c r="F422" s="22">
        <v>596600</v>
      </c>
      <c r="G422" s="22">
        <v>0</v>
      </c>
      <c r="H422" s="22">
        <v>560260</v>
      </c>
      <c r="I422" s="22">
        <v>1061900</v>
      </c>
      <c r="J422" s="22">
        <v>0</v>
      </c>
      <c r="K422" s="22">
        <v>0</v>
      </c>
      <c r="L422" s="22">
        <v>0</v>
      </c>
      <c r="M422" s="22">
        <v>0</v>
      </c>
      <c r="N422" s="22">
        <v>0</v>
      </c>
      <c r="O422" s="22">
        <v>0</v>
      </c>
    </row>
    <row r="423" spans="1:15" x14ac:dyDescent="0.2">
      <c r="A423" s="20" t="s">
        <v>139</v>
      </c>
      <c r="B423" s="22" t="s">
        <v>958</v>
      </c>
      <c r="C423" s="22" t="s">
        <v>109</v>
      </c>
      <c r="D423" s="22">
        <v>0.35</v>
      </c>
      <c r="E423" s="22" t="s">
        <v>91</v>
      </c>
      <c r="F423" s="22">
        <v>0</v>
      </c>
      <c r="G423" s="22">
        <v>0</v>
      </c>
      <c r="H423" s="22">
        <v>1429400</v>
      </c>
      <c r="I423" s="22">
        <v>0</v>
      </c>
      <c r="J423" s="22">
        <v>0</v>
      </c>
      <c r="K423" s="22">
        <v>0</v>
      </c>
      <c r="L423" s="22">
        <v>0</v>
      </c>
      <c r="M423" s="22">
        <v>0</v>
      </c>
      <c r="N423" s="22">
        <v>0</v>
      </c>
      <c r="O423" s="22">
        <v>0</v>
      </c>
    </row>
    <row r="424" spans="1:15" x14ac:dyDescent="0.2">
      <c r="A424" s="20" t="s">
        <v>959</v>
      </c>
      <c r="B424" s="22" t="s">
        <v>959</v>
      </c>
      <c r="C424" s="22" t="s">
        <v>325</v>
      </c>
      <c r="D424" s="22">
        <v>0.71</v>
      </c>
      <c r="E424" s="22" t="s">
        <v>91</v>
      </c>
      <c r="F424" s="22">
        <v>0</v>
      </c>
      <c r="G424" s="22">
        <v>0</v>
      </c>
      <c r="H424" s="22">
        <v>4179600</v>
      </c>
      <c r="I424" s="22">
        <v>0</v>
      </c>
      <c r="J424" s="22">
        <v>0</v>
      </c>
      <c r="K424" s="22">
        <v>2358300</v>
      </c>
      <c r="L424" s="22">
        <v>0</v>
      </c>
      <c r="M424" s="22">
        <v>0</v>
      </c>
      <c r="N424" s="22">
        <v>0</v>
      </c>
      <c r="O424" s="22">
        <v>0</v>
      </c>
    </row>
    <row r="425" spans="1:15" x14ac:dyDescent="0.2">
      <c r="A425" s="20" t="s">
        <v>876</v>
      </c>
      <c r="B425" s="22" t="s">
        <v>960</v>
      </c>
      <c r="C425" s="22" t="s">
        <v>332</v>
      </c>
      <c r="D425" s="22">
        <v>0.44</v>
      </c>
      <c r="E425" s="22" t="s">
        <v>91</v>
      </c>
      <c r="F425" s="22">
        <v>0</v>
      </c>
      <c r="G425" s="22">
        <v>0</v>
      </c>
      <c r="H425" s="22">
        <v>3859900</v>
      </c>
      <c r="I425" s="22">
        <v>0</v>
      </c>
      <c r="J425" s="22">
        <v>0</v>
      </c>
      <c r="K425" s="22">
        <v>0</v>
      </c>
      <c r="L425" s="22">
        <v>0</v>
      </c>
      <c r="M425" s="22">
        <v>0</v>
      </c>
      <c r="N425" s="22">
        <v>0</v>
      </c>
      <c r="O425" s="22">
        <v>671280</v>
      </c>
    </row>
    <row r="426" spans="1:15" x14ac:dyDescent="0.2">
      <c r="A426" s="20" t="s">
        <v>914</v>
      </c>
      <c r="B426" s="22" t="s">
        <v>961</v>
      </c>
      <c r="C426" s="22" t="s">
        <v>269</v>
      </c>
      <c r="D426" s="22">
        <v>0.35</v>
      </c>
      <c r="E426" s="22" t="s">
        <v>91</v>
      </c>
      <c r="F426" s="22">
        <v>0</v>
      </c>
      <c r="G426" s="22">
        <v>0</v>
      </c>
      <c r="H426" s="22">
        <v>0</v>
      </c>
      <c r="I426" s="22">
        <v>696830</v>
      </c>
      <c r="J426" s="22">
        <v>0</v>
      </c>
      <c r="K426" s="22">
        <v>0</v>
      </c>
      <c r="L426" s="22">
        <v>0</v>
      </c>
      <c r="M426" s="22">
        <v>0</v>
      </c>
      <c r="N426" s="22">
        <v>0</v>
      </c>
      <c r="O426" s="22">
        <v>0</v>
      </c>
    </row>
    <row r="427" spans="1:15" x14ac:dyDescent="0.2">
      <c r="A427" s="20" t="s">
        <v>962</v>
      </c>
      <c r="B427" s="22" t="s">
        <v>963</v>
      </c>
      <c r="C427" s="22" t="s">
        <v>133</v>
      </c>
      <c r="D427" s="22">
        <v>0.2</v>
      </c>
      <c r="E427" s="22" t="s">
        <v>91</v>
      </c>
      <c r="F427" s="22">
        <v>0</v>
      </c>
      <c r="G427" s="22">
        <v>0</v>
      </c>
      <c r="H427" s="22">
        <v>2413100</v>
      </c>
      <c r="I427" s="22">
        <v>0</v>
      </c>
      <c r="J427" s="22">
        <v>830660</v>
      </c>
      <c r="K427" s="22">
        <v>0</v>
      </c>
      <c r="L427" s="22">
        <v>0</v>
      </c>
      <c r="M427" s="22">
        <v>0</v>
      </c>
      <c r="N427" s="22">
        <v>0</v>
      </c>
      <c r="O427" s="22">
        <v>0</v>
      </c>
    </row>
    <row r="428" spans="1:15" x14ac:dyDescent="0.2">
      <c r="A428" s="20" t="s">
        <v>964</v>
      </c>
      <c r="B428" s="22" t="s">
        <v>965</v>
      </c>
      <c r="C428" s="22" t="s">
        <v>370</v>
      </c>
      <c r="D428" s="22">
        <v>0.14000000000000001</v>
      </c>
      <c r="E428" s="22" t="s">
        <v>91</v>
      </c>
      <c r="F428" s="22">
        <v>0</v>
      </c>
      <c r="G428" s="22">
        <v>643040</v>
      </c>
      <c r="H428" s="22">
        <v>0</v>
      </c>
      <c r="I428" s="22">
        <v>0</v>
      </c>
      <c r="J428" s="22">
        <v>711590</v>
      </c>
      <c r="K428" s="22">
        <v>0</v>
      </c>
      <c r="L428" s="22">
        <v>0</v>
      </c>
      <c r="M428" s="22">
        <v>0</v>
      </c>
      <c r="N428" s="22">
        <v>0</v>
      </c>
      <c r="O428" s="22">
        <v>0</v>
      </c>
    </row>
    <row r="429" spans="1:15" x14ac:dyDescent="0.2">
      <c r="A429" s="20" t="s">
        <v>313</v>
      </c>
      <c r="B429" s="22" t="s">
        <v>966</v>
      </c>
      <c r="C429" s="22" t="s">
        <v>127</v>
      </c>
      <c r="D429" s="22">
        <v>0.22</v>
      </c>
      <c r="E429" s="22" t="s">
        <v>91</v>
      </c>
      <c r="F429" s="22">
        <v>0</v>
      </c>
      <c r="G429" s="22">
        <v>0</v>
      </c>
      <c r="H429" s="22">
        <v>0</v>
      </c>
      <c r="I429" s="22">
        <v>0</v>
      </c>
      <c r="J429" s="22">
        <v>0</v>
      </c>
      <c r="K429" s="22">
        <v>549580</v>
      </c>
      <c r="L429" s="22">
        <v>0</v>
      </c>
      <c r="M429" s="22">
        <v>0</v>
      </c>
      <c r="N429" s="22">
        <v>1798900</v>
      </c>
      <c r="O429" s="22">
        <v>0</v>
      </c>
    </row>
    <row r="430" spans="1:15" x14ac:dyDescent="0.2">
      <c r="A430" s="20" t="s">
        <v>967</v>
      </c>
      <c r="B430" s="22" t="s">
        <v>968</v>
      </c>
      <c r="C430" s="22" t="s">
        <v>345</v>
      </c>
      <c r="D430" s="22">
        <v>0.16</v>
      </c>
      <c r="E430" s="22" t="s">
        <v>91</v>
      </c>
      <c r="F430" s="22">
        <v>0</v>
      </c>
      <c r="G430" s="22">
        <v>1018500</v>
      </c>
      <c r="H430" s="22">
        <v>0</v>
      </c>
      <c r="I430" s="22">
        <v>0</v>
      </c>
      <c r="J430" s="22">
        <v>1696000</v>
      </c>
      <c r="K430" s="22">
        <v>0</v>
      </c>
      <c r="L430" s="22">
        <v>0</v>
      </c>
      <c r="M430" s="22">
        <v>0</v>
      </c>
      <c r="N430" s="22">
        <v>0</v>
      </c>
      <c r="O430" s="22">
        <v>0</v>
      </c>
    </row>
    <row r="431" spans="1:15" x14ac:dyDescent="0.2">
      <c r="A431" s="20" t="s">
        <v>969</v>
      </c>
      <c r="B431" s="22" t="s">
        <v>970</v>
      </c>
      <c r="C431" s="22" t="s">
        <v>298</v>
      </c>
      <c r="D431" s="22">
        <v>0.35</v>
      </c>
      <c r="E431" s="22" t="s">
        <v>91</v>
      </c>
      <c r="F431" s="22">
        <v>0</v>
      </c>
      <c r="G431" s="22">
        <v>0</v>
      </c>
      <c r="H431" s="22">
        <v>0</v>
      </c>
      <c r="I431" s="22">
        <v>2125500</v>
      </c>
      <c r="J431" s="22">
        <v>0</v>
      </c>
      <c r="K431" s="22">
        <v>0</v>
      </c>
      <c r="L431" s="22">
        <v>0</v>
      </c>
      <c r="M431" s="22">
        <v>0</v>
      </c>
      <c r="N431" s="22">
        <v>0</v>
      </c>
      <c r="O431" s="22">
        <v>0</v>
      </c>
    </row>
    <row r="432" spans="1:15" x14ac:dyDescent="0.2">
      <c r="A432" s="20" t="s">
        <v>971</v>
      </c>
      <c r="B432" s="22" t="s">
        <v>972</v>
      </c>
      <c r="C432" s="22" t="s">
        <v>757</v>
      </c>
      <c r="D432" s="22">
        <v>0.35</v>
      </c>
      <c r="E432" s="22" t="s">
        <v>91</v>
      </c>
      <c r="F432" s="22">
        <v>0</v>
      </c>
      <c r="G432" s="22">
        <v>0</v>
      </c>
      <c r="H432" s="22">
        <v>0</v>
      </c>
      <c r="I432" s="22">
        <v>1593300</v>
      </c>
      <c r="J432" s="22">
        <v>0</v>
      </c>
      <c r="K432" s="22">
        <v>0</v>
      </c>
      <c r="L432" s="22">
        <v>0</v>
      </c>
      <c r="M432" s="22">
        <v>0</v>
      </c>
      <c r="N432" s="22">
        <v>0</v>
      </c>
      <c r="O432" s="22">
        <v>0</v>
      </c>
    </row>
    <row r="433" spans="1:15" x14ac:dyDescent="0.2">
      <c r="A433" s="20" t="s">
        <v>552</v>
      </c>
      <c r="B433" s="22" t="s">
        <v>973</v>
      </c>
      <c r="C433" s="22" t="s">
        <v>277</v>
      </c>
      <c r="D433" s="22">
        <v>0.35</v>
      </c>
      <c r="E433" s="22" t="s">
        <v>91</v>
      </c>
      <c r="F433" s="22">
        <v>0</v>
      </c>
      <c r="G433" s="22">
        <v>0</v>
      </c>
      <c r="H433" s="22">
        <v>1473000</v>
      </c>
      <c r="I433" s="22">
        <v>0</v>
      </c>
      <c r="J433" s="22">
        <v>0</v>
      </c>
      <c r="K433" s="22">
        <v>0</v>
      </c>
      <c r="L433" s="22">
        <v>0</v>
      </c>
      <c r="M433" s="22">
        <v>0</v>
      </c>
      <c r="N433" s="22">
        <v>0</v>
      </c>
      <c r="O433" s="22">
        <v>0</v>
      </c>
    </row>
    <row r="434" spans="1:15" x14ac:dyDescent="0.2">
      <c r="A434" s="20" t="s">
        <v>974</v>
      </c>
      <c r="B434" s="22" t="s">
        <v>975</v>
      </c>
      <c r="C434" s="22" t="s">
        <v>165</v>
      </c>
      <c r="D434" s="22">
        <v>0.35</v>
      </c>
      <c r="E434" s="22" t="s">
        <v>91</v>
      </c>
      <c r="F434" s="22">
        <v>0</v>
      </c>
      <c r="G434" s="22">
        <v>0</v>
      </c>
      <c r="H434" s="22">
        <v>875940</v>
      </c>
      <c r="I434" s="22">
        <v>0</v>
      </c>
      <c r="J434" s="22">
        <v>0</v>
      </c>
      <c r="K434" s="22">
        <v>0</v>
      </c>
      <c r="L434" s="22">
        <v>0</v>
      </c>
      <c r="M434" s="22">
        <v>0</v>
      </c>
      <c r="N434" s="22">
        <v>0</v>
      </c>
      <c r="O434" s="22">
        <v>0</v>
      </c>
    </row>
    <row r="435" spans="1:15" x14ac:dyDescent="0.2">
      <c r="A435" s="20" t="s">
        <v>976</v>
      </c>
      <c r="B435" s="22" t="s">
        <v>977</v>
      </c>
      <c r="C435" s="22" t="s">
        <v>80</v>
      </c>
      <c r="D435" s="22">
        <v>0.35</v>
      </c>
      <c r="E435" s="22" t="s">
        <v>91</v>
      </c>
      <c r="F435" s="22">
        <v>0</v>
      </c>
      <c r="G435" s="22">
        <v>0</v>
      </c>
      <c r="H435" s="22">
        <v>0</v>
      </c>
      <c r="I435" s="22">
        <v>0</v>
      </c>
      <c r="J435" s="22">
        <v>0</v>
      </c>
      <c r="K435" s="22">
        <v>0</v>
      </c>
      <c r="L435" s="22">
        <v>0</v>
      </c>
      <c r="M435" s="22">
        <v>0</v>
      </c>
      <c r="N435" s="22">
        <v>0</v>
      </c>
      <c r="O435" s="22">
        <v>1574700</v>
      </c>
    </row>
  </sheetData>
  <mergeCells count="2">
    <mergeCell ref="F1:J1"/>
    <mergeCell ref="K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43C26-77DB-486F-966B-41F002CE6158}">
  <dimension ref="A1:J1648"/>
  <sheetViews>
    <sheetView workbookViewId="0"/>
  </sheetViews>
  <sheetFormatPr baseColWidth="10" defaultColWidth="9" defaultRowHeight="16" x14ac:dyDescent="0.2"/>
  <cols>
    <col min="1" max="1" width="34.83203125" style="21" bestFit="1" customWidth="1"/>
    <col min="2" max="2" width="14.1640625" style="21" bestFit="1" customWidth="1"/>
    <col min="3" max="8" width="9" style="21"/>
    <col min="9" max="9" width="20" style="21" bestFit="1" customWidth="1"/>
    <col min="10" max="10" width="18.83203125" style="21" bestFit="1" customWidth="1"/>
    <col min="11" max="16384" width="9" style="21"/>
  </cols>
  <sheetData>
    <row r="1" spans="1:10" x14ac:dyDescent="0.2">
      <c r="A1" s="28" t="s">
        <v>978</v>
      </c>
    </row>
    <row r="2" spans="1:10" s="27" customFormat="1" x14ac:dyDescent="0.2">
      <c r="A2" s="39" t="s">
        <v>979</v>
      </c>
      <c r="B2" s="35" t="s">
        <v>980</v>
      </c>
      <c r="C2" s="35" t="s">
        <v>981</v>
      </c>
      <c r="D2" s="35" t="s">
        <v>982</v>
      </c>
      <c r="E2" s="35" t="s">
        <v>983</v>
      </c>
      <c r="F2" s="35" t="s">
        <v>984</v>
      </c>
      <c r="G2" s="35" t="s">
        <v>58</v>
      </c>
      <c r="H2" s="35" t="s">
        <v>985</v>
      </c>
      <c r="I2" s="35" t="s">
        <v>986</v>
      </c>
      <c r="J2" s="36" t="s">
        <v>987</v>
      </c>
    </row>
    <row r="3" spans="1:10" s="32" customFormat="1" x14ac:dyDescent="0.2">
      <c r="A3" s="29" t="s">
        <v>988</v>
      </c>
      <c r="B3" s="29" t="s">
        <v>989</v>
      </c>
      <c r="C3" s="29">
        <v>127384</v>
      </c>
      <c r="D3" s="29">
        <v>127401</v>
      </c>
      <c r="E3" s="30" t="s">
        <v>990</v>
      </c>
      <c r="F3" s="29">
        <v>21.220199999999998</v>
      </c>
      <c r="G3" s="31">
        <v>1.1700000000000001E-8</v>
      </c>
      <c r="H3" s="29">
        <v>4.3900000000000002E-2</v>
      </c>
      <c r="I3" s="29" t="s">
        <v>991</v>
      </c>
      <c r="J3" s="29"/>
    </row>
    <row r="4" spans="1:10" s="32" customFormat="1" x14ac:dyDescent="0.2">
      <c r="A4" s="29" t="s">
        <v>988</v>
      </c>
      <c r="B4" s="29" t="s">
        <v>989</v>
      </c>
      <c r="C4" s="29">
        <v>1130227</v>
      </c>
      <c r="D4" s="29">
        <v>1130244</v>
      </c>
      <c r="E4" s="30" t="s">
        <v>990</v>
      </c>
      <c r="F4" s="29">
        <v>21.125</v>
      </c>
      <c r="G4" s="31">
        <v>3.5100000000000003E-8</v>
      </c>
      <c r="H4" s="29">
        <v>4.3900000000000002E-2</v>
      </c>
      <c r="I4" s="29" t="s">
        <v>992</v>
      </c>
      <c r="J4" s="29"/>
    </row>
    <row r="5" spans="1:10" s="32" customFormat="1" x14ac:dyDescent="0.2">
      <c r="A5" s="29" t="s">
        <v>988</v>
      </c>
      <c r="B5" s="29" t="s">
        <v>989</v>
      </c>
      <c r="C5" s="29">
        <v>247417</v>
      </c>
      <c r="D5" s="29">
        <v>247434</v>
      </c>
      <c r="E5" s="30" t="s">
        <v>993</v>
      </c>
      <c r="F5" s="29">
        <v>20.25</v>
      </c>
      <c r="G5" s="31">
        <v>6.7799999999999998E-8</v>
      </c>
      <c r="H5" s="29">
        <v>4.3900000000000002E-2</v>
      </c>
      <c r="I5" s="29" t="s">
        <v>994</v>
      </c>
      <c r="J5" s="29"/>
    </row>
    <row r="6" spans="1:10" s="32" customFormat="1" x14ac:dyDescent="0.2">
      <c r="A6" s="29" t="s">
        <v>988</v>
      </c>
      <c r="B6" s="29" t="s">
        <v>989</v>
      </c>
      <c r="C6" s="29">
        <v>570248</v>
      </c>
      <c r="D6" s="29">
        <v>570265</v>
      </c>
      <c r="E6" s="30" t="s">
        <v>990</v>
      </c>
      <c r="F6" s="29">
        <v>20.25</v>
      </c>
      <c r="G6" s="31">
        <v>6.7799999999999998E-8</v>
      </c>
      <c r="H6" s="29">
        <v>4.3900000000000002E-2</v>
      </c>
      <c r="I6" s="29" t="s">
        <v>995</v>
      </c>
      <c r="J6" s="29"/>
    </row>
    <row r="7" spans="1:10" s="32" customFormat="1" x14ac:dyDescent="0.2">
      <c r="A7" s="29" t="s">
        <v>988</v>
      </c>
      <c r="B7" s="29" t="s">
        <v>989</v>
      </c>
      <c r="C7" s="29">
        <v>1791619</v>
      </c>
      <c r="D7" s="29">
        <v>1791636</v>
      </c>
      <c r="E7" s="30" t="s">
        <v>990</v>
      </c>
      <c r="F7" s="29">
        <v>20.25</v>
      </c>
      <c r="G7" s="31">
        <v>6.7799999999999998E-8</v>
      </c>
      <c r="H7" s="29">
        <v>4.3900000000000002E-2</v>
      </c>
      <c r="I7" s="29" t="s">
        <v>996</v>
      </c>
      <c r="J7" s="29"/>
    </row>
    <row r="8" spans="1:10" s="32" customFormat="1" x14ac:dyDescent="0.2">
      <c r="A8" s="29" t="s">
        <v>988</v>
      </c>
      <c r="B8" s="29" t="s">
        <v>989</v>
      </c>
      <c r="C8" s="29">
        <v>2127756</v>
      </c>
      <c r="D8" s="29">
        <v>2127773</v>
      </c>
      <c r="E8" s="30" t="s">
        <v>990</v>
      </c>
      <c r="F8" s="29">
        <v>20.25</v>
      </c>
      <c r="G8" s="31">
        <v>6.7799999999999998E-8</v>
      </c>
      <c r="H8" s="29">
        <v>4.3900000000000002E-2</v>
      </c>
      <c r="I8" s="29" t="s">
        <v>997</v>
      </c>
      <c r="J8" s="29" t="s">
        <v>998</v>
      </c>
    </row>
    <row r="9" spans="1:10" s="32" customFormat="1" x14ac:dyDescent="0.2">
      <c r="A9" s="29" t="s">
        <v>988</v>
      </c>
      <c r="B9" s="29" t="s">
        <v>989</v>
      </c>
      <c r="C9" s="29">
        <v>2199613</v>
      </c>
      <c r="D9" s="29">
        <v>2199630</v>
      </c>
      <c r="E9" s="30" t="s">
        <v>990</v>
      </c>
      <c r="F9" s="29">
        <v>20.25</v>
      </c>
      <c r="G9" s="31">
        <v>6.7799999999999998E-8</v>
      </c>
      <c r="H9" s="29">
        <v>4.3900000000000002E-2</v>
      </c>
      <c r="I9" s="29" t="s">
        <v>999</v>
      </c>
      <c r="J9" s="29"/>
    </row>
    <row r="10" spans="1:10" s="32" customFormat="1" x14ac:dyDescent="0.2">
      <c r="A10" s="29" t="s">
        <v>988</v>
      </c>
      <c r="B10" s="29" t="s">
        <v>989</v>
      </c>
      <c r="C10" s="29">
        <v>351714</v>
      </c>
      <c r="D10" s="29">
        <v>351731</v>
      </c>
      <c r="E10" s="30" t="s">
        <v>993</v>
      </c>
      <c r="F10" s="29">
        <v>20.154800000000002</v>
      </c>
      <c r="G10" s="31">
        <v>1.6199999999999999E-7</v>
      </c>
      <c r="H10" s="29">
        <v>6.6900000000000001E-2</v>
      </c>
      <c r="I10" s="29" t="s">
        <v>1000</v>
      </c>
      <c r="J10" s="29"/>
    </row>
    <row r="11" spans="1:10" s="32" customFormat="1" x14ac:dyDescent="0.2">
      <c r="A11" s="29" t="s">
        <v>988</v>
      </c>
      <c r="B11" s="29" t="s">
        <v>989</v>
      </c>
      <c r="C11" s="29">
        <v>948280</v>
      </c>
      <c r="D11" s="29">
        <v>948297</v>
      </c>
      <c r="E11" s="30" t="s">
        <v>990</v>
      </c>
      <c r="F11" s="29">
        <v>20.154800000000002</v>
      </c>
      <c r="G11" s="31">
        <v>1.6199999999999999E-7</v>
      </c>
      <c r="H11" s="29">
        <v>6.6900000000000001E-2</v>
      </c>
      <c r="I11" s="29" t="s">
        <v>1001</v>
      </c>
      <c r="J11" s="29"/>
    </row>
    <row r="12" spans="1:10" s="32" customFormat="1" x14ac:dyDescent="0.2">
      <c r="A12" s="29" t="s">
        <v>988</v>
      </c>
      <c r="B12" s="29" t="s">
        <v>989</v>
      </c>
      <c r="C12" s="29">
        <v>1589326</v>
      </c>
      <c r="D12" s="29">
        <v>1589343</v>
      </c>
      <c r="E12" s="30" t="s">
        <v>990</v>
      </c>
      <c r="F12" s="29">
        <v>20.154800000000002</v>
      </c>
      <c r="G12" s="31">
        <v>1.6199999999999999E-7</v>
      </c>
      <c r="H12" s="29">
        <v>6.6900000000000001E-2</v>
      </c>
      <c r="I12" s="29" t="s">
        <v>1002</v>
      </c>
      <c r="J12" s="29" t="s">
        <v>1003</v>
      </c>
    </row>
    <row r="13" spans="1:10" s="32" customFormat="1" x14ac:dyDescent="0.2">
      <c r="A13" s="29" t="s">
        <v>988</v>
      </c>
      <c r="B13" s="29" t="s">
        <v>989</v>
      </c>
      <c r="C13" s="29">
        <v>1946565</v>
      </c>
      <c r="D13" s="29">
        <v>1946582</v>
      </c>
      <c r="E13" s="30" t="s">
        <v>993</v>
      </c>
      <c r="F13" s="29">
        <v>20.154800000000002</v>
      </c>
      <c r="G13" s="31">
        <v>1.6199999999999999E-7</v>
      </c>
      <c r="H13" s="29">
        <v>6.6900000000000001E-2</v>
      </c>
      <c r="I13" s="29" t="s">
        <v>1004</v>
      </c>
      <c r="J13" s="29"/>
    </row>
    <row r="14" spans="1:10" x14ac:dyDescent="0.2">
      <c r="A14" s="22" t="s">
        <v>988</v>
      </c>
      <c r="B14" s="22" t="s">
        <v>989</v>
      </c>
      <c r="C14" s="22">
        <v>1589364</v>
      </c>
      <c r="D14" s="22">
        <v>1589381</v>
      </c>
      <c r="E14" s="33" t="s">
        <v>990</v>
      </c>
      <c r="F14" s="22">
        <v>16.6905</v>
      </c>
      <c r="G14" s="23">
        <v>2.0599999999999999E-7</v>
      </c>
      <c r="H14" s="22">
        <v>7.7899999999999997E-2</v>
      </c>
      <c r="I14" s="22" t="s">
        <v>1005</v>
      </c>
      <c r="J14" s="22"/>
    </row>
    <row r="15" spans="1:10" x14ac:dyDescent="0.2">
      <c r="A15" s="22" t="s">
        <v>988</v>
      </c>
      <c r="B15" s="22" t="s">
        <v>989</v>
      </c>
      <c r="C15" s="22">
        <v>82600</v>
      </c>
      <c r="D15" s="22">
        <v>82617</v>
      </c>
      <c r="E15" s="33" t="s">
        <v>993</v>
      </c>
      <c r="F15" s="22">
        <v>15.8155</v>
      </c>
      <c r="G15" s="23">
        <v>3.46E-7</v>
      </c>
      <c r="H15" s="22">
        <v>8.7099999999999997E-2</v>
      </c>
      <c r="I15" s="22" t="s">
        <v>1006</v>
      </c>
      <c r="J15" s="22"/>
    </row>
    <row r="16" spans="1:10" x14ac:dyDescent="0.2">
      <c r="A16" s="22" t="s">
        <v>988</v>
      </c>
      <c r="B16" s="22" t="s">
        <v>989</v>
      </c>
      <c r="C16" s="22">
        <v>300196</v>
      </c>
      <c r="D16" s="22">
        <v>300213</v>
      </c>
      <c r="E16" s="33" t="s">
        <v>990</v>
      </c>
      <c r="F16" s="22">
        <v>15.8155</v>
      </c>
      <c r="G16" s="23">
        <v>3.46E-7</v>
      </c>
      <c r="H16" s="22">
        <v>8.7099999999999997E-2</v>
      </c>
      <c r="I16" s="22" t="s">
        <v>1007</v>
      </c>
      <c r="J16" s="22"/>
    </row>
    <row r="17" spans="1:10" x14ac:dyDescent="0.2">
      <c r="A17" s="22" t="s">
        <v>988</v>
      </c>
      <c r="B17" s="22" t="s">
        <v>989</v>
      </c>
      <c r="C17" s="22">
        <v>1416077</v>
      </c>
      <c r="D17" s="22">
        <v>1416094</v>
      </c>
      <c r="E17" s="33" t="s">
        <v>993</v>
      </c>
      <c r="F17" s="22">
        <v>15.8155</v>
      </c>
      <c r="G17" s="23">
        <v>3.46E-7</v>
      </c>
      <c r="H17" s="22">
        <v>8.7099999999999997E-2</v>
      </c>
      <c r="I17" s="22" t="s">
        <v>1008</v>
      </c>
      <c r="J17" s="22"/>
    </row>
    <row r="18" spans="1:10" x14ac:dyDescent="0.2">
      <c r="A18" s="22" t="s">
        <v>988</v>
      </c>
      <c r="B18" s="22" t="s">
        <v>989</v>
      </c>
      <c r="C18" s="22">
        <v>1493983</v>
      </c>
      <c r="D18" s="22">
        <v>1494000</v>
      </c>
      <c r="E18" s="33" t="s">
        <v>993</v>
      </c>
      <c r="F18" s="22">
        <v>15.8155</v>
      </c>
      <c r="G18" s="23">
        <v>3.46E-7</v>
      </c>
      <c r="H18" s="22">
        <v>8.7099999999999997E-2</v>
      </c>
      <c r="I18" s="22" t="s">
        <v>1009</v>
      </c>
      <c r="J18" s="22"/>
    </row>
    <row r="19" spans="1:10" x14ac:dyDescent="0.2">
      <c r="A19" s="22" t="s">
        <v>988</v>
      </c>
      <c r="B19" s="22" t="s">
        <v>989</v>
      </c>
      <c r="C19" s="22">
        <v>2034531</v>
      </c>
      <c r="D19" s="22">
        <v>2034548</v>
      </c>
      <c r="E19" s="33" t="s">
        <v>990</v>
      </c>
      <c r="F19" s="22">
        <v>15.8155</v>
      </c>
      <c r="G19" s="23">
        <v>3.46E-7</v>
      </c>
      <c r="H19" s="22">
        <v>8.7099999999999997E-2</v>
      </c>
      <c r="I19" s="22" t="s">
        <v>1010</v>
      </c>
      <c r="J19" s="22"/>
    </row>
    <row r="20" spans="1:10" x14ac:dyDescent="0.2">
      <c r="A20" s="22" t="s">
        <v>988</v>
      </c>
      <c r="B20" s="22" t="s">
        <v>989</v>
      </c>
      <c r="C20" s="22">
        <v>2038960</v>
      </c>
      <c r="D20" s="22">
        <v>2038977</v>
      </c>
      <c r="E20" s="33" t="s">
        <v>990</v>
      </c>
      <c r="F20" s="22">
        <v>15.8155</v>
      </c>
      <c r="G20" s="23">
        <v>3.46E-7</v>
      </c>
      <c r="H20" s="22">
        <v>8.7099999999999997E-2</v>
      </c>
      <c r="I20" s="22" t="s">
        <v>1010</v>
      </c>
      <c r="J20" s="22"/>
    </row>
    <row r="21" spans="1:10" x14ac:dyDescent="0.2">
      <c r="A21" s="22" t="s">
        <v>988</v>
      </c>
      <c r="B21" s="22" t="s">
        <v>989</v>
      </c>
      <c r="C21" s="22">
        <v>800580</v>
      </c>
      <c r="D21" s="22">
        <v>800597</v>
      </c>
      <c r="E21" s="33" t="s">
        <v>990</v>
      </c>
      <c r="F21" s="22">
        <v>15.7202</v>
      </c>
      <c r="G21" s="23">
        <v>7.5000000000000002E-7</v>
      </c>
      <c r="H21" s="22">
        <v>9.9500000000000005E-2</v>
      </c>
      <c r="I21" s="22" t="s">
        <v>1011</v>
      </c>
      <c r="J21" s="22"/>
    </row>
    <row r="22" spans="1:10" x14ac:dyDescent="0.2">
      <c r="A22" s="22" t="s">
        <v>988</v>
      </c>
      <c r="B22" s="22" t="s">
        <v>989</v>
      </c>
      <c r="C22" s="22">
        <v>1401422</v>
      </c>
      <c r="D22" s="22">
        <v>1401439</v>
      </c>
      <c r="E22" s="33" t="s">
        <v>993</v>
      </c>
      <c r="F22" s="22">
        <v>15.7202</v>
      </c>
      <c r="G22" s="23">
        <v>7.5000000000000002E-7</v>
      </c>
      <c r="H22" s="22">
        <v>9.9500000000000005E-2</v>
      </c>
      <c r="I22" s="22" t="s">
        <v>1012</v>
      </c>
      <c r="J22" s="22"/>
    </row>
    <row r="23" spans="1:10" x14ac:dyDescent="0.2">
      <c r="A23" s="22" t="s">
        <v>988</v>
      </c>
      <c r="B23" s="22" t="s">
        <v>989</v>
      </c>
      <c r="C23" s="22">
        <v>1734189</v>
      </c>
      <c r="D23" s="22">
        <v>1734206</v>
      </c>
      <c r="E23" s="33" t="s">
        <v>993</v>
      </c>
      <c r="F23" s="22">
        <v>15.7202</v>
      </c>
      <c r="G23" s="23">
        <v>7.5000000000000002E-7</v>
      </c>
      <c r="H23" s="22">
        <v>9.9500000000000005E-2</v>
      </c>
      <c r="I23" s="22" t="s">
        <v>1013</v>
      </c>
      <c r="J23" s="22"/>
    </row>
    <row r="24" spans="1:10" x14ac:dyDescent="0.2">
      <c r="A24" s="22" t="s">
        <v>988</v>
      </c>
      <c r="B24" s="22" t="s">
        <v>989</v>
      </c>
      <c r="C24" s="22">
        <v>2061496</v>
      </c>
      <c r="D24" s="22">
        <v>2061513</v>
      </c>
      <c r="E24" s="33" t="s">
        <v>993</v>
      </c>
      <c r="F24" s="22">
        <v>15.7202</v>
      </c>
      <c r="G24" s="23">
        <v>7.5000000000000002E-7</v>
      </c>
      <c r="H24" s="22">
        <v>9.9500000000000005E-2</v>
      </c>
      <c r="I24" s="22" t="s">
        <v>1014</v>
      </c>
      <c r="J24" s="22"/>
    </row>
    <row r="25" spans="1:10" x14ac:dyDescent="0.2">
      <c r="A25" s="22" t="s">
        <v>988</v>
      </c>
      <c r="B25" s="22" t="s">
        <v>989</v>
      </c>
      <c r="C25" s="22">
        <v>2061566</v>
      </c>
      <c r="D25" s="22">
        <v>2061583</v>
      </c>
      <c r="E25" s="33" t="s">
        <v>993</v>
      </c>
      <c r="F25" s="22">
        <v>15.7202</v>
      </c>
      <c r="G25" s="23">
        <v>7.5000000000000002E-7</v>
      </c>
      <c r="H25" s="22">
        <v>9.9500000000000005E-2</v>
      </c>
      <c r="I25" s="22" t="s">
        <v>1015</v>
      </c>
      <c r="J25" s="22"/>
    </row>
    <row r="26" spans="1:10" x14ac:dyDescent="0.2">
      <c r="A26" s="22" t="s">
        <v>988</v>
      </c>
      <c r="B26" s="22" t="s">
        <v>989</v>
      </c>
      <c r="C26" s="22">
        <v>546550</v>
      </c>
      <c r="D26" s="22">
        <v>546567</v>
      </c>
      <c r="E26" s="33" t="s">
        <v>990</v>
      </c>
      <c r="F26" s="22">
        <v>14.9405</v>
      </c>
      <c r="G26" s="23">
        <v>7.9500000000000001E-7</v>
      </c>
      <c r="H26" s="22">
        <v>9.9500000000000005E-2</v>
      </c>
      <c r="I26" s="22" t="s">
        <v>1016</v>
      </c>
      <c r="J26" s="22"/>
    </row>
    <row r="27" spans="1:10" x14ac:dyDescent="0.2">
      <c r="A27" s="22" t="s">
        <v>988</v>
      </c>
      <c r="B27" s="22" t="s">
        <v>989</v>
      </c>
      <c r="C27" s="22">
        <v>574582</v>
      </c>
      <c r="D27" s="22">
        <v>574599</v>
      </c>
      <c r="E27" s="33" t="s">
        <v>993</v>
      </c>
      <c r="F27" s="22">
        <v>14.9405</v>
      </c>
      <c r="G27" s="23">
        <v>7.9500000000000001E-7</v>
      </c>
      <c r="H27" s="22">
        <v>9.9500000000000005E-2</v>
      </c>
      <c r="I27" s="22" t="s">
        <v>1017</v>
      </c>
      <c r="J27" s="22"/>
    </row>
    <row r="28" spans="1:10" x14ac:dyDescent="0.2">
      <c r="A28" s="22" t="s">
        <v>988</v>
      </c>
      <c r="B28" s="22" t="s">
        <v>989</v>
      </c>
      <c r="C28" s="22">
        <v>916947</v>
      </c>
      <c r="D28" s="22">
        <v>916964</v>
      </c>
      <c r="E28" s="33" t="s">
        <v>993</v>
      </c>
      <c r="F28" s="22">
        <v>14.9405</v>
      </c>
      <c r="G28" s="23">
        <v>7.9500000000000001E-7</v>
      </c>
      <c r="H28" s="22">
        <v>9.9500000000000005E-2</v>
      </c>
      <c r="I28" s="22" t="s">
        <v>1018</v>
      </c>
      <c r="J28" s="22"/>
    </row>
    <row r="29" spans="1:10" x14ac:dyDescent="0.2">
      <c r="A29" s="22" t="s">
        <v>988</v>
      </c>
      <c r="B29" s="22" t="s">
        <v>989</v>
      </c>
      <c r="C29" s="22">
        <v>1048003</v>
      </c>
      <c r="D29" s="22">
        <v>1048020</v>
      </c>
      <c r="E29" s="33" t="s">
        <v>990</v>
      </c>
      <c r="F29" s="22">
        <v>14.9405</v>
      </c>
      <c r="G29" s="23">
        <v>7.9500000000000001E-7</v>
      </c>
      <c r="H29" s="22">
        <v>9.9500000000000005E-2</v>
      </c>
      <c r="I29" s="22" t="s">
        <v>1019</v>
      </c>
      <c r="J29" s="22"/>
    </row>
    <row r="30" spans="1:10" x14ac:dyDescent="0.2">
      <c r="A30" s="22" t="s">
        <v>988</v>
      </c>
      <c r="B30" s="22" t="s">
        <v>989</v>
      </c>
      <c r="C30" s="22">
        <v>1048004</v>
      </c>
      <c r="D30" s="22">
        <v>1048021</v>
      </c>
      <c r="E30" s="33" t="s">
        <v>990</v>
      </c>
      <c r="F30" s="22">
        <v>14.9405</v>
      </c>
      <c r="G30" s="23">
        <v>7.9500000000000001E-7</v>
      </c>
      <c r="H30" s="22">
        <v>9.9500000000000005E-2</v>
      </c>
      <c r="I30" s="22" t="s">
        <v>1020</v>
      </c>
      <c r="J30" s="22"/>
    </row>
    <row r="31" spans="1:10" x14ac:dyDescent="0.2">
      <c r="A31" s="22" t="s">
        <v>988</v>
      </c>
      <c r="B31" s="22" t="s">
        <v>989</v>
      </c>
      <c r="C31" s="22">
        <v>2025075</v>
      </c>
      <c r="D31" s="22">
        <v>2025092</v>
      </c>
      <c r="E31" s="33" t="s">
        <v>990</v>
      </c>
      <c r="F31" s="22">
        <v>14.9405</v>
      </c>
      <c r="G31" s="23">
        <v>7.9500000000000001E-7</v>
      </c>
      <c r="H31" s="22">
        <v>9.9500000000000005E-2</v>
      </c>
      <c r="I31" s="22" t="s">
        <v>1021</v>
      </c>
      <c r="J31" s="22"/>
    </row>
    <row r="32" spans="1:10" x14ac:dyDescent="0.2">
      <c r="A32" s="22" t="s">
        <v>988</v>
      </c>
      <c r="B32" s="22" t="s">
        <v>989</v>
      </c>
      <c r="C32" s="22">
        <v>6263</v>
      </c>
      <c r="D32" s="22">
        <v>6280</v>
      </c>
      <c r="E32" s="33" t="s">
        <v>990</v>
      </c>
      <c r="F32" s="22">
        <v>14.8452</v>
      </c>
      <c r="G32" s="23">
        <v>1.3400000000000001E-6</v>
      </c>
      <c r="H32" s="22">
        <v>9.9500000000000005E-2</v>
      </c>
      <c r="I32" s="22" t="s">
        <v>1022</v>
      </c>
      <c r="J32" s="22"/>
    </row>
    <row r="33" spans="1:10" x14ac:dyDescent="0.2">
      <c r="A33" s="22" t="s">
        <v>988</v>
      </c>
      <c r="B33" s="22" t="s">
        <v>989</v>
      </c>
      <c r="C33" s="22">
        <v>12872</v>
      </c>
      <c r="D33" s="22">
        <v>12889</v>
      </c>
      <c r="E33" s="33" t="s">
        <v>990</v>
      </c>
      <c r="F33" s="22">
        <v>14.8452</v>
      </c>
      <c r="G33" s="23">
        <v>1.3400000000000001E-6</v>
      </c>
      <c r="H33" s="22">
        <v>9.9500000000000005E-2</v>
      </c>
      <c r="I33" s="22" t="s">
        <v>1023</v>
      </c>
      <c r="J33" s="22"/>
    </row>
    <row r="34" spans="1:10" x14ac:dyDescent="0.2">
      <c r="A34" s="22" t="s">
        <v>988</v>
      </c>
      <c r="B34" s="22" t="s">
        <v>989</v>
      </c>
      <c r="C34" s="22">
        <v>74087</v>
      </c>
      <c r="D34" s="22">
        <v>74104</v>
      </c>
      <c r="E34" s="33" t="s">
        <v>990</v>
      </c>
      <c r="F34" s="22">
        <v>14.8452</v>
      </c>
      <c r="G34" s="23">
        <v>1.3400000000000001E-6</v>
      </c>
      <c r="H34" s="22">
        <v>9.9500000000000005E-2</v>
      </c>
      <c r="I34" s="22" t="s">
        <v>1024</v>
      </c>
      <c r="J34" s="22"/>
    </row>
    <row r="35" spans="1:10" x14ac:dyDescent="0.2">
      <c r="A35" s="22" t="s">
        <v>988</v>
      </c>
      <c r="B35" s="22" t="s">
        <v>989</v>
      </c>
      <c r="C35" s="22">
        <v>127706</v>
      </c>
      <c r="D35" s="22">
        <v>127723</v>
      </c>
      <c r="E35" s="33" t="s">
        <v>993</v>
      </c>
      <c r="F35" s="22">
        <v>14.8452</v>
      </c>
      <c r="G35" s="23">
        <v>1.3400000000000001E-6</v>
      </c>
      <c r="H35" s="22">
        <v>9.9500000000000005E-2</v>
      </c>
      <c r="I35" s="22" t="s">
        <v>1025</v>
      </c>
      <c r="J35" s="22"/>
    </row>
    <row r="36" spans="1:10" x14ac:dyDescent="0.2">
      <c r="A36" s="22" t="s">
        <v>988</v>
      </c>
      <c r="B36" s="22" t="s">
        <v>989</v>
      </c>
      <c r="C36" s="22">
        <v>166045</v>
      </c>
      <c r="D36" s="22">
        <v>166062</v>
      </c>
      <c r="E36" s="33" t="s">
        <v>990</v>
      </c>
      <c r="F36" s="22">
        <v>14.8452</v>
      </c>
      <c r="G36" s="23">
        <v>1.3400000000000001E-6</v>
      </c>
      <c r="H36" s="22">
        <v>9.9500000000000005E-2</v>
      </c>
      <c r="I36" s="22" t="s">
        <v>1026</v>
      </c>
      <c r="J36" s="22"/>
    </row>
    <row r="37" spans="1:10" x14ac:dyDescent="0.2">
      <c r="A37" s="22" t="s">
        <v>988</v>
      </c>
      <c r="B37" s="22" t="s">
        <v>989</v>
      </c>
      <c r="C37" s="22">
        <v>256469</v>
      </c>
      <c r="D37" s="22">
        <v>256486</v>
      </c>
      <c r="E37" s="33" t="s">
        <v>990</v>
      </c>
      <c r="F37" s="22">
        <v>14.8452</v>
      </c>
      <c r="G37" s="23">
        <v>1.3400000000000001E-6</v>
      </c>
      <c r="H37" s="22">
        <v>9.9500000000000005E-2</v>
      </c>
      <c r="I37" s="22" t="s">
        <v>1027</v>
      </c>
      <c r="J37" s="22"/>
    </row>
    <row r="38" spans="1:10" x14ac:dyDescent="0.2">
      <c r="A38" s="22" t="s">
        <v>988</v>
      </c>
      <c r="B38" s="22" t="s">
        <v>989</v>
      </c>
      <c r="C38" s="22">
        <v>397870</v>
      </c>
      <c r="D38" s="22">
        <v>397887</v>
      </c>
      <c r="E38" s="33" t="s">
        <v>993</v>
      </c>
      <c r="F38" s="22">
        <v>14.8452</v>
      </c>
      <c r="G38" s="23">
        <v>1.3400000000000001E-6</v>
      </c>
      <c r="H38" s="22">
        <v>9.9500000000000005E-2</v>
      </c>
      <c r="I38" s="22" t="s">
        <v>1028</v>
      </c>
      <c r="J38" s="22"/>
    </row>
    <row r="39" spans="1:10" x14ac:dyDescent="0.2">
      <c r="A39" s="22" t="s">
        <v>988</v>
      </c>
      <c r="B39" s="22" t="s">
        <v>989</v>
      </c>
      <c r="C39" s="22">
        <v>400385</v>
      </c>
      <c r="D39" s="22">
        <v>400402</v>
      </c>
      <c r="E39" s="33" t="s">
        <v>990</v>
      </c>
      <c r="F39" s="22">
        <v>14.8452</v>
      </c>
      <c r="G39" s="23">
        <v>1.3400000000000001E-6</v>
      </c>
      <c r="H39" s="22">
        <v>9.9500000000000005E-2</v>
      </c>
      <c r="I39" s="22" t="s">
        <v>1029</v>
      </c>
      <c r="J39" s="22"/>
    </row>
    <row r="40" spans="1:10" x14ac:dyDescent="0.2">
      <c r="A40" s="22" t="s">
        <v>988</v>
      </c>
      <c r="B40" s="22" t="s">
        <v>989</v>
      </c>
      <c r="C40" s="22">
        <v>573685</v>
      </c>
      <c r="D40" s="22">
        <v>573702</v>
      </c>
      <c r="E40" s="33" t="s">
        <v>993</v>
      </c>
      <c r="F40" s="22">
        <v>14.8452</v>
      </c>
      <c r="G40" s="23">
        <v>1.3400000000000001E-6</v>
      </c>
      <c r="H40" s="22">
        <v>9.9500000000000005E-2</v>
      </c>
      <c r="I40" s="22" t="s">
        <v>1030</v>
      </c>
      <c r="J40" s="22"/>
    </row>
    <row r="41" spans="1:10" x14ac:dyDescent="0.2">
      <c r="A41" s="22" t="s">
        <v>988</v>
      </c>
      <c r="B41" s="22" t="s">
        <v>989</v>
      </c>
      <c r="C41" s="22">
        <v>581892</v>
      </c>
      <c r="D41" s="22">
        <v>581909</v>
      </c>
      <c r="E41" s="33" t="s">
        <v>993</v>
      </c>
      <c r="F41" s="22">
        <v>14.8452</v>
      </c>
      <c r="G41" s="23">
        <v>1.3400000000000001E-6</v>
      </c>
      <c r="H41" s="22">
        <v>9.9500000000000005E-2</v>
      </c>
      <c r="I41" s="22" t="s">
        <v>1031</v>
      </c>
      <c r="J41" s="22"/>
    </row>
    <row r="42" spans="1:10" x14ac:dyDescent="0.2">
      <c r="A42" s="22" t="s">
        <v>988</v>
      </c>
      <c r="B42" s="22" t="s">
        <v>989</v>
      </c>
      <c r="C42" s="22">
        <v>675040</v>
      </c>
      <c r="D42" s="22">
        <v>675057</v>
      </c>
      <c r="E42" s="33" t="s">
        <v>993</v>
      </c>
      <c r="F42" s="22">
        <v>14.8452</v>
      </c>
      <c r="G42" s="23">
        <v>1.3400000000000001E-6</v>
      </c>
      <c r="H42" s="22">
        <v>9.9500000000000005E-2</v>
      </c>
      <c r="I42" s="22" t="s">
        <v>1032</v>
      </c>
      <c r="J42" s="22"/>
    </row>
    <row r="43" spans="1:10" x14ac:dyDescent="0.2">
      <c r="A43" s="22" t="s">
        <v>988</v>
      </c>
      <c r="B43" s="22" t="s">
        <v>989</v>
      </c>
      <c r="C43" s="22">
        <v>696856</v>
      </c>
      <c r="D43" s="22">
        <v>696873</v>
      </c>
      <c r="E43" s="33" t="s">
        <v>993</v>
      </c>
      <c r="F43" s="22">
        <v>14.8452</v>
      </c>
      <c r="G43" s="23">
        <v>1.3400000000000001E-6</v>
      </c>
      <c r="H43" s="22">
        <v>9.9500000000000005E-2</v>
      </c>
      <c r="I43" s="22" t="s">
        <v>1033</v>
      </c>
      <c r="J43" s="22"/>
    </row>
    <row r="44" spans="1:10" x14ac:dyDescent="0.2">
      <c r="A44" s="22" t="s">
        <v>988</v>
      </c>
      <c r="B44" s="22" t="s">
        <v>989</v>
      </c>
      <c r="C44" s="22">
        <v>752450</v>
      </c>
      <c r="D44" s="22">
        <v>752467</v>
      </c>
      <c r="E44" s="33" t="s">
        <v>993</v>
      </c>
      <c r="F44" s="22">
        <v>14.8452</v>
      </c>
      <c r="G44" s="23">
        <v>1.3400000000000001E-6</v>
      </c>
      <c r="H44" s="22">
        <v>9.9500000000000005E-2</v>
      </c>
      <c r="I44" s="22" t="s">
        <v>1034</v>
      </c>
      <c r="J44" s="22"/>
    </row>
    <row r="45" spans="1:10" x14ac:dyDescent="0.2">
      <c r="A45" s="22" t="s">
        <v>988</v>
      </c>
      <c r="B45" s="22" t="s">
        <v>989</v>
      </c>
      <c r="C45" s="22">
        <v>767169</v>
      </c>
      <c r="D45" s="22">
        <v>767186</v>
      </c>
      <c r="E45" s="33" t="s">
        <v>990</v>
      </c>
      <c r="F45" s="22">
        <v>14.8452</v>
      </c>
      <c r="G45" s="23">
        <v>1.3400000000000001E-6</v>
      </c>
      <c r="H45" s="22">
        <v>9.9500000000000005E-2</v>
      </c>
      <c r="I45" s="22" t="s">
        <v>1035</v>
      </c>
      <c r="J45" s="22"/>
    </row>
    <row r="46" spans="1:10" x14ac:dyDescent="0.2">
      <c r="A46" s="22" t="s">
        <v>988</v>
      </c>
      <c r="B46" s="22" t="s">
        <v>989</v>
      </c>
      <c r="C46" s="22">
        <v>905353</v>
      </c>
      <c r="D46" s="22">
        <v>905370</v>
      </c>
      <c r="E46" s="33" t="s">
        <v>990</v>
      </c>
      <c r="F46" s="22">
        <v>14.8452</v>
      </c>
      <c r="G46" s="23">
        <v>1.3400000000000001E-6</v>
      </c>
      <c r="H46" s="22">
        <v>9.9500000000000005E-2</v>
      </c>
      <c r="I46" s="22" t="s">
        <v>1036</v>
      </c>
      <c r="J46" s="22"/>
    </row>
    <row r="47" spans="1:10" x14ac:dyDescent="0.2">
      <c r="A47" s="22" t="s">
        <v>988</v>
      </c>
      <c r="B47" s="22" t="s">
        <v>989</v>
      </c>
      <c r="C47" s="22">
        <v>939423</v>
      </c>
      <c r="D47" s="22">
        <v>939440</v>
      </c>
      <c r="E47" s="33" t="s">
        <v>990</v>
      </c>
      <c r="F47" s="22">
        <v>14.8452</v>
      </c>
      <c r="G47" s="23">
        <v>1.3400000000000001E-6</v>
      </c>
      <c r="H47" s="22">
        <v>9.9500000000000005E-2</v>
      </c>
      <c r="I47" s="22" t="s">
        <v>1037</v>
      </c>
      <c r="J47" s="22"/>
    </row>
    <row r="48" spans="1:10" x14ac:dyDescent="0.2">
      <c r="A48" s="22" t="s">
        <v>988</v>
      </c>
      <c r="B48" s="22" t="s">
        <v>989</v>
      </c>
      <c r="C48" s="22">
        <v>951414</v>
      </c>
      <c r="D48" s="22">
        <v>951431</v>
      </c>
      <c r="E48" s="33" t="s">
        <v>993</v>
      </c>
      <c r="F48" s="22">
        <v>14.8452</v>
      </c>
      <c r="G48" s="23">
        <v>1.3400000000000001E-6</v>
      </c>
      <c r="H48" s="22">
        <v>9.9500000000000005E-2</v>
      </c>
      <c r="I48" s="22" t="s">
        <v>1038</v>
      </c>
      <c r="J48" s="22"/>
    </row>
    <row r="49" spans="1:10" x14ac:dyDescent="0.2">
      <c r="A49" s="22" t="s">
        <v>988</v>
      </c>
      <c r="B49" s="22" t="s">
        <v>989</v>
      </c>
      <c r="C49" s="22">
        <v>952893</v>
      </c>
      <c r="D49" s="22">
        <v>952910</v>
      </c>
      <c r="E49" s="33" t="s">
        <v>993</v>
      </c>
      <c r="F49" s="22">
        <v>14.8452</v>
      </c>
      <c r="G49" s="23">
        <v>1.3400000000000001E-6</v>
      </c>
      <c r="H49" s="22">
        <v>9.9500000000000005E-2</v>
      </c>
      <c r="I49" s="22" t="s">
        <v>1039</v>
      </c>
      <c r="J49" s="22"/>
    </row>
    <row r="50" spans="1:10" x14ac:dyDescent="0.2">
      <c r="A50" s="22" t="s">
        <v>988</v>
      </c>
      <c r="B50" s="22" t="s">
        <v>989</v>
      </c>
      <c r="C50" s="22">
        <v>1005515</v>
      </c>
      <c r="D50" s="22">
        <v>1005532</v>
      </c>
      <c r="E50" s="33" t="s">
        <v>990</v>
      </c>
      <c r="F50" s="22">
        <v>14.8452</v>
      </c>
      <c r="G50" s="23">
        <v>1.3400000000000001E-6</v>
      </c>
      <c r="H50" s="22">
        <v>9.9500000000000005E-2</v>
      </c>
      <c r="I50" s="22" t="s">
        <v>1040</v>
      </c>
      <c r="J50" s="22"/>
    </row>
    <row r="51" spans="1:10" x14ac:dyDescent="0.2">
      <c r="A51" s="22" t="s">
        <v>988</v>
      </c>
      <c r="B51" s="22" t="s">
        <v>989</v>
      </c>
      <c r="C51" s="22">
        <v>1019573</v>
      </c>
      <c r="D51" s="22">
        <v>1019590</v>
      </c>
      <c r="E51" s="33" t="s">
        <v>990</v>
      </c>
      <c r="F51" s="22">
        <v>14.8452</v>
      </c>
      <c r="G51" s="23">
        <v>1.3400000000000001E-6</v>
      </c>
      <c r="H51" s="22">
        <v>9.9500000000000005E-2</v>
      </c>
      <c r="I51" s="22" t="s">
        <v>1041</v>
      </c>
      <c r="J51" s="22"/>
    </row>
    <row r="52" spans="1:10" x14ac:dyDescent="0.2">
      <c r="A52" s="22" t="s">
        <v>988</v>
      </c>
      <c r="B52" s="22" t="s">
        <v>989</v>
      </c>
      <c r="C52" s="22">
        <v>1234733</v>
      </c>
      <c r="D52" s="22">
        <v>1234750</v>
      </c>
      <c r="E52" s="33" t="s">
        <v>993</v>
      </c>
      <c r="F52" s="22">
        <v>14.8452</v>
      </c>
      <c r="G52" s="23">
        <v>1.3400000000000001E-6</v>
      </c>
      <c r="H52" s="22">
        <v>9.9500000000000005E-2</v>
      </c>
      <c r="I52" s="22" t="s">
        <v>1042</v>
      </c>
      <c r="J52" s="22"/>
    </row>
    <row r="53" spans="1:10" x14ac:dyDescent="0.2">
      <c r="A53" s="22" t="s">
        <v>988</v>
      </c>
      <c r="B53" s="22" t="s">
        <v>989</v>
      </c>
      <c r="C53" s="22">
        <v>1241467</v>
      </c>
      <c r="D53" s="22">
        <v>1241484</v>
      </c>
      <c r="E53" s="33" t="s">
        <v>990</v>
      </c>
      <c r="F53" s="22">
        <v>14.8452</v>
      </c>
      <c r="G53" s="23">
        <v>1.3400000000000001E-6</v>
      </c>
      <c r="H53" s="22">
        <v>9.9500000000000005E-2</v>
      </c>
      <c r="I53" s="22" t="s">
        <v>1043</v>
      </c>
      <c r="J53" s="22"/>
    </row>
    <row r="54" spans="1:10" x14ac:dyDescent="0.2">
      <c r="A54" s="22" t="s">
        <v>988</v>
      </c>
      <c r="B54" s="22" t="s">
        <v>989</v>
      </c>
      <c r="C54" s="22">
        <v>1254846</v>
      </c>
      <c r="D54" s="22">
        <v>1254863</v>
      </c>
      <c r="E54" s="33" t="s">
        <v>990</v>
      </c>
      <c r="F54" s="22">
        <v>14.8452</v>
      </c>
      <c r="G54" s="23">
        <v>1.3400000000000001E-6</v>
      </c>
      <c r="H54" s="22">
        <v>9.9500000000000005E-2</v>
      </c>
      <c r="I54" s="22" t="s">
        <v>1044</v>
      </c>
      <c r="J54" s="22"/>
    </row>
    <row r="55" spans="1:10" x14ac:dyDescent="0.2">
      <c r="A55" s="22" t="s">
        <v>988</v>
      </c>
      <c r="B55" s="22" t="s">
        <v>989</v>
      </c>
      <c r="C55" s="22">
        <v>1320002</v>
      </c>
      <c r="D55" s="22">
        <v>1320019</v>
      </c>
      <c r="E55" s="33" t="s">
        <v>993</v>
      </c>
      <c r="F55" s="22">
        <v>14.8452</v>
      </c>
      <c r="G55" s="23">
        <v>1.3400000000000001E-6</v>
      </c>
      <c r="H55" s="22">
        <v>9.9500000000000005E-2</v>
      </c>
      <c r="I55" s="22" t="s">
        <v>1045</v>
      </c>
      <c r="J55" s="22"/>
    </row>
    <row r="56" spans="1:10" x14ac:dyDescent="0.2">
      <c r="A56" s="22" t="s">
        <v>988</v>
      </c>
      <c r="B56" s="22" t="s">
        <v>989</v>
      </c>
      <c r="C56" s="22">
        <v>1336895</v>
      </c>
      <c r="D56" s="22">
        <v>1336912</v>
      </c>
      <c r="E56" s="33" t="s">
        <v>993</v>
      </c>
      <c r="F56" s="22">
        <v>14.8452</v>
      </c>
      <c r="G56" s="23">
        <v>1.3400000000000001E-6</v>
      </c>
      <c r="H56" s="22">
        <v>9.9500000000000005E-2</v>
      </c>
      <c r="I56" s="22" t="s">
        <v>1046</v>
      </c>
      <c r="J56" s="22"/>
    </row>
    <row r="57" spans="1:10" x14ac:dyDescent="0.2">
      <c r="A57" s="22" t="s">
        <v>988</v>
      </c>
      <c r="B57" s="22" t="s">
        <v>989</v>
      </c>
      <c r="C57" s="22">
        <v>1364946</v>
      </c>
      <c r="D57" s="22">
        <v>1364963</v>
      </c>
      <c r="E57" s="33" t="s">
        <v>993</v>
      </c>
      <c r="F57" s="22">
        <v>14.8452</v>
      </c>
      <c r="G57" s="23">
        <v>1.3400000000000001E-6</v>
      </c>
      <c r="H57" s="22">
        <v>9.9500000000000005E-2</v>
      </c>
      <c r="I57" s="22" t="s">
        <v>1047</v>
      </c>
      <c r="J57" s="22"/>
    </row>
    <row r="58" spans="1:10" x14ac:dyDescent="0.2">
      <c r="A58" s="22" t="s">
        <v>988</v>
      </c>
      <c r="B58" s="22" t="s">
        <v>989</v>
      </c>
      <c r="C58" s="22">
        <v>1390717</v>
      </c>
      <c r="D58" s="22">
        <v>1390734</v>
      </c>
      <c r="E58" s="33" t="s">
        <v>993</v>
      </c>
      <c r="F58" s="22">
        <v>14.8452</v>
      </c>
      <c r="G58" s="23">
        <v>1.3400000000000001E-6</v>
      </c>
      <c r="H58" s="22">
        <v>9.9500000000000005E-2</v>
      </c>
      <c r="I58" s="22" t="s">
        <v>1048</v>
      </c>
      <c r="J58" s="22"/>
    </row>
    <row r="59" spans="1:10" x14ac:dyDescent="0.2">
      <c r="A59" s="22" t="s">
        <v>988</v>
      </c>
      <c r="B59" s="22" t="s">
        <v>989</v>
      </c>
      <c r="C59" s="22">
        <v>1392887</v>
      </c>
      <c r="D59" s="22">
        <v>1392904</v>
      </c>
      <c r="E59" s="33" t="s">
        <v>993</v>
      </c>
      <c r="F59" s="22">
        <v>14.8452</v>
      </c>
      <c r="G59" s="23">
        <v>1.3400000000000001E-6</v>
      </c>
      <c r="H59" s="22">
        <v>9.9500000000000005E-2</v>
      </c>
      <c r="I59" s="22" t="s">
        <v>1049</v>
      </c>
      <c r="J59" s="22"/>
    </row>
    <row r="60" spans="1:10" x14ac:dyDescent="0.2">
      <c r="A60" s="22" t="s">
        <v>988</v>
      </c>
      <c r="B60" s="22" t="s">
        <v>989</v>
      </c>
      <c r="C60" s="22">
        <v>1554421</v>
      </c>
      <c r="D60" s="22">
        <v>1554438</v>
      </c>
      <c r="E60" s="33" t="s">
        <v>993</v>
      </c>
      <c r="F60" s="22">
        <v>14.8452</v>
      </c>
      <c r="G60" s="23">
        <v>1.3400000000000001E-6</v>
      </c>
      <c r="H60" s="22">
        <v>9.9500000000000005E-2</v>
      </c>
      <c r="I60" s="22" t="s">
        <v>1050</v>
      </c>
      <c r="J60" s="22"/>
    </row>
    <row r="61" spans="1:10" x14ac:dyDescent="0.2">
      <c r="A61" s="22" t="s">
        <v>988</v>
      </c>
      <c r="B61" s="22" t="s">
        <v>989</v>
      </c>
      <c r="C61" s="22">
        <v>1679159</v>
      </c>
      <c r="D61" s="22">
        <v>1679176</v>
      </c>
      <c r="E61" s="33" t="s">
        <v>990</v>
      </c>
      <c r="F61" s="22">
        <v>14.8452</v>
      </c>
      <c r="G61" s="23">
        <v>1.3400000000000001E-6</v>
      </c>
      <c r="H61" s="22">
        <v>9.9500000000000005E-2</v>
      </c>
      <c r="I61" s="22" t="s">
        <v>1051</v>
      </c>
      <c r="J61" s="22"/>
    </row>
    <row r="62" spans="1:10" x14ac:dyDescent="0.2">
      <c r="A62" s="22" t="s">
        <v>988</v>
      </c>
      <c r="B62" s="22" t="s">
        <v>989</v>
      </c>
      <c r="C62" s="22">
        <v>1997396</v>
      </c>
      <c r="D62" s="22">
        <v>1997413</v>
      </c>
      <c r="E62" s="33" t="s">
        <v>993</v>
      </c>
      <c r="F62" s="22">
        <v>14.8452</v>
      </c>
      <c r="G62" s="23">
        <v>1.3400000000000001E-6</v>
      </c>
      <c r="H62" s="22">
        <v>9.9500000000000005E-2</v>
      </c>
      <c r="I62" s="22" t="s">
        <v>1052</v>
      </c>
      <c r="J62" s="22"/>
    </row>
    <row r="63" spans="1:10" x14ac:dyDescent="0.2">
      <c r="A63" s="22" t="s">
        <v>988</v>
      </c>
      <c r="B63" s="22" t="s">
        <v>989</v>
      </c>
      <c r="C63" s="22">
        <v>2207131</v>
      </c>
      <c r="D63" s="22">
        <v>2207148</v>
      </c>
      <c r="E63" s="33" t="s">
        <v>993</v>
      </c>
      <c r="F63" s="22">
        <v>14.8452</v>
      </c>
      <c r="G63" s="23">
        <v>1.3400000000000001E-6</v>
      </c>
      <c r="H63" s="22">
        <v>9.9500000000000005E-2</v>
      </c>
      <c r="I63" s="22" t="s">
        <v>1053</v>
      </c>
      <c r="J63" s="22"/>
    </row>
    <row r="64" spans="1:10" x14ac:dyDescent="0.2">
      <c r="A64" s="22"/>
      <c r="B64" s="22"/>
      <c r="C64" s="22"/>
      <c r="D64" s="22"/>
      <c r="E64" s="22"/>
      <c r="F64" s="22"/>
      <c r="G64" s="22"/>
      <c r="H64" s="22"/>
      <c r="I64" s="22"/>
      <c r="J64" s="22"/>
    </row>
    <row r="65" spans="1:10" x14ac:dyDescent="0.2">
      <c r="A65" s="22"/>
      <c r="B65" s="22"/>
      <c r="C65" s="22"/>
      <c r="D65" s="22"/>
      <c r="E65" s="22"/>
      <c r="F65" s="22"/>
      <c r="G65" s="22"/>
      <c r="H65" s="22"/>
      <c r="I65" s="22"/>
      <c r="J65" s="22"/>
    </row>
    <row r="66" spans="1:10" x14ac:dyDescent="0.2">
      <c r="A66" s="22"/>
      <c r="B66" s="22"/>
      <c r="C66" s="22"/>
      <c r="D66" s="22"/>
      <c r="E66" s="22"/>
      <c r="F66" s="22"/>
      <c r="G66" s="22"/>
      <c r="H66" s="22"/>
      <c r="I66" s="22"/>
      <c r="J66" s="22"/>
    </row>
    <row r="67" spans="1:10" x14ac:dyDescent="0.2">
      <c r="A67" s="22"/>
      <c r="B67" s="22"/>
      <c r="C67" s="22"/>
      <c r="D67" s="22"/>
      <c r="E67" s="22"/>
      <c r="F67" s="22"/>
      <c r="G67" s="22"/>
      <c r="H67" s="22"/>
      <c r="I67" s="22"/>
      <c r="J67" s="22"/>
    </row>
    <row r="68" spans="1:10" x14ac:dyDescent="0.2">
      <c r="A68" s="22"/>
      <c r="B68" s="22"/>
      <c r="C68" s="22"/>
      <c r="D68" s="22"/>
      <c r="E68" s="22"/>
      <c r="F68" s="22"/>
      <c r="G68" s="22"/>
      <c r="H68" s="22"/>
      <c r="I68" s="22"/>
      <c r="J68" s="22"/>
    </row>
    <row r="69" spans="1:10" x14ac:dyDescent="0.2">
      <c r="A69" s="22"/>
      <c r="B69" s="22"/>
      <c r="C69" s="22"/>
      <c r="D69" s="22"/>
      <c r="E69" s="22"/>
      <c r="F69" s="22"/>
      <c r="G69" s="22"/>
      <c r="H69" s="22"/>
      <c r="I69" s="22"/>
      <c r="J69" s="22"/>
    </row>
    <row r="70" spans="1:10" x14ac:dyDescent="0.2">
      <c r="A70" s="22"/>
      <c r="B70" s="22"/>
      <c r="C70" s="22"/>
      <c r="D70" s="22"/>
      <c r="E70" s="22"/>
      <c r="F70" s="22"/>
      <c r="G70" s="22"/>
      <c r="H70" s="22"/>
      <c r="I70" s="22"/>
      <c r="J70" s="22"/>
    </row>
    <row r="71" spans="1:10" x14ac:dyDescent="0.2">
      <c r="A71" s="22"/>
      <c r="B71" s="22"/>
      <c r="C71" s="22"/>
      <c r="D71" s="22"/>
      <c r="E71" s="22"/>
      <c r="F71" s="22"/>
      <c r="G71" s="22"/>
      <c r="H71" s="22"/>
      <c r="I71" s="22"/>
      <c r="J71" s="22"/>
    </row>
    <row r="72" spans="1:10" x14ac:dyDescent="0.2">
      <c r="A72" s="22"/>
      <c r="B72" s="22"/>
      <c r="C72" s="22"/>
      <c r="D72" s="22"/>
      <c r="E72" s="22"/>
      <c r="F72" s="22"/>
      <c r="G72" s="22"/>
      <c r="H72" s="22"/>
      <c r="I72" s="22"/>
      <c r="J72" s="22"/>
    </row>
    <row r="73" spans="1:10" x14ac:dyDescent="0.2">
      <c r="A73" s="22"/>
      <c r="B73" s="22"/>
      <c r="C73" s="22"/>
      <c r="D73" s="22"/>
      <c r="E73" s="22"/>
      <c r="F73" s="22"/>
      <c r="G73" s="22"/>
      <c r="H73" s="22"/>
      <c r="I73" s="22"/>
      <c r="J73" s="22"/>
    </row>
    <row r="74" spans="1:10" x14ac:dyDescent="0.2">
      <c r="A74" s="22"/>
      <c r="B74" s="22"/>
      <c r="C74" s="22"/>
      <c r="D74" s="22"/>
      <c r="E74" s="22"/>
      <c r="F74" s="22"/>
      <c r="G74" s="22"/>
      <c r="H74" s="22"/>
      <c r="I74" s="22"/>
      <c r="J74" s="22"/>
    </row>
    <row r="75" spans="1:10" x14ac:dyDescent="0.2">
      <c r="A75" s="22"/>
      <c r="B75" s="22"/>
      <c r="C75" s="22"/>
      <c r="D75" s="22"/>
      <c r="E75" s="22"/>
      <c r="F75" s="22"/>
      <c r="G75" s="22"/>
      <c r="H75" s="22"/>
      <c r="I75" s="22"/>
      <c r="J75" s="22"/>
    </row>
    <row r="76" spans="1:10" x14ac:dyDescent="0.2">
      <c r="A76" s="22"/>
      <c r="B76" s="22"/>
      <c r="C76" s="22"/>
      <c r="D76" s="22"/>
      <c r="E76" s="22"/>
      <c r="F76" s="22"/>
      <c r="G76" s="22"/>
      <c r="H76" s="22"/>
      <c r="I76" s="22"/>
      <c r="J76" s="22"/>
    </row>
    <row r="77" spans="1:10" x14ac:dyDescent="0.2">
      <c r="A77" s="22"/>
      <c r="B77" s="22"/>
      <c r="C77" s="22"/>
      <c r="D77" s="22"/>
      <c r="E77" s="22"/>
      <c r="F77" s="22"/>
      <c r="G77" s="22"/>
      <c r="H77" s="22"/>
      <c r="I77" s="22"/>
      <c r="J77" s="22"/>
    </row>
    <row r="78" spans="1:10" x14ac:dyDescent="0.2">
      <c r="A78" s="22"/>
      <c r="B78" s="22"/>
      <c r="C78" s="22"/>
      <c r="D78" s="22"/>
      <c r="E78" s="22"/>
      <c r="F78" s="22"/>
      <c r="G78" s="22"/>
      <c r="H78" s="22"/>
      <c r="I78" s="22"/>
      <c r="J78" s="22"/>
    </row>
    <row r="79" spans="1:10" x14ac:dyDescent="0.2">
      <c r="A79" s="22"/>
      <c r="B79" s="22"/>
      <c r="C79" s="22"/>
      <c r="D79" s="22"/>
      <c r="E79" s="22"/>
      <c r="F79" s="22"/>
      <c r="G79" s="22"/>
      <c r="H79" s="22"/>
      <c r="I79" s="22"/>
      <c r="J79" s="22"/>
    </row>
    <row r="80" spans="1:10" x14ac:dyDescent="0.2">
      <c r="A80" s="22"/>
      <c r="B80" s="22"/>
      <c r="C80" s="22"/>
      <c r="D80" s="22"/>
      <c r="E80" s="22"/>
      <c r="F80" s="22"/>
      <c r="G80" s="22"/>
      <c r="H80" s="22"/>
      <c r="I80" s="22"/>
      <c r="J80" s="22"/>
    </row>
    <row r="81" spans="1:10" x14ac:dyDescent="0.2">
      <c r="A81" s="22"/>
      <c r="B81" s="22"/>
      <c r="C81" s="22"/>
      <c r="D81" s="22"/>
      <c r="E81" s="22"/>
      <c r="F81" s="22"/>
      <c r="G81" s="22"/>
      <c r="H81" s="22"/>
      <c r="I81" s="22"/>
      <c r="J81" s="22"/>
    </row>
    <row r="82" spans="1:10" x14ac:dyDescent="0.2">
      <c r="A82" s="22"/>
      <c r="B82" s="22"/>
      <c r="C82" s="22"/>
      <c r="D82" s="22"/>
      <c r="E82" s="22"/>
      <c r="F82" s="22"/>
      <c r="G82" s="22"/>
      <c r="H82" s="22"/>
      <c r="I82" s="22"/>
      <c r="J82" s="22"/>
    </row>
    <row r="83" spans="1:10" x14ac:dyDescent="0.2">
      <c r="A83" s="22"/>
      <c r="B83" s="22"/>
      <c r="C83" s="22"/>
      <c r="D83" s="22"/>
      <c r="E83" s="22"/>
      <c r="F83" s="22"/>
      <c r="G83" s="22"/>
      <c r="H83" s="22"/>
      <c r="I83" s="22"/>
      <c r="J83" s="22"/>
    </row>
    <row r="84" spans="1:10" x14ac:dyDescent="0.2">
      <c r="A84" s="22"/>
      <c r="B84" s="22"/>
      <c r="C84" s="22"/>
      <c r="D84" s="22"/>
      <c r="E84" s="22"/>
      <c r="F84" s="22"/>
      <c r="G84" s="22"/>
      <c r="H84" s="22"/>
      <c r="I84" s="22"/>
      <c r="J84" s="22"/>
    </row>
    <row r="85" spans="1:10" x14ac:dyDescent="0.2">
      <c r="A85" s="22"/>
      <c r="B85" s="22"/>
      <c r="C85" s="22"/>
      <c r="D85" s="22"/>
      <c r="E85" s="22"/>
      <c r="F85" s="22"/>
      <c r="G85" s="22"/>
      <c r="H85" s="22"/>
      <c r="I85" s="22"/>
      <c r="J85" s="22"/>
    </row>
    <row r="86" spans="1:10" x14ac:dyDescent="0.2">
      <c r="A86" s="22"/>
      <c r="B86" s="22"/>
      <c r="C86" s="22"/>
      <c r="D86" s="22"/>
      <c r="E86" s="22"/>
      <c r="F86" s="22"/>
      <c r="G86" s="22"/>
      <c r="H86" s="22"/>
      <c r="I86" s="22"/>
      <c r="J86" s="22"/>
    </row>
    <row r="87" spans="1:10" x14ac:dyDescent="0.2">
      <c r="A87" s="22"/>
      <c r="B87" s="22"/>
      <c r="C87" s="22"/>
      <c r="D87" s="22"/>
      <c r="E87" s="22"/>
      <c r="F87" s="22"/>
      <c r="G87" s="22"/>
      <c r="H87" s="22"/>
      <c r="I87" s="22"/>
      <c r="J87" s="22"/>
    </row>
    <row r="88" spans="1:10" x14ac:dyDescent="0.2">
      <c r="A88" s="22"/>
      <c r="B88" s="22"/>
      <c r="C88" s="22"/>
      <c r="D88" s="22"/>
      <c r="E88" s="22"/>
      <c r="F88" s="22"/>
      <c r="G88" s="22"/>
      <c r="H88" s="22"/>
      <c r="I88" s="22"/>
      <c r="J88" s="22"/>
    </row>
    <row r="89" spans="1:10" x14ac:dyDescent="0.2">
      <c r="A89" s="22"/>
      <c r="B89" s="22"/>
      <c r="C89" s="22"/>
      <c r="D89" s="22"/>
      <c r="E89" s="22"/>
      <c r="F89" s="22"/>
      <c r="G89" s="22"/>
      <c r="H89" s="22"/>
      <c r="I89" s="22"/>
      <c r="J89" s="22"/>
    </row>
    <row r="90" spans="1:10" x14ac:dyDescent="0.2">
      <c r="A90" s="22"/>
      <c r="B90" s="22"/>
      <c r="C90" s="22"/>
      <c r="D90" s="22"/>
      <c r="E90" s="22"/>
      <c r="F90" s="22"/>
      <c r="G90" s="22"/>
      <c r="H90" s="22"/>
      <c r="I90" s="22"/>
      <c r="J90" s="22"/>
    </row>
    <row r="91" spans="1:10" x14ac:dyDescent="0.2">
      <c r="A91" s="22"/>
      <c r="B91" s="22"/>
      <c r="C91" s="22"/>
      <c r="D91" s="22"/>
      <c r="E91" s="22"/>
      <c r="F91" s="22"/>
      <c r="G91" s="22"/>
      <c r="H91" s="22"/>
      <c r="I91" s="22"/>
      <c r="J91" s="22"/>
    </row>
    <row r="92" spans="1:10" x14ac:dyDescent="0.2">
      <c r="A92" s="22"/>
      <c r="B92" s="22"/>
      <c r="C92" s="22"/>
      <c r="D92" s="22"/>
      <c r="E92" s="22"/>
      <c r="F92" s="22"/>
      <c r="G92" s="22"/>
      <c r="H92" s="22"/>
      <c r="I92" s="22"/>
      <c r="J92" s="22"/>
    </row>
    <row r="93" spans="1:10" x14ac:dyDescent="0.2">
      <c r="A93" s="22"/>
      <c r="B93" s="22"/>
      <c r="C93" s="22"/>
      <c r="D93" s="22"/>
      <c r="E93" s="22"/>
      <c r="F93" s="22"/>
      <c r="G93" s="22"/>
      <c r="H93" s="22"/>
      <c r="I93" s="22"/>
      <c r="J93" s="22"/>
    </row>
    <row r="94" spans="1:10" x14ac:dyDescent="0.2">
      <c r="A94" s="22"/>
      <c r="B94" s="22"/>
      <c r="C94" s="22"/>
      <c r="D94" s="22"/>
      <c r="E94" s="22"/>
      <c r="F94" s="22"/>
      <c r="G94" s="22"/>
      <c r="H94" s="22"/>
      <c r="I94" s="22"/>
      <c r="J94" s="22"/>
    </row>
    <row r="95" spans="1:10" x14ac:dyDescent="0.2">
      <c r="A95" s="22"/>
      <c r="B95" s="22"/>
      <c r="C95" s="22"/>
      <c r="D95" s="22"/>
      <c r="E95" s="22"/>
      <c r="F95" s="22"/>
      <c r="G95" s="22"/>
      <c r="H95" s="22"/>
      <c r="I95" s="22"/>
      <c r="J95" s="22"/>
    </row>
    <row r="96" spans="1:10" x14ac:dyDescent="0.2">
      <c r="A96" s="22"/>
      <c r="B96" s="22"/>
      <c r="C96" s="22"/>
      <c r="D96" s="22"/>
      <c r="E96" s="22"/>
      <c r="F96" s="22"/>
      <c r="G96" s="22"/>
      <c r="H96" s="22"/>
      <c r="I96" s="22"/>
      <c r="J96" s="22"/>
    </row>
    <row r="97" spans="1:10" x14ac:dyDescent="0.2">
      <c r="A97" s="22"/>
      <c r="B97" s="22"/>
      <c r="C97" s="22"/>
      <c r="D97" s="22"/>
      <c r="E97" s="22"/>
      <c r="F97" s="22"/>
      <c r="G97" s="22"/>
      <c r="H97" s="22"/>
      <c r="I97" s="22"/>
      <c r="J97" s="22"/>
    </row>
    <row r="98" spans="1:10" x14ac:dyDescent="0.2">
      <c r="A98" s="22"/>
      <c r="B98" s="22"/>
      <c r="C98" s="22"/>
      <c r="D98" s="22"/>
      <c r="E98" s="22"/>
      <c r="F98" s="22"/>
      <c r="G98" s="22"/>
      <c r="H98" s="22"/>
      <c r="I98" s="22"/>
      <c r="J98" s="22"/>
    </row>
    <row r="99" spans="1:10" x14ac:dyDescent="0.2">
      <c r="A99" s="22"/>
      <c r="B99" s="22"/>
      <c r="C99" s="22"/>
      <c r="D99" s="22"/>
      <c r="E99" s="22"/>
      <c r="F99" s="22"/>
      <c r="G99" s="22"/>
      <c r="H99" s="22"/>
      <c r="I99" s="22"/>
      <c r="J99" s="22"/>
    </row>
    <row r="100" spans="1:10" x14ac:dyDescent="0.2">
      <c r="A100" s="22"/>
      <c r="B100" s="22"/>
      <c r="C100" s="22"/>
      <c r="D100" s="22"/>
      <c r="E100" s="22"/>
      <c r="F100" s="22"/>
      <c r="G100" s="22"/>
      <c r="H100" s="22"/>
      <c r="I100" s="22"/>
      <c r="J100" s="22"/>
    </row>
    <row r="101" spans="1:10" x14ac:dyDescent="0.2">
      <c r="A101" s="22"/>
      <c r="B101" s="22"/>
      <c r="C101" s="22"/>
      <c r="D101" s="22"/>
      <c r="E101" s="22"/>
      <c r="F101" s="22"/>
      <c r="G101" s="22"/>
      <c r="H101" s="22"/>
      <c r="I101" s="22"/>
      <c r="J101" s="22"/>
    </row>
    <row r="102" spans="1:10" x14ac:dyDescent="0.2">
      <c r="A102" s="22"/>
      <c r="B102" s="22"/>
      <c r="C102" s="22"/>
      <c r="D102" s="22"/>
      <c r="E102" s="22"/>
      <c r="F102" s="22"/>
      <c r="G102" s="22"/>
      <c r="H102" s="22"/>
      <c r="I102" s="22"/>
      <c r="J102" s="22"/>
    </row>
    <row r="103" spans="1:10" x14ac:dyDescent="0.2">
      <c r="A103" s="22"/>
      <c r="B103" s="22"/>
      <c r="C103" s="22"/>
      <c r="D103" s="22"/>
      <c r="E103" s="22"/>
      <c r="F103" s="22"/>
      <c r="G103" s="22"/>
      <c r="H103" s="22"/>
      <c r="I103" s="22"/>
      <c r="J103" s="22"/>
    </row>
    <row r="104" spans="1:10" x14ac:dyDescent="0.2">
      <c r="A104" s="22"/>
      <c r="B104" s="22"/>
      <c r="C104" s="22"/>
      <c r="D104" s="22"/>
      <c r="E104" s="22"/>
      <c r="F104" s="22"/>
      <c r="G104" s="22"/>
      <c r="H104" s="22"/>
      <c r="I104" s="22"/>
      <c r="J104" s="22"/>
    </row>
    <row r="105" spans="1:10" x14ac:dyDescent="0.2">
      <c r="A105" s="22"/>
      <c r="B105" s="22"/>
      <c r="C105" s="22"/>
      <c r="D105" s="22"/>
      <c r="E105" s="22"/>
      <c r="F105" s="22"/>
      <c r="G105" s="22"/>
      <c r="H105" s="22"/>
      <c r="I105" s="22"/>
      <c r="J105" s="22"/>
    </row>
    <row r="106" spans="1:10" x14ac:dyDescent="0.2">
      <c r="A106" s="22"/>
      <c r="B106" s="22"/>
      <c r="C106" s="22"/>
      <c r="D106" s="22"/>
      <c r="E106" s="22"/>
      <c r="F106" s="22"/>
      <c r="G106" s="22"/>
      <c r="H106" s="22"/>
      <c r="I106" s="22"/>
      <c r="J106" s="22"/>
    </row>
    <row r="107" spans="1:10" x14ac:dyDescent="0.2">
      <c r="A107" s="22"/>
      <c r="B107" s="22"/>
      <c r="C107" s="22"/>
      <c r="D107" s="22"/>
      <c r="E107" s="22"/>
      <c r="F107" s="22"/>
      <c r="G107" s="22"/>
      <c r="H107" s="22"/>
      <c r="I107" s="22"/>
      <c r="J107" s="22"/>
    </row>
    <row r="108" spans="1:10" x14ac:dyDescent="0.2">
      <c r="A108" s="22"/>
      <c r="B108" s="22"/>
      <c r="C108" s="22"/>
      <c r="D108" s="22"/>
      <c r="E108" s="22"/>
      <c r="F108" s="22"/>
      <c r="G108" s="22"/>
      <c r="H108" s="22"/>
      <c r="I108" s="22"/>
      <c r="J108" s="22"/>
    </row>
    <row r="109" spans="1:10" x14ac:dyDescent="0.2">
      <c r="A109" s="22"/>
      <c r="B109" s="22"/>
      <c r="C109" s="22"/>
      <c r="D109" s="22"/>
      <c r="E109" s="22"/>
      <c r="F109" s="22"/>
      <c r="G109" s="22"/>
      <c r="H109" s="22"/>
      <c r="I109" s="22"/>
      <c r="J109" s="22"/>
    </row>
    <row r="110" spans="1:10" x14ac:dyDescent="0.2">
      <c r="A110" s="22"/>
      <c r="B110" s="22"/>
      <c r="C110" s="22"/>
      <c r="D110" s="22"/>
      <c r="E110" s="22"/>
      <c r="F110" s="22"/>
      <c r="G110" s="22"/>
      <c r="H110" s="22"/>
      <c r="I110" s="22"/>
      <c r="J110" s="22"/>
    </row>
    <row r="111" spans="1:10" x14ac:dyDescent="0.2">
      <c r="A111" s="22"/>
      <c r="B111" s="22"/>
      <c r="C111" s="22"/>
      <c r="D111" s="22"/>
      <c r="E111" s="22"/>
      <c r="F111" s="22"/>
      <c r="G111" s="22"/>
      <c r="H111" s="22"/>
      <c r="I111" s="22"/>
      <c r="J111" s="22"/>
    </row>
    <row r="112" spans="1:10" x14ac:dyDescent="0.2">
      <c r="A112" s="22"/>
      <c r="B112" s="22"/>
      <c r="C112" s="22"/>
      <c r="D112" s="22"/>
      <c r="E112" s="22"/>
      <c r="F112" s="22"/>
      <c r="G112" s="22"/>
      <c r="H112" s="22"/>
      <c r="I112" s="22"/>
      <c r="J112" s="22"/>
    </row>
    <row r="113" spans="1:10" x14ac:dyDescent="0.2">
      <c r="A113" s="22"/>
      <c r="B113" s="22"/>
      <c r="C113" s="22"/>
      <c r="D113" s="22"/>
      <c r="E113" s="22"/>
      <c r="F113" s="22"/>
      <c r="G113" s="22"/>
      <c r="H113" s="22"/>
      <c r="I113" s="22"/>
      <c r="J113" s="22"/>
    </row>
    <row r="114" spans="1:10" x14ac:dyDescent="0.2">
      <c r="A114" s="22"/>
      <c r="B114" s="22"/>
      <c r="C114" s="22"/>
      <c r="D114" s="22"/>
      <c r="E114" s="22"/>
      <c r="F114" s="22"/>
      <c r="G114" s="22"/>
      <c r="H114" s="22"/>
      <c r="I114" s="22"/>
      <c r="J114" s="22"/>
    </row>
    <row r="115" spans="1:10" x14ac:dyDescent="0.2">
      <c r="A115" s="22"/>
      <c r="B115" s="22"/>
      <c r="C115" s="22"/>
      <c r="D115" s="22"/>
      <c r="E115" s="22"/>
      <c r="F115" s="22"/>
      <c r="G115" s="22"/>
      <c r="H115" s="22"/>
      <c r="I115" s="22"/>
      <c r="J115" s="22"/>
    </row>
    <row r="116" spans="1:10" x14ac:dyDescent="0.2">
      <c r="A116" s="22"/>
      <c r="B116" s="22"/>
      <c r="C116" s="22"/>
      <c r="D116" s="22"/>
      <c r="E116" s="22"/>
      <c r="F116" s="22"/>
      <c r="G116" s="22"/>
      <c r="H116" s="22"/>
      <c r="I116" s="22"/>
      <c r="J116" s="22"/>
    </row>
    <row r="117" spans="1:10" x14ac:dyDescent="0.2">
      <c r="A117" s="22"/>
      <c r="B117" s="22"/>
      <c r="C117" s="22"/>
      <c r="D117" s="22"/>
      <c r="E117" s="22"/>
      <c r="F117" s="22"/>
      <c r="G117" s="22"/>
      <c r="H117" s="22"/>
      <c r="I117" s="22"/>
      <c r="J117" s="22"/>
    </row>
    <row r="118" spans="1:10" x14ac:dyDescent="0.2">
      <c r="A118" s="22"/>
      <c r="B118" s="22"/>
      <c r="C118" s="22"/>
      <c r="D118" s="22"/>
      <c r="E118" s="22"/>
      <c r="F118" s="22"/>
      <c r="G118" s="22"/>
      <c r="H118" s="22"/>
      <c r="I118" s="22"/>
      <c r="J118" s="22"/>
    </row>
    <row r="119" spans="1:10" x14ac:dyDescent="0.2">
      <c r="A119" s="22"/>
      <c r="B119" s="22"/>
      <c r="C119" s="22"/>
      <c r="D119" s="22"/>
      <c r="E119" s="22"/>
      <c r="F119" s="22"/>
      <c r="G119" s="22"/>
      <c r="H119" s="22"/>
      <c r="I119" s="22"/>
      <c r="J119" s="22"/>
    </row>
    <row r="120" spans="1:10" x14ac:dyDescent="0.2">
      <c r="A120" s="22"/>
      <c r="B120" s="22"/>
      <c r="C120" s="22"/>
      <c r="D120" s="22"/>
      <c r="E120" s="22"/>
      <c r="F120" s="22"/>
      <c r="G120" s="22"/>
      <c r="H120" s="22"/>
      <c r="I120" s="22"/>
      <c r="J120" s="22"/>
    </row>
    <row r="121" spans="1:10" x14ac:dyDescent="0.2">
      <c r="A121" s="22"/>
      <c r="B121" s="22"/>
      <c r="C121" s="22"/>
      <c r="D121" s="22"/>
      <c r="E121" s="22"/>
      <c r="F121" s="22"/>
      <c r="G121" s="22"/>
      <c r="H121" s="22"/>
      <c r="I121" s="22"/>
      <c r="J121" s="22"/>
    </row>
    <row r="122" spans="1:10" x14ac:dyDescent="0.2">
      <c r="A122" s="22"/>
      <c r="B122" s="22"/>
      <c r="C122" s="22"/>
      <c r="D122" s="22"/>
      <c r="E122" s="22"/>
      <c r="F122" s="22"/>
      <c r="G122" s="22"/>
      <c r="H122" s="22"/>
      <c r="I122" s="22"/>
      <c r="J122" s="22"/>
    </row>
    <row r="123" spans="1:10" x14ac:dyDescent="0.2">
      <c r="A123" s="22"/>
      <c r="B123" s="22"/>
      <c r="C123" s="22"/>
      <c r="D123" s="22"/>
      <c r="E123" s="22"/>
      <c r="F123" s="22"/>
      <c r="G123" s="22"/>
      <c r="H123" s="22"/>
      <c r="I123" s="22"/>
      <c r="J123" s="22"/>
    </row>
    <row r="124" spans="1:10" x14ac:dyDescent="0.2">
      <c r="A124" s="22"/>
      <c r="B124" s="22"/>
      <c r="C124" s="22"/>
      <c r="D124" s="22"/>
      <c r="E124" s="22"/>
      <c r="F124" s="22"/>
      <c r="G124" s="22"/>
      <c r="H124" s="22"/>
      <c r="I124" s="22"/>
      <c r="J124" s="22"/>
    </row>
    <row r="125" spans="1:10" x14ac:dyDescent="0.2">
      <c r="A125" s="22"/>
      <c r="B125" s="22"/>
      <c r="C125" s="22"/>
      <c r="D125" s="22"/>
      <c r="E125" s="22"/>
      <c r="F125" s="22"/>
      <c r="G125" s="22"/>
      <c r="H125" s="22"/>
      <c r="I125" s="22"/>
      <c r="J125" s="22"/>
    </row>
    <row r="126" spans="1:10" x14ac:dyDescent="0.2">
      <c r="A126" s="22"/>
      <c r="B126" s="22"/>
      <c r="C126" s="22"/>
      <c r="D126" s="22"/>
      <c r="E126" s="22"/>
      <c r="F126" s="22"/>
      <c r="G126" s="22"/>
      <c r="H126" s="22"/>
      <c r="I126" s="22"/>
      <c r="J126" s="22"/>
    </row>
    <row r="127" spans="1:10" x14ac:dyDescent="0.2">
      <c r="A127" s="22"/>
      <c r="B127" s="22"/>
      <c r="C127" s="22"/>
      <c r="D127" s="22"/>
      <c r="E127" s="22"/>
      <c r="F127" s="22"/>
      <c r="G127" s="22"/>
      <c r="H127" s="22"/>
      <c r="I127" s="22"/>
      <c r="J127" s="22"/>
    </row>
    <row r="128" spans="1:10" x14ac:dyDescent="0.2">
      <c r="A128" s="22"/>
      <c r="B128" s="22"/>
      <c r="C128" s="22"/>
      <c r="D128" s="22"/>
      <c r="E128" s="22"/>
      <c r="F128" s="22"/>
      <c r="G128" s="22"/>
      <c r="H128" s="22"/>
      <c r="I128" s="22"/>
      <c r="J128" s="22"/>
    </row>
    <row r="129" spans="1:10" x14ac:dyDescent="0.2">
      <c r="A129" s="22"/>
      <c r="B129" s="22"/>
      <c r="C129" s="22"/>
      <c r="D129" s="22"/>
      <c r="E129" s="22"/>
      <c r="F129" s="22"/>
      <c r="G129" s="22"/>
      <c r="H129" s="22"/>
      <c r="I129" s="22"/>
      <c r="J129" s="22"/>
    </row>
    <row r="130" spans="1:10" x14ac:dyDescent="0.2">
      <c r="A130" s="22"/>
      <c r="B130" s="22"/>
      <c r="C130" s="22"/>
      <c r="D130" s="22"/>
      <c r="E130" s="22"/>
      <c r="F130" s="22"/>
      <c r="G130" s="22"/>
      <c r="H130" s="22"/>
      <c r="I130" s="22"/>
      <c r="J130" s="22"/>
    </row>
    <row r="131" spans="1:10" x14ac:dyDescent="0.2">
      <c r="A131" s="22"/>
      <c r="B131" s="22"/>
      <c r="C131" s="22"/>
      <c r="D131" s="22"/>
      <c r="E131" s="22"/>
      <c r="F131" s="22"/>
      <c r="G131" s="22"/>
      <c r="H131" s="22"/>
      <c r="I131" s="22"/>
      <c r="J131" s="22"/>
    </row>
    <row r="132" spans="1:10" x14ac:dyDescent="0.2">
      <c r="A132" s="22"/>
      <c r="B132" s="22"/>
      <c r="C132" s="22"/>
      <c r="D132" s="22"/>
      <c r="E132" s="22"/>
      <c r="F132" s="22"/>
      <c r="G132" s="22"/>
      <c r="H132" s="22"/>
      <c r="I132" s="22"/>
      <c r="J132" s="22"/>
    </row>
    <row r="133" spans="1:10" x14ac:dyDescent="0.2">
      <c r="A133" s="22"/>
      <c r="B133" s="22"/>
      <c r="C133" s="22"/>
      <c r="D133" s="22"/>
      <c r="E133" s="22"/>
      <c r="F133" s="22"/>
      <c r="G133" s="22"/>
      <c r="H133" s="22"/>
      <c r="I133" s="22"/>
      <c r="J133" s="22"/>
    </row>
    <row r="134" spans="1:10" x14ac:dyDescent="0.2">
      <c r="A134" s="22"/>
      <c r="B134" s="22"/>
      <c r="C134" s="22"/>
      <c r="D134" s="22"/>
      <c r="E134" s="22"/>
      <c r="F134" s="22"/>
      <c r="G134" s="22"/>
      <c r="H134" s="22"/>
      <c r="I134" s="22"/>
      <c r="J134" s="22"/>
    </row>
    <row r="135" spans="1:10" x14ac:dyDescent="0.2">
      <c r="A135" s="22"/>
      <c r="B135" s="22"/>
      <c r="C135" s="22"/>
      <c r="D135" s="22"/>
      <c r="E135" s="22"/>
      <c r="F135" s="22"/>
      <c r="G135" s="22"/>
      <c r="H135" s="22"/>
      <c r="I135" s="22"/>
      <c r="J135" s="22"/>
    </row>
    <row r="136" spans="1:10" x14ac:dyDescent="0.2">
      <c r="A136" s="22"/>
      <c r="B136" s="22"/>
      <c r="C136" s="22"/>
      <c r="D136" s="22"/>
      <c r="E136" s="22"/>
      <c r="F136" s="22"/>
      <c r="G136" s="22"/>
      <c r="H136" s="22"/>
      <c r="I136" s="22"/>
      <c r="J136" s="22"/>
    </row>
    <row r="137" spans="1:10" x14ac:dyDescent="0.2">
      <c r="A137" s="22"/>
      <c r="B137" s="22"/>
      <c r="C137" s="22"/>
      <c r="D137" s="22"/>
      <c r="E137" s="22"/>
      <c r="F137" s="22"/>
      <c r="G137" s="22"/>
      <c r="H137" s="22"/>
      <c r="I137" s="22"/>
      <c r="J137" s="22"/>
    </row>
    <row r="138" spans="1:10" x14ac:dyDescent="0.2">
      <c r="A138" s="22"/>
      <c r="B138" s="22"/>
      <c r="C138" s="22"/>
      <c r="D138" s="22"/>
      <c r="E138" s="22"/>
      <c r="F138" s="22"/>
      <c r="G138" s="22"/>
      <c r="H138" s="22"/>
      <c r="I138" s="22"/>
      <c r="J138" s="22"/>
    </row>
    <row r="139" spans="1:10" x14ac:dyDescent="0.2">
      <c r="A139" s="22"/>
      <c r="B139" s="22"/>
      <c r="C139" s="22"/>
      <c r="D139" s="22"/>
      <c r="E139" s="22"/>
      <c r="F139" s="22"/>
      <c r="G139" s="22"/>
      <c r="H139" s="22"/>
      <c r="I139" s="22"/>
      <c r="J139" s="22"/>
    </row>
    <row r="140" spans="1:10" x14ac:dyDescent="0.2">
      <c r="A140" s="22"/>
      <c r="B140" s="22"/>
      <c r="C140" s="22"/>
      <c r="D140" s="22"/>
      <c r="E140" s="22"/>
      <c r="F140" s="22"/>
      <c r="G140" s="22"/>
      <c r="H140" s="22"/>
      <c r="I140" s="22"/>
      <c r="J140" s="22"/>
    </row>
    <row r="141" spans="1:10" x14ac:dyDescent="0.2">
      <c r="A141" s="22"/>
      <c r="B141" s="22"/>
      <c r="C141" s="22"/>
      <c r="D141" s="22"/>
      <c r="E141" s="22"/>
      <c r="F141" s="22"/>
      <c r="G141" s="22"/>
      <c r="H141" s="22"/>
      <c r="I141" s="22"/>
      <c r="J141" s="22"/>
    </row>
    <row r="142" spans="1:10" x14ac:dyDescent="0.2">
      <c r="A142" s="22"/>
      <c r="B142" s="22"/>
      <c r="C142" s="22"/>
      <c r="D142" s="22"/>
      <c r="E142" s="22"/>
      <c r="F142" s="22"/>
      <c r="G142" s="22"/>
      <c r="H142" s="22"/>
      <c r="I142" s="22"/>
      <c r="J142" s="22"/>
    </row>
    <row r="143" spans="1:10" x14ac:dyDescent="0.2">
      <c r="A143" s="22"/>
      <c r="B143" s="22"/>
      <c r="C143" s="22"/>
      <c r="D143" s="22"/>
      <c r="E143" s="22"/>
      <c r="F143" s="22"/>
      <c r="G143" s="22"/>
      <c r="H143" s="22"/>
      <c r="I143" s="22"/>
      <c r="J143" s="22"/>
    </row>
    <row r="144" spans="1:10" x14ac:dyDescent="0.2">
      <c r="A144" s="22"/>
      <c r="B144" s="22"/>
      <c r="C144" s="22"/>
      <c r="D144" s="22"/>
      <c r="E144" s="22"/>
      <c r="F144" s="22"/>
      <c r="G144" s="22"/>
      <c r="H144" s="22"/>
      <c r="I144" s="22"/>
      <c r="J144" s="22"/>
    </row>
    <row r="145" spans="1:10" x14ac:dyDescent="0.2">
      <c r="A145" s="22"/>
      <c r="B145" s="22"/>
      <c r="C145" s="22"/>
      <c r="D145" s="22"/>
      <c r="E145" s="22"/>
      <c r="F145" s="22"/>
      <c r="G145" s="22"/>
      <c r="H145" s="22"/>
      <c r="I145" s="22"/>
      <c r="J145" s="22"/>
    </row>
    <row r="146" spans="1:10" x14ac:dyDescent="0.2">
      <c r="A146" s="22"/>
      <c r="B146" s="22"/>
      <c r="C146" s="22"/>
      <c r="D146" s="22"/>
      <c r="E146" s="22"/>
      <c r="F146" s="22"/>
      <c r="G146" s="22"/>
      <c r="H146" s="22"/>
      <c r="I146" s="22"/>
      <c r="J146" s="22"/>
    </row>
    <row r="147" spans="1:10" x14ac:dyDescent="0.2">
      <c r="A147" s="22"/>
      <c r="B147" s="22"/>
      <c r="C147" s="22"/>
      <c r="D147" s="22"/>
      <c r="E147" s="22"/>
      <c r="F147" s="22"/>
      <c r="G147" s="22"/>
      <c r="H147" s="22"/>
      <c r="I147" s="22"/>
      <c r="J147" s="22"/>
    </row>
    <row r="148" spans="1:10" x14ac:dyDescent="0.2">
      <c r="A148" s="22"/>
      <c r="B148" s="22"/>
      <c r="C148" s="22"/>
      <c r="D148" s="22"/>
      <c r="E148" s="22"/>
      <c r="F148" s="22"/>
      <c r="G148" s="22"/>
      <c r="H148" s="22"/>
      <c r="I148" s="22"/>
      <c r="J148" s="22"/>
    </row>
    <row r="149" spans="1:10" x14ac:dyDescent="0.2">
      <c r="A149" s="22"/>
      <c r="B149" s="22"/>
      <c r="C149" s="22"/>
      <c r="D149" s="22"/>
      <c r="E149" s="22"/>
      <c r="F149" s="22"/>
      <c r="G149" s="22"/>
      <c r="H149" s="22"/>
      <c r="I149" s="22"/>
      <c r="J149" s="22"/>
    </row>
    <row r="150" spans="1:10" x14ac:dyDescent="0.2">
      <c r="A150" s="22"/>
      <c r="B150" s="22"/>
      <c r="C150" s="22"/>
      <c r="D150" s="22"/>
      <c r="E150" s="22"/>
      <c r="F150" s="22"/>
      <c r="G150" s="22"/>
      <c r="H150" s="22"/>
      <c r="I150" s="22"/>
      <c r="J150" s="22"/>
    </row>
    <row r="151" spans="1:10" x14ac:dyDescent="0.2">
      <c r="A151" s="22"/>
      <c r="B151" s="22"/>
      <c r="C151" s="22"/>
      <c r="D151" s="22"/>
      <c r="E151" s="22"/>
      <c r="F151" s="22"/>
      <c r="G151" s="22"/>
      <c r="H151" s="22"/>
      <c r="I151" s="22"/>
      <c r="J151" s="22"/>
    </row>
    <row r="152" spans="1:10" x14ac:dyDescent="0.2">
      <c r="A152" s="22"/>
      <c r="B152" s="22"/>
      <c r="C152" s="22"/>
      <c r="D152" s="22"/>
      <c r="E152" s="22"/>
      <c r="F152" s="22"/>
      <c r="G152" s="22"/>
      <c r="H152" s="22"/>
      <c r="I152" s="22"/>
      <c r="J152" s="22"/>
    </row>
    <row r="153" spans="1:10" x14ac:dyDescent="0.2">
      <c r="A153" s="22"/>
      <c r="B153" s="22"/>
      <c r="C153" s="22"/>
      <c r="D153" s="22"/>
      <c r="E153" s="22"/>
      <c r="F153" s="22"/>
      <c r="G153" s="22"/>
      <c r="H153" s="22"/>
      <c r="I153" s="22"/>
      <c r="J153" s="22"/>
    </row>
    <row r="154" spans="1:10" x14ac:dyDescent="0.2">
      <c r="A154" s="22"/>
      <c r="B154" s="22"/>
      <c r="C154" s="22"/>
      <c r="D154" s="22"/>
      <c r="E154" s="22"/>
      <c r="F154" s="22"/>
      <c r="G154" s="22"/>
      <c r="H154" s="22"/>
      <c r="I154" s="22"/>
      <c r="J154" s="22"/>
    </row>
    <row r="155" spans="1:10" x14ac:dyDescent="0.2">
      <c r="A155" s="22"/>
      <c r="B155" s="22"/>
      <c r="C155" s="22"/>
      <c r="D155" s="22"/>
      <c r="E155" s="22"/>
      <c r="F155" s="22"/>
      <c r="G155" s="22"/>
      <c r="H155" s="22"/>
      <c r="I155" s="22"/>
      <c r="J155" s="22"/>
    </row>
    <row r="156" spans="1:10" x14ac:dyDescent="0.2">
      <c r="A156" s="22"/>
      <c r="B156" s="22"/>
      <c r="C156" s="22"/>
      <c r="D156" s="22"/>
      <c r="E156" s="22"/>
      <c r="F156" s="22"/>
      <c r="G156" s="22"/>
      <c r="H156" s="22"/>
      <c r="I156" s="22"/>
      <c r="J156" s="22"/>
    </row>
    <row r="157" spans="1:10" x14ac:dyDescent="0.2">
      <c r="A157" s="22"/>
      <c r="B157" s="22"/>
      <c r="C157" s="22"/>
      <c r="D157" s="22"/>
      <c r="E157" s="22"/>
      <c r="F157" s="22"/>
      <c r="G157" s="22"/>
      <c r="H157" s="22"/>
      <c r="I157" s="22"/>
      <c r="J157" s="22"/>
    </row>
    <row r="158" spans="1:10" x14ac:dyDescent="0.2">
      <c r="A158" s="22"/>
      <c r="B158" s="22"/>
      <c r="C158" s="22"/>
      <c r="D158" s="22"/>
      <c r="E158" s="22"/>
      <c r="F158" s="22"/>
      <c r="G158" s="22"/>
      <c r="H158" s="22"/>
      <c r="I158" s="22"/>
      <c r="J158" s="22"/>
    </row>
    <row r="159" spans="1:10" x14ac:dyDescent="0.2">
      <c r="A159" s="22"/>
      <c r="B159" s="22"/>
      <c r="C159" s="22"/>
      <c r="D159" s="22"/>
      <c r="E159" s="22"/>
      <c r="F159" s="22"/>
      <c r="G159" s="22"/>
      <c r="H159" s="22"/>
      <c r="I159" s="22"/>
      <c r="J159" s="22"/>
    </row>
    <row r="160" spans="1:10" x14ac:dyDescent="0.2">
      <c r="A160" s="22"/>
      <c r="B160" s="22"/>
      <c r="C160" s="22"/>
      <c r="D160" s="22"/>
      <c r="E160" s="22"/>
      <c r="F160" s="22"/>
      <c r="G160" s="22"/>
      <c r="H160" s="22"/>
      <c r="I160" s="22"/>
      <c r="J160" s="22"/>
    </row>
    <row r="161" spans="1:10" x14ac:dyDescent="0.2">
      <c r="A161" s="22"/>
      <c r="B161" s="22"/>
      <c r="C161" s="22"/>
      <c r="D161" s="22"/>
      <c r="E161" s="22"/>
      <c r="F161" s="22"/>
      <c r="G161" s="22"/>
      <c r="H161" s="22"/>
      <c r="I161" s="22"/>
      <c r="J161" s="22"/>
    </row>
    <row r="162" spans="1:10" x14ac:dyDescent="0.2">
      <c r="A162" s="22"/>
      <c r="B162" s="22"/>
      <c r="C162" s="22"/>
      <c r="D162" s="22"/>
      <c r="E162" s="22"/>
      <c r="F162" s="22"/>
      <c r="G162" s="22"/>
      <c r="H162" s="22"/>
      <c r="I162" s="22"/>
      <c r="J162" s="22"/>
    </row>
    <row r="163" spans="1:10" x14ac:dyDescent="0.2">
      <c r="A163" s="22"/>
      <c r="B163" s="22"/>
      <c r="C163" s="22"/>
      <c r="D163" s="22"/>
      <c r="E163" s="22"/>
      <c r="F163" s="22"/>
      <c r="G163" s="22"/>
      <c r="H163" s="22"/>
      <c r="I163" s="22"/>
      <c r="J163" s="22"/>
    </row>
    <row r="164" spans="1:10" x14ac:dyDescent="0.2">
      <c r="A164" s="22"/>
      <c r="B164" s="22"/>
      <c r="C164" s="22"/>
      <c r="D164" s="22"/>
      <c r="E164" s="22"/>
      <c r="F164" s="22"/>
      <c r="G164" s="22"/>
      <c r="H164" s="22"/>
      <c r="I164" s="22"/>
      <c r="J164" s="22"/>
    </row>
    <row r="165" spans="1:10" x14ac:dyDescent="0.2">
      <c r="A165" s="22"/>
      <c r="B165" s="22"/>
      <c r="C165" s="22"/>
      <c r="D165" s="22"/>
      <c r="E165" s="22"/>
      <c r="F165" s="22"/>
      <c r="G165" s="22"/>
      <c r="H165" s="22"/>
      <c r="I165" s="22"/>
      <c r="J165" s="22"/>
    </row>
    <row r="166" spans="1:10" x14ac:dyDescent="0.2">
      <c r="A166" s="22"/>
      <c r="B166" s="22"/>
      <c r="C166" s="22"/>
      <c r="D166" s="22"/>
      <c r="E166" s="22"/>
      <c r="F166" s="22"/>
      <c r="G166" s="22"/>
      <c r="H166" s="22"/>
      <c r="I166" s="22"/>
      <c r="J166" s="22"/>
    </row>
    <row r="167" spans="1:10" x14ac:dyDescent="0.2">
      <c r="A167" s="22"/>
      <c r="B167" s="22"/>
      <c r="C167" s="22"/>
      <c r="D167" s="22"/>
      <c r="E167" s="22"/>
      <c r="F167" s="22"/>
      <c r="G167" s="22"/>
      <c r="H167" s="22"/>
      <c r="I167" s="22"/>
      <c r="J167" s="22"/>
    </row>
    <row r="168" spans="1:10" x14ac:dyDescent="0.2">
      <c r="A168" s="22"/>
      <c r="B168" s="22"/>
      <c r="C168" s="22"/>
      <c r="D168" s="22"/>
      <c r="E168" s="22"/>
      <c r="F168" s="22"/>
      <c r="G168" s="22"/>
      <c r="H168" s="22"/>
      <c r="I168" s="22"/>
      <c r="J168" s="22"/>
    </row>
    <row r="169" spans="1:10" x14ac:dyDescent="0.2">
      <c r="A169" s="22"/>
      <c r="B169" s="22"/>
      <c r="C169" s="22"/>
      <c r="D169" s="22"/>
      <c r="E169" s="22"/>
      <c r="F169" s="22"/>
      <c r="G169" s="22"/>
      <c r="H169" s="22"/>
      <c r="I169" s="22"/>
      <c r="J169" s="22"/>
    </row>
    <row r="170" spans="1:10" x14ac:dyDescent="0.2">
      <c r="A170" s="22"/>
      <c r="B170" s="22"/>
      <c r="C170" s="22"/>
      <c r="D170" s="22"/>
      <c r="E170" s="22"/>
      <c r="F170" s="22"/>
      <c r="G170" s="22"/>
      <c r="H170" s="22"/>
      <c r="I170" s="22"/>
      <c r="J170" s="22"/>
    </row>
    <row r="171" spans="1:10" x14ac:dyDescent="0.2">
      <c r="A171" s="22"/>
      <c r="B171" s="22"/>
      <c r="C171" s="22"/>
      <c r="D171" s="22"/>
      <c r="E171" s="22"/>
      <c r="F171" s="22"/>
      <c r="G171" s="22"/>
      <c r="H171" s="22"/>
      <c r="I171" s="22"/>
      <c r="J171" s="22"/>
    </row>
    <row r="172" spans="1:10" x14ac:dyDescent="0.2">
      <c r="A172" s="22"/>
      <c r="B172" s="22"/>
      <c r="C172" s="22"/>
      <c r="D172" s="22"/>
      <c r="E172" s="22"/>
      <c r="F172" s="22"/>
      <c r="G172" s="22"/>
      <c r="H172" s="22"/>
      <c r="I172" s="22"/>
      <c r="J172" s="22"/>
    </row>
    <row r="173" spans="1:10" x14ac:dyDescent="0.2">
      <c r="A173" s="22"/>
      <c r="B173" s="22"/>
      <c r="C173" s="22"/>
      <c r="D173" s="22"/>
      <c r="E173" s="22"/>
      <c r="F173" s="22"/>
      <c r="G173" s="22"/>
      <c r="H173" s="22"/>
      <c r="I173" s="22"/>
      <c r="J173" s="22"/>
    </row>
    <row r="174" spans="1:10" x14ac:dyDescent="0.2">
      <c r="A174" s="22"/>
      <c r="B174" s="22"/>
      <c r="C174" s="22"/>
      <c r="D174" s="22"/>
      <c r="E174" s="22"/>
      <c r="F174" s="22"/>
      <c r="G174" s="22"/>
      <c r="H174" s="22"/>
      <c r="I174" s="22"/>
      <c r="J174" s="22"/>
    </row>
    <row r="175" spans="1:10" x14ac:dyDescent="0.2">
      <c r="A175" s="22"/>
      <c r="B175" s="22"/>
      <c r="C175" s="22"/>
      <c r="D175" s="22"/>
      <c r="E175" s="22"/>
      <c r="F175" s="22"/>
      <c r="G175" s="22"/>
      <c r="H175" s="22"/>
      <c r="I175" s="22"/>
      <c r="J175" s="22"/>
    </row>
    <row r="176" spans="1:10" x14ac:dyDescent="0.2">
      <c r="A176" s="22"/>
      <c r="B176" s="22"/>
      <c r="C176" s="22"/>
      <c r="D176" s="22"/>
      <c r="E176" s="22"/>
      <c r="F176" s="22"/>
      <c r="G176" s="22"/>
      <c r="H176" s="22"/>
      <c r="I176" s="22"/>
      <c r="J176" s="22"/>
    </row>
    <row r="177" spans="1:10" x14ac:dyDescent="0.2">
      <c r="A177" s="22"/>
      <c r="B177" s="22"/>
      <c r="C177" s="22"/>
      <c r="D177" s="22"/>
      <c r="E177" s="22"/>
      <c r="F177" s="22"/>
      <c r="G177" s="22"/>
      <c r="H177" s="22"/>
      <c r="I177" s="22"/>
      <c r="J177" s="22"/>
    </row>
    <row r="178" spans="1:10" x14ac:dyDescent="0.2">
      <c r="A178" s="22"/>
      <c r="B178" s="22"/>
      <c r="C178" s="22"/>
      <c r="D178" s="22"/>
      <c r="E178" s="22"/>
      <c r="F178" s="22"/>
      <c r="G178" s="22"/>
      <c r="H178" s="22"/>
      <c r="I178" s="22"/>
      <c r="J178" s="22"/>
    </row>
    <row r="179" spans="1:10" x14ac:dyDescent="0.2">
      <c r="A179" s="22"/>
      <c r="B179" s="22"/>
      <c r="C179" s="22"/>
      <c r="D179" s="22"/>
      <c r="E179" s="22"/>
      <c r="F179" s="22"/>
      <c r="G179" s="22"/>
      <c r="H179" s="22"/>
      <c r="I179" s="22"/>
      <c r="J179" s="22"/>
    </row>
    <row r="180" spans="1:10" x14ac:dyDescent="0.2">
      <c r="A180" s="22"/>
      <c r="B180" s="22"/>
      <c r="C180" s="22"/>
      <c r="D180" s="22"/>
      <c r="E180" s="22"/>
      <c r="F180" s="22"/>
      <c r="G180" s="22"/>
      <c r="H180" s="22"/>
      <c r="I180" s="22"/>
      <c r="J180" s="22"/>
    </row>
    <row r="181" spans="1:10" x14ac:dyDescent="0.2">
      <c r="A181" s="22"/>
      <c r="B181" s="22"/>
      <c r="C181" s="22"/>
      <c r="D181" s="22"/>
      <c r="E181" s="22"/>
      <c r="F181" s="22"/>
      <c r="G181" s="22"/>
      <c r="H181" s="22"/>
      <c r="I181" s="22"/>
      <c r="J181" s="22"/>
    </row>
    <row r="182" spans="1:10" x14ac:dyDescent="0.2">
      <c r="A182" s="22"/>
      <c r="B182" s="22"/>
      <c r="C182" s="22"/>
      <c r="D182" s="22"/>
      <c r="E182" s="22"/>
      <c r="F182" s="22"/>
      <c r="G182" s="22"/>
      <c r="H182" s="22"/>
      <c r="I182" s="22"/>
      <c r="J182" s="22"/>
    </row>
    <row r="183" spans="1:10" x14ac:dyDescent="0.2">
      <c r="A183" s="22"/>
      <c r="B183" s="22"/>
      <c r="C183" s="22"/>
      <c r="D183" s="22"/>
      <c r="E183" s="22"/>
      <c r="F183" s="22"/>
      <c r="G183" s="22"/>
      <c r="H183" s="22"/>
      <c r="I183" s="22"/>
      <c r="J183" s="22"/>
    </row>
    <row r="184" spans="1:10" x14ac:dyDescent="0.2">
      <c r="A184" s="22"/>
      <c r="B184" s="22"/>
      <c r="C184" s="22"/>
      <c r="D184" s="22"/>
      <c r="E184" s="22"/>
      <c r="F184" s="22"/>
      <c r="G184" s="22"/>
      <c r="H184" s="22"/>
      <c r="I184" s="22"/>
      <c r="J184" s="22"/>
    </row>
    <row r="185" spans="1:10" x14ac:dyDescent="0.2">
      <c r="A185" s="22"/>
      <c r="B185" s="22"/>
      <c r="C185" s="22"/>
      <c r="D185" s="22"/>
      <c r="E185" s="22"/>
      <c r="F185" s="22"/>
      <c r="G185" s="22"/>
      <c r="H185" s="22"/>
      <c r="I185" s="22"/>
      <c r="J185" s="22"/>
    </row>
    <row r="186" spans="1:10" x14ac:dyDescent="0.2">
      <c r="A186" s="22"/>
      <c r="B186" s="22"/>
      <c r="C186" s="22"/>
      <c r="D186" s="22"/>
      <c r="E186" s="22"/>
      <c r="F186" s="22"/>
      <c r="G186" s="22"/>
      <c r="H186" s="22"/>
      <c r="I186" s="22"/>
      <c r="J186" s="22"/>
    </row>
    <row r="187" spans="1:10" x14ac:dyDescent="0.2">
      <c r="A187" s="22"/>
      <c r="B187" s="22"/>
      <c r="C187" s="22"/>
      <c r="D187" s="22"/>
      <c r="E187" s="22"/>
      <c r="F187" s="22"/>
      <c r="G187" s="22"/>
      <c r="H187" s="22"/>
      <c r="I187" s="22"/>
      <c r="J187" s="22"/>
    </row>
    <row r="188" spans="1:10" x14ac:dyDescent="0.2">
      <c r="A188" s="22"/>
      <c r="B188" s="22"/>
      <c r="C188" s="22"/>
      <c r="D188" s="22"/>
      <c r="E188" s="22"/>
      <c r="F188" s="22"/>
      <c r="G188" s="22"/>
      <c r="H188" s="22"/>
      <c r="I188" s="22"/>
      <c r="J188" s="22"/>
    </row>
    <row r="189" spans="1:10" x14ac:dyDescent="0.2">
      <c r="A189" s="22"/>
      <c r="B189" s="22"/>
      <c r="C189" s="22"/>
      <c r="D189" s="22"/>
      <c r="E189" s="22"/>
      <c r="F189" s="22"/>
      <c r="G189" s="22"/>
      <c r="H189" s="22"/>
      <c r="I189" s="22"/>
      <c r="J189" s="22"/>
    </row>
    <row r="190" spans="1:10" x14ac:dyDescent="0.2">
      <c r="A190" s="22"/>
      <c r="B190" s="22"/>
      <c r="C190" s="22"/>
      <c r="D190" s="22"/>
      <c r="E190" s="22"/>
      <c r="F190" s="22"/>
      <c r="G190" s="22"/>
      <c r="H190" s="22"/>
      <c r="I190" s="22"/>
      <c r="J190" s="22"/>
    </row>
    <row r="191" spans="1:10" x14ac:dyDescent="0.2">
      <c r="A191" s="22"/>
      <c r="B191" s="22"/>
      <c r="C191" s="22"/>
      <c r="D191" s="22"/>
      <c r="E191" s="22"/>
      <c r="F191" s="22"/>
      <c r="G191" s="22"/>
      <c r="H191" s="22"/>
      <c r="I191" s="22"/>
      <c r="J191" s="22"/>
    </row>
    <row r="192" spans="1:10" x14ac:dyDescent="0.2">
      <c r="A192" s="22"/>
      <c r="B192" s="22"/>
      <c r="C192" s="22"/>
      <c r="D192" s="22"/>
      <c r="E192" s="22"/>
      <c r="F192" s="22"/>
      <c r="G192" s="22"/>
      <c r="H192" s="22"/>
      <c r="I192" s="22"/>
      <c r="J192" s="22"/>
    </row>
    <row r="193" spans="1:10" x14ac:dyDescent="0.2">
      <c r="A193" s="22"/>
      <c r="B193" s="22"/>
      <c r="C193" s="22"/>
      <c r="D193" s="22"/>
      <c r="E193" s="22"/>
      <c r="F193" s="22"/>
      <c r="G193" s="22"/>
      <c r="H193" s="22"/>
      <c r="I193" s="22"/>
      <c r="J193" s="22"/>
    </row>
    <row r="194" spans="1:10" x14ac:dyDescent="0.2">
      <c r="A194" s="22"/>
      <c r="B194" s="22"/>
      <c r="C194" s="22"/>
      <c r="D194" s="22"/>
      <c r="E194" s="22"/>
      <c r="F194" s="22"/>
      <c r="G194" s="22"/>
      <c r="H194" s="22"/>
      <c r="I194" s="22"/>
      <c r="J194" s="22"/>
    </row>
    <row r="195" spans="1:10" x14ac:dyDescent="0.2">
      <c r="A195" s="22"/>
      <c r="B195" s="22"/>
      <c r="C195" s="22"/>
      <c r="D195" s="22"/>
      <c r="E195" s="22"/>
      <c r="F195" s="22"/>
      <c r="G195" s="22"/>
      <c r="H195" s="22"/>
      <c r="I195" s="22"/>
      <c r="J195" s="22"/>
    </row>
    <row r="196" spans="1:10" x14ac:dyDescent="0.2">
      <c r="A196" s="22"/>
      <c r="B196" s="22"/>
      <c r="C196" s="22"/>
      <c r="D196" s="22"/>
      <c r="E196" s="22"/>
      <c r="F196" s="22"/>
      <c r="G196" s="22"/>
      <c r="H196" s="22"/>
      <c r="I196" s="22"/>
      <c r="J196" s="22"/>
    </row>
    <row r="197" spans="1:10" x14ac:dyDescent="0.2">
      <c r="A197" s="22"/>
      <c r="B197" s="22"/>
      <c r="C197" s="22"/>
      <c r="D197" s="22"/>
      <c r="E197" s="22"/>
      <c r="F197" s="22"/>
      <c r="G197" s="22"/>
      <c r="H197" s="22"/>
      <c r="I197" s="22"/>
      <c r="J197" s="22"/>
    </row>
    <row r="198" spans="1:10" x14ac:dyDescent="0.2">
      <c r="A198" s="22"/>
      <c r="B198" s="22"/>
      <c r="C198" s="22"/>
      <c r="D198" s="22"/>
      <c r="E198" s="22"/>
      <c r="F198" s="22"/>
      <c r="G198" s="22"/>
      <c r="H198" s="22"/>
      <c r="I198" s="22"/>
      <c r="J198" s="22"/>
    </row>
    <row r="199" spans="1:10" x14ac:dyDescent="0.2">
      <c r="A199" s="22"/>
      <c r="B199" s="22"/>
      <c r="C199" s="22"/>
      <c r="D199" s="22"/>
      <c r="E199" s="22"/>
      <c r="F199" s="22"/>
      <c r="G199" s="22"/>
      <c r="H199" s="22"/>
      <c r="I199" s="22"/>
      <c r="J199" s="22"/>
    </row>
    <row r="200" spans="1:10" x14ac:dyDescent="0.2">
      <c r="A200" s="22"/>
      <c r="B200" s="22"/>
      <c r="C200" s="22"/>
      <c r="D200" s="22"/>
      <c r="E200" s="22"/>
      <c r="F200" s="22"/>
      <c r="G200" s="22"/>
      <c r="H200" s="22"/>
      <c r="I200" s="22"/>
      <c r="J200" s="22"/>
    </row>
    <row r="201" spans="1:10" x14ac:dyDescent="0.2">
      <c r="A201" s="22"/>
      <c r="B201" s="22"/>
      <c r="C201" s="22"/>
      <c r="D201" s="22"/>
      <c r="E201" s="22"/>
      <c r="F201" s="22"/>
      <c r="G201" s="22"/>
      <c r="H201" s="22"/>
      <c r="I201" s="22"/>
      <c r="J201" s="22"/>
    </row>
    <row r="202" spans="1:10" x14ac:dyDescent="0.2">
      <c r="A202" s="22"/>
      <c r="B202" s="22"/>
      <c r="C202" s="22"/>
      <c r="D202" s="22"/>
      <c r="E202" s="22"/>
      <c r="F202" s="22"/>
      <c r="G202" s="22"/>
      <c r="H202" s="22"/>
      <c r="I202" s="22"/>
      <c r="J202" s="22"/>
    </row>
    <row r="203" spans="1:10" x14ac:dyDescent="0.2">
      <c r="A203" s="22"/>
      <c r="B203" s="22"/>
      <c r="C203" s="22"/>
      <c r="D203" s="22"/>
      <c r="E203" s="22"/>
      <c r="F203" s="22"/>
      <c r="G203" s="22"/>
      <c r="H203" s="22"/>
      <c r="I203" s="22"/>
      <c r="J203" s="22"/>
    </row>
    <row r="204" spans="1:10" x14ac:dyDescent="0.2">
      <c r="A204" s="22"/>
      <c r="B204" s="22"/>
      <c r="C204" s="22"/>
      <c r="D204" s="22"/>
      <c r="E204" s="22"/>
      <c r="F204" s="22"/>
      <c r="G204" s="22"/>
      <c r="H204" s="22"/>
      <c r="I204" s="22"/>
      <c r="J204" s="22"/>
    </row>
    <row r="205" spans="1:10" x14ac:dyDescent="0.2">
      <c r="A205" s="22"/>
      <c r="B205" s="22"/>
      <c r="C205" s="22"/>
      <c r="D205" s="22"/>
      <c r="E205" s="22"/>
      <c r="F205" s="22"/>
      <c r="G205" s="22"/>
      <c r="H205" s="22"/>
      <c r="I205" s="22"/>
      <c r="J205" s="22"/>
    </row>
    <row r="206" spans="1:10" x14ac:dyDescent="0.2">
      <c r="A206" s="22"/>
      <c r="B206" s="22"/>
      <c r="C206" s="22"/>
      <c r="D206" s="22"/>
      <c r="E206" s="22"/>
      <c r="F206" s="22"/>
      <c r="G206" s="22"/>
      <c r="H206" s="22"/>
      <c r="I206" s="22"/>
      <c r="J206" s="22"/>
    </row>
    <row r="207" spans="1:10" x14ac:dyDescent="0.2">
      <c r="A207" s="22"/>
      <c r="B207" s="22"/>
      <c r="C207" s="22"/>
      <c r="D207" s="22"/>
      <c r="E207" s="22"/>
      <c r="F207" s="22"/>
      <c r="G207" s="22"/>
      <c r="H207" s="22"/>
      <c r="I207" s="22"/>
      <c r="J207" s="22"/>
    </row>
    <row r="208" spans="1:10" x14ac:dyDescent="0.2">
      <c r="A208" s="22"/>
      <c r="B208" s="22"/>
      <c r="C208" s="22"/>
      <c r="D208" s="22"/>
      <c r="E208" s="22"/>
      <c r="F208" s="22"/>
      <c r="G208" s="22"/>
      <c r="H208" s="22"/>
      <c r="I208" s="22"/>
      <c r="J208" s="22"/>
    </row>
    <row r="209" spans="1:10" x14ac:dyDescent="0.2">
      <c r="A209" s="22"/>
      <c r="B209" s="22"/>
      <c r="C209" s="22"/>
      <c r="D209" s="22"/>
      <c r="E209" s="22"/>
      <c r="F209" s="22"/>
      <c r="G209" s="22"/>
      <c r="H209" s="22"/>
      <c r="I209" s="22"/>
      <c r="J209" s="22"/>
    </row>
    <row r="210" spans="1:10" x14ac:dyDescent="0.2">
      <c r="A210" s="22"/>
      <c r="B210" s="22"/>
      <c r="C210" s="22"/>
      <c r="D210" s="22"/>
      <c r="E210" s="22"/>
      <c r="F210" s="22"/>
      <c r="G210" s="22"/>
      <c r="H210" s="22"/>
      <c r="I210" s="22"/>
      <c r="J210" s="22"/>
    </row>
    <row r="211" spans="1:10" x14ac:dyDescent="0.2">
      <c r="A211" s="22"/>
      <c r="B211" s="22"/>
      <c r="C211" s="22"/>
      <c r="D211" s="22"/>
      <c r="E211" s="22"/>
      <c r="F211" s="22"/>
      <c r="G211" s="22"/>
      <c r="H211" s="22"/>
      <c r="I211" s="22"/>
      <c r="J211" s="22"/>
    </row>
    <row r="212" spans="1:10" x14ac:dyDescent="0.2">
      <c r="A212" s="22"/>
      <c r="B212" s="22"/>
      <c r="C212" s="22"/>
      <c r="D212" s="22"/>
      <c r="E212" s="22"/>
      <c r="F212" s="22"/>
      <c r="G212" s="22"/>
      <c r="H212" s="22"/>
      <c r="I212" s="22"/>
      <c r="J212" s="22"/>
    </row>
    <row r="213" spans="1:10" x14ac:dyDescent="0.2">
      <c r="A213" s="22"/>
      <c r="B213" s="22"/>
      <c r="C213" s="22"/>
      <c r="D213" s="22"/>
      <c r="E213" s="22"/>
      <c r="F213" s="22"/>
      <c r="G213" s="22"/>
      <c r="H213" s="22"/>
      <c r="I213" s="22"/>
      <c r="J213" s="22"/>
    </row>
    <row r="214" spans="1:10" x14ac:dyDescent="0.2">
      <c r="A214" s="22"/>
      <c r="B214" s="22"/>
      <c r="C214" s="22"/>
      <c r="D214" s="22"/>
      <c r="E214" s="22"/>
      <c r="F214" s="22"/>
      <c r="G214" s="22"/>
      <c r="H214" s="22"/>
      <c r="I214" s="22"/>
      <c r="J214" s="22"/>
    </row>
    <row r="215" spans="1:10" x14ac:dyDescent="0.2">
      <c r="A215" s="22"/>
      <c r="B215" s="22"/>
      <c r="C215" s="22"/>
      <c r="D215" s="22"/>
      <c r="E215" s="22"/>
      <c r="F215" s="22"/>
      <c r="G215" s="22"/>
      <c r="H215" s="22"/>
      <c r="I215" s="22"/>
      <c r="J215" s="22"/>
    </row>
    <row r="216" spans="1:10" x14ac:dyDescent="0.2">
      <c r="A216" s="22"/>
      <c r="B216" s="22"/>
      <c r="C216" s="22"/>
      <c r="D216" s="22"/>
      <c r="E216" s="22"/>
      <c r="F216" s="22"/>
      <c r="G216" s="22"/>
      <c r="H216" s="22"/>
      <c r="I216" s="22"/>
      <c r="J216" s="22"/>
    </row>
    <row r="217" spans="1:10" x14ac:dyDescent="0.2">
      <c r="A217" s="22"/>
      <c r="B217" s="22"/>
      <c r="C217" s="22"/>
      <c r="D217" s="22"/>
      <c r="E217" s="22"/>
      <c r="F217" s="22"/>
      <c r="G217" s="22"/>
      <c r="H217" s="22"/>
      <c r="I217" s="22"/>
      <c r="J217" s="22"/>
    </row>
    <row r="218" spans="1:10" x14ac:dyDescent="0.2">
      <c r="A218" s="22"/>
      <c r="B218" s="22"/>
      <c r="C218" s="22"/>
      <c r="D218" s="22"/>
      <c r="E218" s="22"/>
      <c r="F218" s="22"/>
      <c r="G218" s="22"/>
      <c r="H218" s="22"/>
      <c r="I218" s="22"/>
      <c r="J218" s="22"/>
    </row>
    <row r="219" spans="1:10" x14ac:dyDescent="0.2">
      <c r="A219" s="22"/>
      <c r="B219" s="22"/>
      <c r="C219" s="22"/>
      <c r="D219" s="22"/>
      <c r="E219" s="22"/>
      <c r="F219" s="22"/>
      <c r="G219" s="22"/>
      <c r="H219" s="22"/>
      <c r="I219" s="22"/>
      <c r="J219" s="22"/>
    </row>
    <row r="220" spans="1:10" x14ac:dyDescent="0.2">
      <c r="A220" s="22"/>
      <c r="B220" s="22"/>
      <c r="C220" s="22"/>
      <c r="D220" s="22"/>
      <c r="E220" s="22"/>
      <c r="F220" s="22"/>
      <c r="G220" s="22"/>
      <c r="H220" s="22"/>
      <c r="I220" s="22"/>
      <c r="J220" s="22"/>
    </row>
    <row r="221" spans="1:10" x14ac:dyDescent="0.2">
      <c r="A221" s="22"/>
      <c r="B221" s="22"/>
      <c r="C221" s="22"/>
      <c r="D221" s="22"/>
      <c r="E221" s="22"/>
      <c r="F221" s="22"/>
      <c r="G221" s="22"/>
      <c r="H221" s="22"/>
      <c r="I221" s="22"/>
      <c r="J221" s="22"/>
    </row>
    <row r="222" spans="1:10" x14ac:dyDescent="0.2">
      <c r="A222" s="22"/>
      <c r="B222" s="22"/>
      <c r="C222" s="22"/>
      <c r="D222" s="22"/>
      <c r="E222" s="22"/>
      <c r="F222" s="22"/>
      <c r="G222" s="22"/>
      <c r="H222" s="22"/>
      <c r="I222" s="22"/>
      <c r="J222" s="22"/>
    </row>
    <row r="223" spans="1:10" x14ac:dyDescent="0.2">
      <c r="A223" s="22"/>
      <c r="B223" s="22"/>
      <c r="C223" s="22"/>
      <c r="D223" s="22"/>
      <c r="E223" s="22"/>
      <c r="F223" s="22"/>
      <c r="G223" s="22"/>
      <c r="H223" s="22"/>
      <c r="I223" s="22"/>
      <c r="J223" s="22"/>
    </row>
    <row r="224" spans="1:10" x14ac:dyDescent="0.2">
      <c r="A224" s="22"/>
      <c r="B224" s="22"/>
      <c r="C224" s="22"/>
      <c r="D224" s="22"/>
      <c r="E224" s="22"/>
      <c r="F224" s="22"/>
      <c r="G224" s="22"/>
      <c r="H224" s="22"/>
      <c r="I224" s="22"/>
      <c r="J224" s="22"/>
    </row>
    <row r="225" spans="1:10" x14ac:dyDescent="0.2">
      <c r="A225" s="22"/>
      <c r="B225" s="22"/>
      <c r="C225" s="22"/>
      <c r="D225" s="22"/>
      <c r="E225" s="22"/>
      <c r="F225" s="22"/>
      <c r="G225" s="22"/>
      <c r="H225" s="22"/>
      <c r="I225" s="22"/>
      <c r="J225" s="22"/>
    </row>
    <row r="226" spans="1:10" x14ac:dyDescent="0.2">
      <c r="A226" s="22"/>
      <c r="B226" s="22"/>
      <c r="C226" s="22"/>
      <c r="D226" s="22"/>
      <c r="E226" s="22"/>
      <c r="F226" s="22"/>
      <c r="G226" s="22"/>
      <c r="H226" s="22"/>
      <c r="I226" s="22"/>
      <c r="J226" s="22"/>
    </row>
    <row r="227" spans="1:10" x14ac:dyDescent="0.2">
      <c r="A227" s="22"/>
      <c r="B227" s="22"/>
      <c r="C227" s="22"/>
      <c r="D227" s="22"/>
      <c r="E227" s="22"/>
      <c r="F227" s="22"/>
      <c r="G227" s="22"/>
      <c r="H227" s="22"/>
      <c r="I227" s="22"/>
      <c r="J227" s="22"/>
    </row>
    <row r="228" spans="1:10" x14ac:dyDescent="0.2">
      <c r="A228" s="22"/>
      <c r="B228" s="22"/>
      <c r="C228" s="22"/>
      <c r="D228" s="22"/>
      <c r="E228" s="22"/>
      <c r="F228" s="22"/>
      <c r="G228" s="22"/>
      <c r="H228" s="22"/>
      <c r="I228" s="22"/>
      <c r="J228" s="22"/>
    </row>
    <row r="229" spans="1:10" x14ac:dyDescent="0.2">
      <c r="A229" s="22"/>
      <c r="B229" s="22"/>
      <c r="C229" s="22"/>
      <c r="D229" s="22"/>
      <c r="E229" s="22"/>
      <c r="F229" s="22"/>
      <c r="G229" s="22"/>
      <c r="H229" s="22"/>
      <c r="I229" s="22"/>
      <c r="J229" s="22"/>
    </row>
    <row r="230" spans="1:10" x14ac:dyDescent="0.2">
      <c r="A230" s="22"/>
      <c r="B230" s="22"/>
      <c r="C230" s="22"/>
      <c r="D230" s="22"/>
      <c r="E230" s="22"/>
      <c r="F230" s="22"/>
      <c r="G230" s="22"/>
      <c r="H230" s="22"/>
      <c r="I230" s="22"/>
      <c r="J230" s="22"/>
    </row>
    <row r="231" spans="1:10" x14ac:dyDescent="0.2">
      <c r="A231" s="22"/>
      <c r="B231" s="22"/>
      <c r="C231" s="22"/>
      <c r="D231" s="22"/>
      <c r="E231" s="22"/>
      <c r="F231" s="22"/>
      <c r="G231" s="22"/>
      <c r="H231" s="22"/>
      <c r="I231" s="22"/>
      <c r="J231" s="22"/>
    </row>
    <row r="232" spans="1:10" x14ac:dyDescent="0.2">
      <c r="A232" s="22"/>
      <c r="B232" s="22"/>
      <c r="C232" s="22"/>
      <c r="D232" s="22"/>
      <c r="E232" s="22"/>
      <c r="F232" s="22"/>
      <c r="G232" s="22"/>
      <c r="H232" s="22"/>
      <c r="I232" s="22"/>
      <c r="J232" s="22"/>
    </row>
    <row r="233" spans="1:10" x14ac:dyDescent="0.2">
      <c r="A233" s="22"/>
      <c r="B233" s="22"/>
      <c r="C233" s="22"/>
      <c r="D233" s="22"/>
      <c r="E233" s="22"/>
      <c r="F233" s="22"/>
      <c r="G233" s="22"/>
      <c r="H233" s="22"/>
      <c r="I233" s="22"/>
      <c r="J233" s="22"/>
    </row>
    <row r="234" spans="1:10" x14ac:dyDescent="0.2">
      <c r="A234" s="22"/>
      <c r="B234" s="22"/>
      <c r="C234" s="22"/>
      <c r="D234" s="22"/>
      <c r="E234" s="22"/>
      <c r="F234" s="22"/>
      <c r="G234" s="22"/>
      <c r="H234" s="22"/>
      <c r="I234" s="22"/>
      <c r="J234" s="22"/>
    </row>
    <row r="235" spans="1:10" x14ac:dyDescent="0.2">
      <c r="A235" s="22"/>
      <c r="B235" s="22"/>
      <c r="C235" s="22"/>
      <c r="D235" s="22"/>
      <c r="E235" s="22"/>
      <c r="F235" s="22"/>
      <c r="G235" s="22"/>
      <c r="H235" s="22"/>
      <c r="I235" s="22"/>
      <c r="J235" s="22"/>
    </row>
    <row r="236" spans="1:10" x14ac:dyDescent="0.2">
      <c r="A236" s="22"/>
      <c r="B236" s="22"/>
      <c r="C236" s="22"/>
      <c r="D236" s="22"/>
      <c r="E236" s="22"/>
      <c r="F236" s="22"/>
      <c r="G236" s="22"/>
      <c r="H236" s="22"/>
      <c r="I236" s="22"/>
      <c r="J236" s="22"/>
    </row>
    <row r="237" spans="1:10" x14ac:dyDescent="0.2">
      <c r="A237" s="22"/>
      <c r="B237" s="22"/>
      <c r="C237" s="22"/>
      <c r="D237" s="22"/>
      <c r="E237" s="22"/>
      <c r="F237" s="22"/>
      <c r="G237" s="22"/>
      <c r="H237" s="22"/>
      <c r="I237" s="22"/>
      <c r="J237" s="22"/>
    </row>
    <row r="238" spans="1:10" x14ac:dyDescent="0.2">
      <c r="A238" s="22"/>
      <c r="B238" s="22"/>
      <c r="C238" s="22"/>
      <c r="D238" s="22"/>
      <c r="E238" s="22"/>
      <c r="F238" s="22"/>
      <c r="G238" s="22"/>
      <c r="H238" s="22"/>
      <c r="I238" s="22"/>
      <c r="J238" s="22"/>
    </row>
    <row r="239" spans="1:10" x14ac:dyDescent="0.2">
      <c r="A239" s="22"/>
      <c r="B239" s="22"/>
      <c r="C239" s="22"/>
      <c r="D239" s="22"/>
      <c r="E239" s="22"/>
      <c r="F239" s="22"/>
      <c r="G239" s="22"/>
      <c r="H239" s="22"/>
      <c r="I239" s="22"/>
      <c r="J239" s="22"/>
    </row>
    <row r="240" spans="1:10" x14ac:dyDescent="0.2">
      <c r="A240" s="22"/>
      <c r="B240" s="22"/>
      <c r="C240" s="22"/>
      <c r="D240" s="22"/>
      <c r="E240" s="22"/>
      <c r="F240" s="22"/>
      <c r="G240" s="22"/>
      <c r="H240" s="22"/>
      <c r="I240" s="22"/>
      <c r="J240" s="22"/>
    </row>
    <row r="241" spans="1:10" x14ac:dyDescent="0.2">
      <c r="A241" s="22"/>
      <c r="B241" s="22"/>
      <c r="C241" s="22"/>
      <c r="D241" s="22"/>
      <c r="E241" s="22"/>
      <c r="F241" s="22"/>
      <c r="G241" s="22"/>
      <c r="H241" s="22"/>
      <c r="I241" s="22"/>
      <c r="J241" s="22"/>
    </row>
    <row r="242" spans="1:10" x14ac:dyDescent="0.2">
      <c r="A242" s="22"/>
      <c r="B242" s="22"/>
      <c r="C242" s="22"/>
      <c r="D242" s="22"/>
      <c r="E242" s="22"/>
      <c r="F242" s="22"/>
      <c r="G242" s="22"/>
      <c r="H242" s="22"/>
      <c r="I242" s="22"/>
      <c r="J242" s="22"/>
    </row>
    <row r="243" spans="1:10" x14ac:dyDescent="0.2">
      <c r="A243" s="22"/>
      <c r="B243" s="22"/>
      <c r="C243" s="22"/>
      <c r="D243" s="22"/>
      <c r="E243" s="22"/>
      <c r="F243" s="22"/>
      <c r="G243" s="22"/>
      <c r="H243" s="22"/>
      <c r="I243" s="22"/>
      <c r="J243" s="22"/>
    </row>
    <row r="244" spans="1:10" x14ac:dyDescent="0.2">
      <c r="A244" s="22"/>
      <c r="B244" s="22"/>
      <c r="C244" s="22"/>
      <c r="D244" s="22"/>
      <c r="E244" s="22"/>
      <c r="F244" s="22"/>
      <c r="G244" s="22"/>
      <c r="H244" s="22"/>
      <c r="I244" s="22"/>
      <c r="J244" s="22"/>
    </row>
    <row r="245" spans="1:10" x14ac:dyDescent="0.2">
      <c r="A245" s="22"/>
      <c r="B245" s="22"/>
      <c r="C245" s="22"/>
      <c r="D245" s="22"/>
      <c r="E245" s="22"/>
      <c r="F245" s="22"/>
      <c r="G245" s="22"/>
      <c r="H245" s="22"/>
      <c r="I245" s="22"/>
      <c r="J245" s="22"/>
    </row>
    <row r="246" spans="1:10" x14ac:dyDescent="0.2">
      <c r="A246" s="22"/>
      <c r="B246" s="22"/>
      <c r="C246" s="22"/>
      <c r="D246" s="22"/>
      <c r="E246" s="22"/>
      <c r="F246" s="22"/>
      <c r="G246" s="22"/>
      <c r="H246" s="22"/>
      <c r="I246" s="22"/>
      <c r="J246" s="22"/>
    </row>
    <row r="247" spans="1:10" x14ac:dyDescent="0.2">
      <c r="A247" s="22"/>
      <c r="B247" s="22"/>
      <c r="C247" s="22"/>
      <c r="D247" s="22"/>
      <c r="E247" s="22"/>
      <c r="F247" s="22"/>
      <c r="G247" s="22"/>
      <c r="H247" s="22"/>
      <c r="I247" s="22"/>
      <c r="J247" s="22"/>
    </row>
    <row r="248" spans="1:10" x14ac:dyDescent="0.2">
      <c r="A248" s="22"/>
      <c r="B248" s="22"/>
      <c r="C248" s="22"/>
      <c r="D248" s="22"/>
      <c r="E248" s="22"/>
      <c r="F248" s="22"/>
      <c r="G248" s="22"/>
      <c r="H248" s="22"/>
      <c r="I248" s="22"/>
      <c r="J248" s="22"/>
    </row>
    <row r="249" spans="1:10" x14ac:dyDescent="0.2">
      <c r="A249" s="22"/>
      <c r="B249" s="22"/>
      <c r="C249" s="22"/>
      <c r="D249" s="22"/>
      <c r="E249" s="22"/>
      <c r="F249" s="22"/>
      <c r="G249" s="22"/>
      <c r="H249" s="22"/>
      <c r="I249" s="22"/>
      <c r="J249" s="22"/>
    </row>
    <row r="250" spans="1:10" x14ac:dyDescent="0.2">
      <c r="A250" s="22"/>
      <c r="B250" s="22"/>
      <c r="C250" s="22"/>
      <c r="D250" s="22"/>
      <c r="E250" s="22"/>
      <c r="F250" s="22"/>
      <c r="G250" s="22"/>
      <c r="H250" s="22"/>
      <c r="I250" s="22"/>
      <c r="J250" s="22"/>
    </row>
    <row r="251" spans="1:10" x14ac:dyDescent="0.2">
      <c r="A251" s="22"/>
      <c r="B251" s="22"/>
      <c r="C251" s="22"/>
      <c r="D251" s="22"/>
      <c r="E251" s="22"/>
      <c r="F251" s="22"/>
      <c r="G251" s="22"/>
      <c r="H251" s="22"/>
      <c r="I251" s="22"/>
      <c r="J251" s="22"/>
    </row>
    <row r="252" spans="1:10" x14ac:dyDescent="0.2">
      <c r="A252" s="22"/>
      <c r="B252" s="22"/>
      <c r="C252" s="22"/>
      <c r="D252" s="22"/>
      <c r="E252" s="22"/>
      <c r="F252" s="22"/>
      <c r="G252" s="22"/>
      <c r="H252" s="22"/>
      <c r="I252" s="22"/>
      <c r="J252" s="22"/>
    </row>
    <row r="253" spans="1:10" x14ac:dyDescent="0.2">
      <c r="A253" s="22"/>
      <c r="B253" s="22"/>
      <c r="C253" s="22"/>
      <c r="D253" s="22"/>
      <c r="E253" s="22"/>
      <c r="F253" s="22"/>
      <c r="G253" s="22"/>
      <c r="H253" s="22"/>
      <c r="I253" s="22"/>
      <c r="J253" s="22"/>
    </row>
    <row r="254" spans="1:10" x14ac:dyDescent="0.2">
      <c r="A254" s="22"/>
      <c r="B254" s="22"/>
      <c r="C254" s="22"/>
      <c r="D254" s="22"/>
      <c r="E254" s="22"/>
      <c r="F254" s="22"/>
      <c r="G254" s="22"/>
      <c r="H254" s="22"/>
      <c r="I254" s="22"/>
      <c r="J254" s="22"/>
    </row>
    <row r="255" spans="1:10" x14ac:dyDescent="0.2">
      <c r="A255" s="22"/>
      <c r="B255" s="22"/>
      <c r="C255" s="22"/>
      <c r="D255" s="22"/>
      <c r="E255" s="22"/>
      <c r="F255" s="22"/>
      <c r="G255" s="22"/>
      <c r="H255" s="22"/>
      <c r="I255" s="22"/>
      <c r="J255" s="22"/>
    </row>
    <row r="256" spans="1:10" x14ac:dyDescent="0.2">
      <c r="A256" s="22"/>
      <c r="B256" s="22"/>
      <c r="C256" s="22"/>
      <c r="D256" s="22"/>
      <c r="E256" s="22"/>
      <c r="F256" s="22"/>
      <c r="G256" s="22"/>
      <c r="H256" s="22"/>
      <c r="I256" s="22"/>
      <c r="J256" s="22"/>
    </row>
    <row r="257" spans="1:10" x14ac:dyDescent="0.2">
      <c r="A257" s="22"/>
      <c r="B257" s="22"/>
      <c r="C257" s="22"/>
      <c r="D257" s="22"/>
      <c r="E257" s="22"/>
      <c r="F257" s="22"/>
      <c r="G257" s="22"/>
      <c r="H257" s="22"/>
      <c r="I257" s="22"/>
      <c r="J257" s="22"/>
    </row>
    <row r="258" spans="1:10" x14ac:dyDescent="0.2">
      <c r="A258" s="22"/>
      <c r="B258" s="22"/>
      <c r="C258" s="22"/>
      <c r="D258" s="22"/>
      <c r="E258" s="22"/>
      <c r="F258" s="22"/>
      <c r="G258" s="22"/>
      <c r="H258" s="22"/>
      <c r="I258" s="22"/>
      <c r="J258" s="22"/>
    </row>
    <row r="259" spans="1:10" x14ac:dyDescent="0.2">
      <c r="A259" s="22"/>
      <c r="B259" s="22"/>
      <c r="C259" s="22"/>
      <c r="D259" s="22"/>
      <c r="E259" s="22"/>
      <c r="F259" s="22"/>
      <c r="G259" s="22"/>
      <c r="H259" s="22"/>
      <c r="I259" s="22"/>
      <c r="J259" s="22"/>
    </row>
    <row r="260" spans="1:10" x14ac:dyDescent="0.2">
      <c r="A260" s="22"/>
      <c r="B260" s="22"/>
      <c r="C260" s="22"/>
      <c r="D260" s="22"/>
      <c r="E260" s="22"/>
      <c r="F260" s="22"/>
      <c r="G260" s="22"/>
      <c r="H260" s="22"/>
      <c r="I260" s="22"/>
      <c r="J260" s="22"/>
    </row>
    <row r="261" spans="1:10" x14ac:dyDescent="0.2">
      <c r="A261" s="22"/>
      <c r="B261" s="22"/>
      <c r="C261" s="22"/>
      <c r="D261" s="22"/>
      <c r="E261" s="22"/>
      <c r="F261" s="22"/>
      <c r="G261" s="22"/>
      <c r="H261" s="22"/>
      <c r="I261" s="22"/>
      <c r="J261" s="22"/>
    </row>
    <row r="262" spans="1:10" x14ac:dyDescent="0.2">
      <c r="A262" s="22"/>
      <c r="B262" s="22"/>
      <c r="C262" s="22"/>
      <c r="D262" s="22"/>
      <c r="E262" s="22"/>
      <c r="F262" s="22"/>
      <c r="G262" s="22"/>
      <c r="H262" s="22"/>
      <c r="I262" s="22"/>
      <c r="J262" s="22"/>
    </row>
    <row r="263" spans="1:10" x14ac:dyDescent="0.2">
      <c r="A263" s="22"/>
      <c r="B263" s="22"/>
      <c r="C263" s="22"/>
      <c r="D263" s="22"/>
      <c r="E263" s="22"/>
      <c r="F263" s="22"/>
      <c r="G263" s="22"/>
      <c r="H263" s="22"/>
      <c r="I263" s="22"/>
      <c r="J263" s="22"/>
    </row>
    <row r="264" spans="1:10" x14ac:dyDescent="0.2">
      <c r="A264" s="22"/>
      <c r="B264" s="22"/>
      <c r="C264" s="22"/>
      <c r="D264" s="22"/>
      <c r="E264" s="22"/>
      <c r="F264" s="22"/>
      <c r="G264" s="22"/>
      <c r="H264" s="22"/>
      <c r="I264" s="22"/>
      <c r="J264" s="22"/>
    </row>
    <row r="265" spans="1:10" x14ac:dyDescent="0.2">
      <c r="A265" s="22"/>
      <c r="B265" s="22"/>
      <c r="C265" s="22"/>
      <c r="D265" s="22"/>
      <c r="E265" s="22"/>
      <c r="F265" s="22"/>
      <c r="G265" s="22"/>
      <c r="H265" s="22"/>
      <c r="I265" s="22"/>
      <c r="J265" s="22"/>
    </row>
    <row r="266" spans="1:10" x14ac:dyDescent="0.2">
      <c r="A266" s="22"/>
      <c r="B266" s="22"/>
      <c r="C266" s="22"/>
      <c r="D266" s="22"/>
      <c r="E266" s="22"/>
      <c r="F266" s="22"/>
      <c r="G266" s="22"/>
      <c r="H266" s="22"/>
      <c r="I266" s="22"/>
      <c r="J266" s="22"/>
    </row>
    <row r="267" spans="1:10" x14ac:dyDescent="0.2">
      <c r="A267" s="22"/>
      <c r="B267" s="22"/>
      <c r="C267" s="22"/>
      <c r="D267" s="22"/>
      <c r="E267" s="22"/>
      <c r="F267" s="22"/>
      <c r="G267" s="22"/>
      <c r="H267" s="22"/>
      <c r="I267" s="22"/>
      <c r="J267" s="22"/>
    </row>
    <row r="268" spans="1:10" x14ac:dyDescent="0.2">
      <c r="A268" s="22"/>
      <c r="B268" s="22"/>
      <c r="C268" s="22"/>
      <c r="D268" s="22"/>
      <c r="E268" s="22"/>
      <c r="F268" s="22"/>
      <c r="G268" s="22"/>
      <c r="H268" s="22"/>
      <c r="I268" s="22"/>
      <c r="J268" s="22"/>
    </row>
    <row r="269" spans="1:10" x14ac:dyDescent="0.2">
      <c r="A269" s="22"/>
      <c r="B269" s="22"/>
      <c r="C269" s="22"/>
      <c r="D269" s="22"/>
      <c r="E269" s="22"/>
      <c r="F269" s="22"/>
      <c r="G269" s="22"/>
      <c r="H269" s="22"/>
      <c r="I269" s="22"/>
      <c r="J269" s="22"/>
    </row>
    <row r="270" spans="1:10" x14ac:dyDescent="0.2">
      <c r="A270" s="22"/>
      <c r="B270" s="22"/>
      <c r="C270" s="22"/>
      <c r="D270" s="22"/>
      <c r="E270" s="22"/>
      <c r="F270" s="22"/>
      <c r="G270" s="22"/>
      <c r="H270" s="22"/>
      <c r="I270" s="22"/>
      <c r="J270" s="22"/>
    </row>
    <row r="271" spans="1:10" x14ac:dyDescent="0.2">
      <c r="A271" s="22"/>
      <c r="B271" s="22"/>
      <c r="C271" s="22"/>
      <c r="D271" s="22"/>
      <c r="E271" s="22"/>
      <c r="F271" s="22"/>
      <c r="G271" s="22"/>
      <c r="H271" s="22"/>
      <c r="I271" s="22"/>
      <c r="J271" s="22"/>
    </row>
    <row r="272" spans="1:10" x14ac:dyDescent="0.2">
      <c r="A272" s="22"/>
      <c r="B272" s="22"/>
      <c r="C272" s="22"/>
      <c r="D272" s="22"/>
      <c r="E272" s="22"/>
      <c r="F272" s="22"/>
      <c r="G272" s="22"/>
      <c r="H272" s="22"/>
      <c r="I272" s="22"/>
      <c r="J272" s="22"/>
    </row>
    <row r="273" spans="1:10" x14ac:dyDescent="0.2">
      <c r="A273" s="22"/>
      <c r="B273" s="22"/>
      <c r="C273" s="22"/>
      <c r="D273" s="22"/>
      <c r="E273" s="22"/>
      <c r="F273" s="22"/>
      <c r="G273" s="22"/>
      <c r="H273" s="22"/>
      <c r="I273" s="22"/>
      <c r="J273" s="22"/>
    </row>
    <row r="274" spans="1:10" x14ac:dyDescent="0.2">
      <c r="A274" s="22"/>
      <c r="B274" s="22"/>
      <c r="C274" s="22"/>
      <c r="D274" s="22"/>
      <c r="E274" s="22"/>
      <c r="F274" s="22"/>
      <c r="G274" s="22"/>
      <c r="H274" s="22"/>
      <c r="I274" s="22"/>
      <c r="J274" s="22"/>
    </row>
    <row r="275" spans="1:10" x14ac:dyDescent="0.2">
      <c r="A275" s="22"/>
      <c r="B275" s="22"/>
      <c r="C275" s="22"/>
      <c r="D275" s="22"/>
      <c r="E275" s="22"/>
      <c r="F275" s="22"/>
      <c r="G275" s="22"/>
      <c r="H275" s="22"/>
      <c r="I275" s="22"/>
      <c r="J275" s="22"/>
    </row>
    <row r="276" spans="1:10" x14ac:dyDescent="0.2">
      <c r="A276" s="22"/>
      <c r="B276" s="22"/>
      <c r="C276" s="22"/>
      <c r="D276" s="22"/>
      <c r="E276" s="22"/>
      <c r="F276" s="22"/>
      <c r="G276" s="22"/>
      <c r="H276" s="22"/>
      <c r="I276" s="22"/>
      <c r="J276" s="22"/>
    </row>
    <row r="277" spans="1:10" x14ac:dyDescent="0.2">
      <c r="A277" s="22"/>
      <c r="B277" s="22"/>
      <c r="C277" s="22"/>
      <c r="D277" s="22"/>
      <c r="E277" s="22"/>
      <c r="F277" s="22"/>
      <c r="G277" s="22"/>
      <c r="H277" s="22"/>
      <c r="I277" s="22"/>
      <c r="J277" s="22"/>
    </row>
    <row r="278" spans="1:10" x14ac:dyDescent="0.2">
      <c r="A278" s="22"/>
      <c r="B278" s="22"/>
      <c r="C278" s="22"/>
      <c r="D278" s="22"/>
      <c r="E278" s="22"/>
      <c r="F278" s="22"/>
      <c r="G278" s="22"/>
      <c r="H278" s="22"/>
      <c r="I278" s="22"/>
      <c r="J278" s="22"/>
    </row>
    <row r="279" spans="1:10" x14ac:dyDescent="0.2">
      <c r="A279" s="22"/>
      <c r="B279" s="22"/>
      <c r="C279" s="22"/>
      <c r="D279" s="22"/>
      <c r="E279" s="22"/>
      <c r="F279" s="22"/>
      <c r="G279" s="22"/>
      <c r="H279" s="22"/>
      <c r="I279" s="22"/>
      <c r="J279" s="22"/>
    </row>
    <row r="280" spans="1:10" x14ac:dyDescent="0.2">
      <c r="A280" s="22"/>
      <c r="B280" s="22"/>
      <c r="C280" s="22"/>
      <c r="D280" s="22"/>
      <c r="E280" s="22"/>
      <c r="F280" s="22"/>
      <c r="G280" s="22"/>
      <c r="H280" s="22"/>
      <c r="I280" s="22"/>
      <c r="J280" s="22"/>
    </row>
    <row r="281" spans="1:10" x14ac:dyDescent="0.2">
      <c r="A281" s="22"/>
      <c r="B281" s="22"/>
      <c r="C281" s="22"/>
      <c r="D281" s="22"/>
      <c r="E281" s="22"/>
      <c r="F281" s="22"/>
      <c r="G281" s="22"/>
      <c r="H281" s="22"/>
      <c r="I281" s="22"/>
      <c r="J281" s="22"/>
    </row>
    <row r="282" spans="1:10" x14ac:dyDescent="0.2">
      <c r="A282" s="22"/>
      <c r="B282" s="22"/>
      <c r="C282" s="22"/>
      <c r="D282" s="22"/>
      <c r="E282" s="22"/>
      <c r="F282" s="22"/>
      <c r="G282" s="22"/>
      <c r="H282" s="22"/>
      <c r="I282" s="22"/>
      <c r="J282" s="22"/>
    </row>
    <row r="283" spans="1:10" x14ac:dyDescent="0.2">
      <c r="A283" s="22"/>
      <c r="B283" s="22"/>
      <c r="C283" s="22"/>
      <c r="D283" s="22"/>
      <c r="E283" s="22"/>
      <c r="F283" s="22"/>
      <c r="G283" s="22"/>
      <c r="H283" s="22"/>
      <c r="I283" s="22"/>
      <c r="J283" s="22"/>
    </row>
    <row r="284" spans="1:10" x14ac:dyDescent="0.2">
      <c r="A284" s="22"/>
      <c r="B284" s="22"/>
      <c r="C284" s="22"/>
      <c r="D284" s="22"/>
      <c r="E284" s="22"/>
      <c r="F284" s="22"/>
      <c r="G284" s="22"/>
      <c r="H284" s="22"/>
      <c r="I284" s="22"/>
      <c r="J284" s="22"/>
    </row>
    <row r="285" spans="1:10" x14ac:dyDescent="0.2">
      <c r="A285" s="22"/>
      <c r="B285" s="22"/>
      <c r="C285" s="22"/>
      <c r="D285" s="22"/>
      <c r="E285" s="22"/>
      <c r="F285" s="22"/>
      <c r="G285" s="22"/>
      <c r="H285" s="22"/>
      <c r="I285" s="22"/>
      <c r="J285" s="22"/>
    </row>
    <row r="286" spans="1:10" x14ac:dyDescent="0.2">
      <c r="A286" s="22"/>
      <c r="B286" s="22"/>
      <c r="C286" s="22"/>
      <c r="D286" s="22"/>
      <c r="E286" s="22"/>
      <c r="F286" s="22"/>
      <c r="G286" s="22"/>
      <c r="H286" s="22"/>
      <c r="I286" s="22"/>
      <c r="J286" s="22"/>
    </row>
    <row r="287" spans="1:10" x14ac:dyDescent="0.2">
      <c r="A287" s="22"/>
      <c r="B287" s="22"/>
      <c r="C287" s="22"/>
      <c r="D287" s="22"/>
      <c r="E287" s="22"/>
      <c r="F287" s="22"/>
      <c r="G287" s="22"/>
      <c r="H287" s="22"/>
      <c r="I287" s="22"/>
      <c r="J287" s="22"/>
    </row>
    <row r="288" spans="1:10" x14ac:dyDescent="0.2">
      <c r="A288" s="22"/>
      <c r="B288" s="22"/>
      <c r="C288" s="22"/>
      <c r="D288" s="22"/>
      <c r="E288" s="22"/>
      <c r="F288" s="22"/>
      <c r="G288" s="22"/>
      <c r="H288" s="22"/>
      <c r="I288" s="22"/>
      <c r="J288" s="22"/>
    </row>
    <row r="289" spans="1:10" x14ac:dyDescent="0.2">
      <c r="A289" s="22"/>
      <c r="B289" s="22"/>
      <c r="C289" s="22"/>
      <c r="D289" s="22"/>
      <c r="E289" s="22"/>
      <c r="F289" s="22"/>
      <c r="G289" s="22"/>
      <c r="H289" s="22"/>
      <c r="I289" s="22"/>
      <c r="J289" s="22"/>
    </row>
    <row r="290" spans="1:10" x14ac:dyDescent="0.2">
      <c r="A290" s="22"/>
      <c r="B290" s="22"/>
      <c r="C290" s="22"/>
      <c r="D290" s="22"/>
      <c r="E290" s="22"/>
      <c r="F290" s="22"/>
      <c r="G290" s="22"/>
      <c r="H290" s="22"/>
      <c r="I290" s="22"/>
      <c r="J290" s="22"/>
    </row>
    <row r="291" spans="1:10" x14ac:dyDescent="0.2">
      <c r="A291" s="22"/>
      <c r="B291" s="22"/>
      <c r="C291" s="22"/>
      <c r="D291" s="22"/>
      <c r="E291" s="22"/>
      <c r="F291" s="22"/>
      <c r="G291" s="22"/>
      <c r="H291" s="22"/>
      <c r="I291" s="22"/>
      <c r="J291" s="22"/>
    </row>
    <row r="292" spans="1:10" x14ac:dyDescent="0.2">
      <c r="A292" s="22"/>
      <c r="B292" s="22"/>
      <c r="C292" s="22"/>
      <c r="D292" s="22"/>
      <c r="E292" s="22"/>
      <c r="F292" s="22"/>
      <c r="G292" s="22"/>
      <c r="H292" s="22"/>
      <c r="I292" s="22"/>
      <c r="J292" s="22"/>
    </row>
    <row r="293" spans="1:10" x14ac:dyDescent="0.2">
      <c r="A293" s="22"/>
      <c r="B293" s="22"/>
      <c r="C293" s="22"/>
      <c r="D293" s="22"/>
      <c r="E293" s="22"/>
      <c r="F293" s="22"/>
      <c r="G293" s="22"/>
      <c r="H293" s="22"/>
      <c r="I293" s="22"/>
      <c r="J293" s="22"/>
    </row>
    <row r="294" spans="1:10" x14ac:dyDescent="0.2">
      <c r="A294" s="22"/>
      <c r="B294" s="22"/>
      <c r="C294" s="22"/>
      <c r="D294" s="22"/>
      <c r="E294" s="22"/>
      <c r="F294" s="22"/>
      <c r="G294" s="22"/>
      <c r="H294" s="22"/>
      <c r="I294" s="22"/>
      <c r="J294" s="22"/>
    </row>
    <row r="295" spans="1:10" x14ac:dyDescent="0.2">
      <c r="A295" s="22"/>
      <c r="B295" s="22"/>
      <c r="C295" s="22"/>
      <c r="D295" s="22"/>
      <c r="E295" s="22"/>
      <c r="F295" s="22"/>
      <c r="G295" s="22"/>
      <c r="H295" s="22"/>
      <c r="I295" s="22"/>
      <c r="J295" s="22"/>
    </row>
    <row r="296" spans="1:10" x14ac:dyDescent="0.2">
      <c r="A296" s="22"/>
      <c r="B296" s="22"/>
      <c r="C296" s="22"/>
      <c r="D296" s="22"/>
      <c r="E296" s="22"/>
      <c r="F296" s="22"/>
      <c r="G296" s="22"/>
      <c r="H296" s="22"/>
      <c r="I296" s="22"/>
      <c r="J296" s="22"/>
    </row>
    <row r="297" spans="1:10" x14ac:dyDescent="0.2">
      <c r="A297" s="22"/>
      <c r="B297" s="22"/>
      <c r="C297" s="22"/>
      <c r="D297" s="22"/>
      <c r="E297" s="22"/>
      <c r="F297" s="22"/>
      <c r="G297" s="22"/>
      <c r="H297" s="22"/>
      <c r="I297" s="22"/>
      <c r="J297" s="22"/>
    </row>
    <row r="298" spans="1:10" x14ac:dyDescent="0.2">
      <c r="A298" s="22"/>
      <c r="B298" s="22"/>
      <c r="C298" s="22"/>
      <c r="D298" s="22"/>
      <c r="E298" s="22"/>
      <c r="F298" s="22"/>
      <c r="G298" s="22"/>
      <c r="H298" s="22"/>
      <c r="I298" s="22"/>
      <c r="J298" s="22"/>
    </row>
    <row r="299" spans="1:10" x14ac:dyDescent="0.2">
      <c r="A299" s="22"/>
      <c r="B299" s="22"/>
      <c r="C299" s="22"/>
      <c r="D299" s="22"/>
      <c r="E299" s="22"/>
      <c r="F299" s="22"/>
      <c r="G299" s="22"/>
      <c r="H299" s="22"/>
      <c r="I299" s="22"/>
      <c r="J299" s="22"/>
    </row>
    <row r="300" spans="1:10" x14ac:dyDescent="0.2">
      <c r="A300" s="22"/>
      <c r="B300" s="22"/>
      <c r="C300" s="22"/>
      <c r="D300" s="22"/>
      <c r="E300" s="22"/>
      <c r="F300" s="22"/>
      <c r="G300" s="22"/>
      <c r="H300" s="22"/>
      <c r="I300" s="22"/>
      <c r="J300" s="22"/>
    </row>
    <row r="301" spans="1:10" x14ac:dyDescent="0.2">
      <c r="A301" s="22"/>
      <c r="B301" s="22"/>
      <c r="C301" s="22"/>
      <c r="D301" s="22"/>
      <c r="E301" s="22"/>
      <c r="F301" s="22"/>
      <c r="G301" s="22"/>
      <c r="H301" s="22"/>
      <c r="I301" s="22"/>
      <c r="J301" s="22"/>
    </row>
    <row r="302" spans="1:10" x14ac:dyDescent="0.2">
      <c r="A302" s="22"/>
      <c r="B302" s="22"/>
      <c r="C302" s="22"/>
      <c r="D302" s="22"/>
      <c r="E302" s="22"/>
      <c r="F302" s="22"/>
      <c r="G302" s="22"/>
      <c r="H302" s="22"/>
      <c r="I302" s="22"/>
      <c r="J302" s="22"/>
    </row>
    <row r="303" spans="1:10" x14ac:dyDescent="0.2">
      <c r="A303" s="22"/>
      <c r="B303" s="22"/>
      <c r="C303" s="22"/>
      <c r="D303" s="22"/>
      <c r="E303" s="22"/>
      <c r="F303" s="22"/>
      <c r="G303" s="22"/>
      <c r="H303" s="22"/>
      <c r="I303" s="22"/>
      <c r="J303" s="22"/>
    </row>
    <row r="304" spans="1:10" x14ac:dyDescent="0.2">
      <c r="A304" s="22"/>
      <c r="B304" s="22"/>
      <c r="C304" s="22"/>
      <c r="D304" s="22"/>
      <c r="E304" s="22"/>
      <c r="F304" s="22"/>
      <c r="G304" s="22"/>
      <c r="H304" s="22"/>
      <c r="I304" s="22"/>
      <c r="J304" s="22"/>
    </row>
    <row r="305" spans="1:10" x14ac:dyDescent="0.2">
      <c r="A305" s="22"/>
      <c r="B305" s="22"/>
      <c r="C305" s="22"/>
      <c r="D305" s="22"/>
      <c r="E305" s="22"/>
      <c r="F305" s="22"/>
      <c r="G305" s="22"/>
      <c r="H305" s="22"/>
      <c r="I305" s="22"/>
      <c r="J305" s="22"/>
    </row>
    <row r="306" spans="1:10" x14ac:dyDescent="0.2">
      <c r="A306" s="22"/>
      <c r="B306" s="22"/>
      <c r="C306" s="22"/>
      <c r="D306" s="22"/>
      <c r="E306" s="22"/>
      <c r="F306" s="22"/>
      <c r="G306" s="22"/>
      <c r="H306" s="22"/>
      <c r="I306" s="22"/>
      <c r="J306" s="22"/>
    </row>
    <row r="307" spans="1:10" x14ac:dyDescent="0.2">
      <c r="A307" s="22"/>
      <c r="B307" s="22"/>
      <c r="C307" s="22"/>
      <c r="D307" s="22"/>
      <c r="E307" s="22"/>
      <c r="F307" s="22"/>
      <c r="G307" s="22"/>
      <c r="H307" s="22"/>
      <c r="I307" s="22"/>
      <c r="J307" s="22"/>
    </row>
    <row r="308" spans="1:10" x14ac:dyDescent="0.2">
      <c r="A308" s="22"/>
      <c r="B308" s="22"/>
      <c r="C308" s="22"/>
      <c r="D308" s="22"/>
      <c r="E308" s="22"/>
      <c r="F308" s="22"/>
      <c r="G308" s="22"/>
      <c r="H308" s="22"/>
      <c r="I308" s="22"/>
      <c r="J308" s="22"/>
    </row>
    <row r="309" spans="1:10" x14ac:dyDescent="0.2">
      <c r="A309" s="22"/>
      <c r="B309" s="22"/>
      <c r="C309" s="22"/>
      <c r="D309" s="22"/>
      <c r="E309" s="22"/>
      <c r="F309" s="22"/>
      <c r="G309" s="22"/>
      <c r="H309" s="22"/>
      <c r="I309" s="22"/>
      <c r="J309" s="22"/>
    </row>
    <row r="310" spans="1:10" x14ac:dyDescent="0.2">
      <c r="A310" s="22"/>
      <c r="B310" s="22"/>
      <c r="C310" s="22"/>
      <c r="D310" s="22"/>
      <c r="E310" s="22"/>
      <c r="F310" s="22"/>
      <c r="G310" s="22"/>
      <c r="H310" s="22"/>
      <c r="I310" s="22"/>
      <c r="J310" s="22"/>
    </row>
    <row r="311" spans="1:10" x14ac:dyDescent="0.2">
      <c r="A311" s="22"/>
      <c r="B311" s="22"/>
      <c r="C311" s="22"/>
      <c r="D311" s="22"/>
      <c r="E311" s="22"/>
      <c r="F311" s="22"/>
      <c r="G311" s="22"/>
      <c r="H311" s="22"/>
      <c r="I311" s="22"/>
      <c r="J311" s="22"/>
    </row>
    <row r="312" spans="1:10" x14ac:dyDescent="0.2">
      <c r="A312" s="22"/>
      <c r="B312" s="22"/>
      <c r="C312" s="22"/>
      <c r="D312" s="22"/>
      <c r="E312" s="22"/>
      <c r="F312" s="22"/>
      <c r="G312" s="22"/>
      <c r="H312" s="22"/>
      <c r="I312" s="22"/>
      <c r="J312" s="22"/>
    </row>
    <row r="313" spans="1:10" x14ac:dyDescent="0.2">
      <c r="A313" s="22"/>
      <c r="B313" s="22"/>
      <c r="C313" s="22"/>
      <c r="D313" s="22"/>
      <c r="E313" s="22"/>
      <c r="F313" s="22"/>
      <c r="G313" s="22"/>
      <c r="H313" s="22"/>
      <c r="I313" s="22"/>
      <c r="J313" s="22"/>
    </row>
    <row r="314" spans="1:10" x14ac:dyDescent="0.2">
      <c r="A314" s="22"/>
      <c r="B314" s="22"/>
      <c r="C314" s="22"/>
      <c r="D314" s="22"/>
      <c r="E314" s="22"/>
      <c r="F314" s="22"/>
      <c r="G314" s="22"/>
      <c r="H314" s="22"/>
      <c r="I314" s="22"/>
      <c r="J314" s="22"/>
    </row>
    <row r="315" spans="1:10" x14ac:dyDescent="0.2">
      <c r="A315" s="22"/>
      <c r="B315" s="22"/>
      <c r="C315" s="22"/>
      <c r="D315" s="22"/>
      <c r="E315" s="22"/>
      <c r="F315" s="22"/>
      <c r="G315" s="22"/>
      <c r="H315" s="22"/>
      <c r="I315" s="22"/>
      <c r="J315" s="22"/>
    </row>
    <row r="316" spans="1:10" x14ac:dyDescent="0.2">
      <c r="A316" s="22"/>
      <c r="B316" s="22"/>
      <c r="C316" s="22"/>
      <c r="D316" s="22"/>
      <c r="E316" s="22"/>
      <c r="F316" s="22"/>
      <c r="G316" s="22"/>
      <c r="H316" s="22"/>
      <c r="I316" s="22"/>
      <c r="J316" s="22"/>
    </row>
    <row r="317" spans="1:10" x14ac:dyDescent="0.2">
      <c r="A317" s="22"/>
      <c r="B317" s="22"/>
      <c r="C317" s="22"/>
      <c r="D317" s="22"/>
      <c r="E317" s="22"/>
      <c r="F317" s="22"/>
      <c r="G317" s="22"/>
      <c r="H317" s="22"/>
      <c r="I317" s="22"/>
      <c r="J317" s="22"/>
    </row>
    <row r="318" spans="1:10" x14ac:dyDescent="0.2">
      <c r="A318" s="22"/>
      <c r="B318" s="22"/>
      <c r="C318" s="22"/>
      <c r="D318" s="22"/>
      <c r="E318" s="22"/>
      <c r="F318" s="22"/>
      <c r="G318" s="22"/>
      <c r="H318" s="22"/>
      <c r="I318" s="22"/>
      <c r="J318" s="22"/>
    </row>
    <row r="319" spans="1:10" x14ac:dyDescent="0.2">
      <c r="A319" s="22"/>
      <c r="B319" s="22"/>
      <c r="C319" s="22"/>
      <c r="D319" s="22"/>
      <c r="E319" s="22"/>
      <c r="F319" s="22"/>
      <c r="G319" s="22"/>
      <c r="H319" s="22"/>
      <c r="I319" s="22"/>
      <c r="J319" s="22"/>
    </row>
    <row r="320" spans="1:10" x14ac:dyDescent="0.2">
      <c r="A320" s="22"/>
      <c r="B320" s="22"/>
      <c r="C320" s="22"/>
      <c r="D320" s="22"/>
      <c r="E320" s="22"/>
      <c r="F320" s="22"/>
      <c r="G320" s="22"/>
      <c r="H320" s="22"/>
      <c r="I320" s="22"/>
      <c r="J320" s="22"/>
    </row>
    <row r="321" spans="1:10" x14ac:dyDescent="0.2">
      <c r="A321" s="22"/>
      <c r="B321" s="22"/>
      <c r="C321" s="22"/>
      <c r="D321" s="22"/>
      <c r="E321" s="22"/>
      <c r="F321" s="22"/>
      <c r="G321" s="22"/>
      <c r="H321" s="22"/>
      <c r="I321" s="22"/>
      <c r="J321" s="22"/>
    </row>
    <row r="322" spans="1:10" x14ac:dyDescent="0.2">
      <c r="A322" s="22"/>
      <c r="B322" s="22"/>
      <c r="C322" s="22"/>
      <c r="D322" s="22"/>
      <c r="E322" s="22"/>
      <c r="F322" s="22"/>
      <c r="G322" s="22"/>
      <c r="H322" s="22"/>
      <c r="I322" s="22"/>
      <c r="J322" s="22"/>
    </row>
    <row r="323" spans="1:10" x14ac:dyDescent="0.2">
      <c r="A323" s="22"/>
      <c r="B323" s="22"/>
      <c r="C323" s="22"/>
      <c r="D323" s="22"/>
      <c r="E323" s="22"/>
      <c r="F323" s="22"/>
      <c r="G323" s="22"/>
      <c r="H323" s="22"/>
      <c r="I323" s="22"/>
      <c r="J323" s="22"/>
    </row>
    <row r="324" spans="1:10" x14ac:dyDescent="0.2">
      <c r="A324" s="22"/>
      <c r="B324" s="22"/>
      <c r="C324" s="22"/>
      <c r="D324" s="22"/>
      <c r="E324" s="22"/>
      <c r="F324" s="22"/>
      <c r="G324" s="22"/>
      <c r="H324" s="22"/>
      <c r="I324" s="22"/>
      <c r="J324" s="22"/>
    </row>
    <row r="325" spans="1:10" x14ac:dyDescent="0.2">
      <c r="A325" s="22"/>
      <c r="B325" s="22"/>
      <c r="C325" s="22"/>
      <c r="D325" s="22"/>
      <c r="E325" s="22"/>
      <c r="F325" s="22"/>
      <c r="G325" s="22"/>
      <c r="H325" s="22"/>
      <c r="I325" s="22"/>
      <c r="J325" s="22"/>
    </row>
    <row r="326" spans="1:10" x14ac:dyDescent="0.2">
      <c r="A326" s="22"/>
      <c r="B326" s="22"/>
      <c r="C326" s="22"/>
      <c r="D326" s="22"/>
      <c r="E326" s="22"/>
      <c r="F326" s="22"/>
      <c r="G326" s="22"/>
      <c r="H326" s="22"/>
      <c r="I326" s="22"/>
      <c r="J326" s="22"/>
    </row>
    <row r="327" spans="1:10" x14ac:dyDescent="0.2">
      <c r="A327" s="22"/>
      <c r="B327" s="22"/>
      <c r="C327" s="22"/>
      <c r="D327" s="22"/>
      <c r="E327" s="22"/>
      <c r="F327" s="22"/>
      <c r="G327" s="22"/>
      <c r="H327" s="22"/>
      <c r="I327" s="22"/>
      <c r="J327" s="22"/>
    </row>
    <row r="328" spans="1:10" x14ac:dyDescent="0.2">
      <c r="A328" s="22"/>
      <c r="B328" s="22"/>
      <c r="C328" s="22"/>
      <c r="D328" s="22"/>
      <c r="E328" s="22"/>
      <c r="F328" s="22"/>
      <c r="G328" s="22"/>
      <c r="H328" s="22"/>
      <c r="I328" s="22"/>
      <c r="J328" s="22"/>
    </row>
    <row r="329" spans="1:10" x14ac:dyDescent="0.2">
      <c r="A329" s="22"/>
      <c r="B329" s="22"/>
      <c r="C329" s="22"/>
      <c r="D329" s="22"/>
      <c r="E329" s="22"/>
      <c r="F329" s="22"/>
      <c r="G329" s="22"/>
      <c r="H329" s="22"/>
      <c r="I329" s="22"/>
      <c r="J329" s="22"/>
    </row>
    <row r="330" spans="1:10" x14ac:dyDescent="0.2">
      <c r="A330" s="22"/>
      <c r="B330" s="22"/>
      <c r="C330" s="22"/>
      <c r="D330" s="22"/>
      <c r="E330" s="22"/>
      <c r="F330" s="22"/>
      <c r="G330" s="22"/>
      <c r="H330" s="22"/>
      <c r="I330" s="22"/>
      <c r="J330" s="22"/>
    </row>
    <row r="331" spans="1:10" x14ac:dyDescent="0.2">
      <c r="A331" s="22"/>
      <c r="B331" s="22"/>
      <c r="C331" s="22"/>
      <c r="D331" s="22"/>
      <c r="E331" s="22"/>
      <c r="F331" s="22"/>
      <c r="G331" s="22"/>
      <c r="H331" s="22"/>
      <c r="I331" s="22"/>
      <c r="J331" s="22"/>
    </row>
    <row r="332" spans="1:10" x14ac:dyDescent="0.2">
      <c r="A332" s="22"/>
      <c r="B332" s="22"/>
      <c r="C332" s="22"/>
      <c r="D332" s="22"/>
      <c r="E332" s="22"/>
      <c r="F332" s="22"/>
      <c r="G332" s="22"/>
      <c r="H332" s="22"/>
      <c r="I332" s="22"/>
      <c r="J332" s="22"/>
    </row>
    <row r="333" spans="1:10" x14ac:dyDescent="0.2">
      <c r="A333" s="22"/>
      <c r="B333" s="22"/>
      <c r="C333" s="22"/>
      <c r="D333" s="22"/>
      <c r="E333" s="22"/>
      <c r="F333" s="22"/>
      <c r="G333" s="22"/>
      <c r="H333" s="22"/>
      <c r="I333" s="22"/>
      <c r="J333" s="22"/>
    </row>
    <row r="334" spans="1:10" x14ac:dyDescent="0.2">
      <c r="A334" s="22"/>
      <c r="B334" s="22"/>
      <c r="C334" s="22"/>
      <c r="D334" s="22"/>
      <c r="E334" s="22"/>
      <c r="F334" s="22"/>
      <c r="G334" s="22"/>
      <c r="H334" s="22"/>
      <c r="I334" s="22"/>
      <c r="J334" s="22"/>
    </row>
    <row r="335" spans="1:10" x14ac:dyDescent="0.2">
      <c r="A335" s="22"/>
      <c r="B335" s="22"/>
      <c r="C335" s="22"/>
      <c r="D335" s="22"/>
      <c r="E335" s="22"/>
      <c r="F335" s="22"/>
      <c r="G335" s="22"/>
      <c r="H335" s="22"/>
      <c r="I335" s="22"/>
      <c r="J335" s="22"/>
    </row>
    <row r="336" spans="1:10" x14ac:dyDescent="0.2">
      <c r="A336" s="22"/>
      <c r="B336" s="22"/>
      <c r="C336" s="22"/>
      <c r="D336" s="22"/>
      <c r="E336" s="22"/>
      <c r="F336" s="22"/>
      <c r="G336" s="22"/>
      <c r="H336" s="22"/>
      <c r="I336" s="22"/>
      <c r="J336" s="22"/>
    </row>
    <row r="337" spans="1:10" x14ac:dyDescent="0.2">
      <c r="A337" s="22"/>
      <c r="B337" s="22"/>
      <c r="C337" s="22"/>
      <c r="D337" s="22"/>
      <c r="E337" s="22"/>
      <c r="F337" s="22"/>
      <c r="G337" s="22"/>
      <c r="H337" s="22"/>
      <c r="I337" s="22"/>
      <c r="J337" s="22"/>
    </row>
    <row r="338" spans="1:10" x14ac:dyDescent="0.2">
      <c r="A338" s="22"/>
      <c r="B338" s="22"/>
      <c r="C338" s="22"/>
      <c r="D338" s="22"/>
      <c r="E338" s="22"/>
      <c r="F338" s="22"/>
      <c r="G338" s="22"/>
      <c r="H338" s="22"/>
      <c r="I338" s="22"/>
      <c r="J338" s="22"/>
    </row>
    <row r="339" spans="1:10" x14ac:dyDescent="0.2">
      <c r="A339" s="22"/>
      <c r="B339" s="22"/>
      <c r="C339" s="22"/>
      <c r="D339" s="22"/>
      <c r="E339" s="22"/>
      <c r="F339" s="22"/>
      <c r="G339" s="22"/>
      <c r="H339" s="22"/>
      <c r="I339" s="22"/>
      <c r="J339" s="22"/>
    </row>
    <row r="340" spans="1:10" x14ac:dyDescent="0.2">
      <c r="A340" s="22"/>
      <c r="B340" s="22"/>
      <c r="C340" s="22"/>
      <c r="D340" s="22"/>
      <c r="E340" s="22"/>
      <c r="F340" s="22"/>
      <c r="G340" s="22"/>
      <c r="H340" s="22"/>
      <c r="I340" s="22"/>
      <c r="J340" s="22"/>
    </row>
    <row r="341" spans="1:10" x14ac:dyDescent="0.2">
      <c r="A341" s="22"/>
      <c r="B341" s="22"/>
      <c r="C341" s="22"/>
      <c r="D341" s="22"/>
      <c r="E341" s="22"/>
      <c r="F341" s="22"/>
      <c r="G341" s="22"/>
      <c r="H341" s="22"/>
      <c r="I341" s="22"/>
      <c r="J341" s="22"/>
    </row>
    <row r="342" spans="1:10" x14ac:dyDescent="0.2">
      <c r="A342" s="22"/>
      <c r="B342" s="22"/>
      <c r="C342" s="22"/>
      <c r="D342" s="22"/>
      <c r="E342" s="22"/>
      <c r="F342" s="22"/>
      <c r="G342" s="22"/>
      <c r="H342" s="22"/>
      <c r="I342" s="22"/>
      <c r="J342" s="22"/>
    </row>
    <row r="343" spans="1:10" x14ac:dyDescent="0.2">
      <c r="A343" s="22"/>
      <c r="B343" s="22"/>
      <c r="C343" s="22"/>
      <c r="D343" s="22"/>
      <c r="E343" s="22"/>
      <c r="F343" s="22"/>
      <c r="G343" s="22"/>
      <c r="H343" s="22"/>
      <c r="I343" s="22"/>
      <c r="J343" s="22"/>
    </row>
    <row r="344" spans="1:10" x14ac:dyDescent="0.2">
      <c r="A344" s="22"/>
      <c r="B344" s="22"/>
      <c r="C344" s="22"/>
      <c r="D344" s="22"/>
      <c r="E344" s="22"/>
      <c r="F344" s="22"/>
      <c r="G344" s="22"/>
      <c r="H344" s="22"/>
      <c r="I344" s="22"/>
      <c r="J344" s="22"/>
    </row>
    <row r="345" spans="1:10" x14ac:dyDescent="0.2">
      <c r="A345" s="22"/>
      <c r="B345" s="22"/>
      <c r="C345" s="22"/>
      <c r="D345" s="22"/>
      <c r="E345" s="22"/>
      <c r="F345" s="22"/>
      <c r="G345" s="22"/>
      <c r="H345" s="22"/>
      <c r="I345" s="22"/>
      <c r="J345" s="22"/>
    </row>
    <row r="346" spans="1:10" x14ac:dyDescent="0.2">
      <c r="A346" s="22"/>
      <c r="B346" s="22"/>
      <c r="C346" s="22"/>
      <c r="D346" s="22"/>
      <c r="E346" s="22"/>
      <c r="F346" s="22"/>
      <c r="G346" s="22"/>
      <c r="H346" s="22"/>
      <c r="I346" s="22"/>
      <c r="J346" s="22"/>
    </row>
    <row r="347" spans="1:10" x14ac:dyDescent="0.2">
      <c r="A347" s="22"/>
      <c r="B347" s="22"/>
      <c r="C347" s="22"/>
      <c r="D347" s="22"/>
      <c r="E347" s="22"/>
      <c r="F347" s="22"/>
      <c r="G347" s="22"/>
      <c r="H347" s="22"/>
      <c r="I347" s="22"/>
      <c r="J347" s="22"/>
    </row>
    <row r="348" spans="1:10" x14ac:dyDescent="0.2">
      <c r="A348" s="22"/>
      <c r="B348" s="22"/>
      <c r="C348" s="22"/>
      <c r="D348" s="22"/>
      <c r="E348" s="22"/>
      <c r="F348" s="22"/>
      <c r="G348" s="22"/>
      <c r="H348" s="22"/>
      <c r="I348" s="22"/>
      <c r="J348" s="22"/>
    </row>
    <row r="349" spans="1:10" x14ac:dyDescent="0.2">
      <c r="A349" s="22"/>
      <c r="B349" s="22"/>
      <c r="C349" s="22"/>
      <c r="D349" s="22"/>
      <c r="E349" s="22"/>
      <c r="F349" s="22"/>
      <c r="G349" s="22"/>
      <c r="H349" s="22"/>
      <c r="I349" s="22"/>
      <c r="J349" s="22"/>
    </row>
    <row r="350" spans="1:10" x14ac:dyDescent="0.2">
      <c r="A350" s="22"/>
      <c r="B350" s="22"/>
      <c r="C350" s="22"/>
      <c r="D350" s="22"/>
      <c r="E350" s="22"/>
      <c r="F350" s="22"/>
      <c r="G350" s="22"/>
      <c r="H350" s="22"/>
      <c r="I350" s="22"/>
      <c r="J350" s="22"/>
    </row>
    <row r="351" spans="1:10" x14ac:dyDescent="0.2">
      <c r="A351" s="22"/>
      <c r="B351" s="22"/>
      <c r="C351" s="22"/>
      <c r="D351" s="22"/>
      <c r="E351" s="22"/>
      <c r="F351" s="22"/>
      <c r="G351" s="22"/>
      <c r="H351" s="22"/>
      <c r="I351" s="22"/>
      <c r="J351" s="22"/>
    </row>
    <row r="352" spans="1:10" x14ac:dyDescent="0.2">
      <c r="A352" s="22"/>
      <c r="B352" s="22"/>
      <c r="C352" s="22"/>
      <c r="D352" s="22"/>
      <c r="E352" s="22"/>
      <c r="F352" s="22"/>
      <c r="G352" s="22"/>
      <c r="H352" s="22"/>
      <c r="I352" s="22"/>
      <c r="J352" s="22"/>
    </row>
    <row r="353" spans="1:10" x14ac:dyDescent="0.2">
      <c r="A353" s="22"/>
      <c r="B353" s="22"/>
      <c r="C353" s="22"/>
      <c r="D353" s="22"/>
      <c r="E353" s="22"/>
      <c r="F353" s="22"/>
      <c r="G353" s="22"/>
      <c r="H353" s="22"/>
      <c r="I353" s="22"/>
      <c r="J353" s="22"/>
    </row>
    <row r="354" spans="1:10" x14ac:dyDescent="0.2">
      <c r="A354" s="22"/>
      <c r="B354" s="22"/>
      <c r="C354" s="22"/>
      <c r="D354" s="22"/>
      <c r="E354" s="22"/>
      <c r="F354" s="22"/>
      <c r="G354" s="22"/>
      <c r="H354" s="22"/>
      <c r="I354" s="22"/>
      <c r="J354" s="22"/>
    </row>
    <row r="355" spans="1:10" x14ac:dyDescent="0.2">
      <c r="A355" s="22"/>
      <c r="B355" s="22"/>
      <c r="C355" s="22"/>
      <c r="D355" s="22"/>
      <c r="E355" s="22"/>
      <c r="F355" s="22"/>
      <c r="G355" s="22"/>
      <c r="H355" s="22"/>
      <c r="I355" s="22"/>
      <c r="J355" s="22"/>
    </row>
    <row r="356" spans="1:10" x14ac:dyDescent="0.2">
      <c r="A356" s="22"/>
      <c r="B356" s="22"/>
      <c r="C356" s="22"/>
      <c r="D356" s="22"/>
      <c r="E356" s="22"/>
      <c r="F356" s="22"/>
      <c r="G356" s="22"/>
      <c r="H356" s="22"/>
      <c r="I356" s="22"/>
      <c r="J356" s="22"/>
    </row>
    <row r="357" spans="1:10" x14ac:dyDescent="0.2">
      <c r="A357" s="22"/>
      <c r="B357" s="22"/>
      <c r="C357" s="22"/>
      <c r="D357" s="22"/>
      <c r="E357" s="22"/>
      <c r="F357" s="22"/>
      <c r="G357" s="22"/>
      <c r="H357" s="22"/>
      <c r="I357" s="22"/>
      <c r="J357" s="22"/>
    </row>
    <row r="358" spans="1:10" x14ac:dyDescent="0.2">
      <c r="A358" s="22"/>
      <c r="B358" s="22"/>
      <c r="C358" s="22"/>
      <c r="D358" s="22"/>
      <c r="E358" s="22"/>
      <c r="F358" s="22"/>
      <c r="G358" s="22"/>
      <c r="H358" s="22"/>
      <c r="I358" s="22"/>
      <c r="J358" s="22"/>
    </row>
    <row r="359" spans="1:10" x14ac:dyDescent="0.2">
      <c r="A359" s="22"/>
      <c r="B359" s="22"/>
      <c r="C359" s="22"/>
      <c r="D359" s="22"/>
      <c r="E359" s="22"/>
      <c r="F359" s="22"/>
      <c r="G359" s="22"/>
      <c r="H359" s="22"/>
      <c r="I359" s="22"/>
      <c r="J359" s="22"/>
    </row>
    <row r="360" spans="1:10" x14ac:dyDescent="0.2">
      <c r="A360" s="22"/>
      <c r="B360" s="22"/>
      <c r="C360" s="22"/>
      <c r="D360" s="22"/>
      <c r="E360" s="22"/>
      <c r="F360" s="22"/>
      <c r="G360" s="22"/>
      <c r="H360" s="22"/>
      <c r="I360" s="22"/>
      <c r="J360" s="22"/>
    </row>
    <row r="361" spans="1:10" x14ac:dyDescent="0.2">
      <c r="A361" s="22"/>
      <c r="B361" s="22"/>
      <c r="C361" s="22"/>
      <c r="D361" s="22"/>
      <c r="E361" s="22"/>
      <c r="F361" s="22"/>
      <c r="G361" s="22"/>
      <c r="H361" s="22"/>
      <c r="I361" s="22"/>
      <c r="J361" s="22"/>
    </row>
    <row r="362" spans="1:10" x14ac:dyDescent="0.2">
      <c r="A362" s="22"/>
      <c r="B362" s="22"/>
      <c r="C362" s="22"/>
      <c r="D362" s="22"/>
      <c r="E362" s="22"/>
      <c r="F362" s="22"/>
      <c r="G362" s="22"/>
      <c r="H362" s="22"/>
      <c r="I362" s="22"/>
      <c r="J362" s="22"/>
    </row>
    <row r="363" spans="1:10" x14ac:dyDescent="0.2">
      <c r="A363" s="22"/>
      <c r="B363" s="22"/>
      <c r="C363" s="22"/>
      <c r="D363" s="22"/>
      <c r="E363" s="22"/>
      <c r="F363" s="22"/>
      <c r="G363" s="22"/>
      <c r="H363" s="22"/>
      <c r="I363" s="22"/>
      <c r="J363" s="22"/>
    </row>
    <row r="364" spans="1:10" x14ac:dyDescent="0.2">
      <c r="A364" s="22"/>
      <c r="B364" s="22"/>
      <c r="C364" s="22"/>
      <c r="D364" s="22"/>
      <c r="E364" s="22"/>
      <c r="F364" s="22"/>
      <c r="G364" s="22"/>
      <c r="H364" s="22"/>
      <c r="I364" s="22"/>
      <c r="J364" s="22"/>
    </row>
    <row r="365" spans="1:10" x14ac:dyDescent="0.2">
      <c r="A365" s="22"/>
      <c r="B365" s="22"/>
      <c r="C365" s="22"/>
      <c r="D365" s="22"/>
      <c r="E365" s="22"/>
      <c r="F365" s="22"/>
      <c r="G365" s="22"/>
      <c r="H365" s="22"/>
      <c r="I365" s="22"/>
      <c r="J365" s="22"/>
    </row>
    <row r="366" spans="1:10" x14ac:dyDescent="0.2">
      <c r="A366" s="22"/>
      <c r="B366" s="22"/>
      <c r="C366" s="22"/>
      <c r="D366" s="22"/>
      <c r="E366" s="22"/>
      <c r="F366" s="22"/>
      <c r="G366" s="22"/>
      <c r="H366" s="22"/>
      <c r="I366" s="22"/>
      <c r="J366" s="22"/>
    </row>
    <row r="367" spans="1:10" x14ac:dyDescent="0.2">
      <c r="A367" s="22"/>
      <c r="B367" s="22"/>
      <c r="C367" s="22"/>
      <c r="D367" s="22"/>
      <c r="E367" s="22"/>
      <c r="F367" s="22"/>
      <c r="G367" s="22"/>
      <c r="H367" s="22"/>
      <c r="I367" s="22"/>
      <c r="J367" s="22"/>
    </row>
    <row r="368" spans="1:10" x14ac:dyDescent="0.2">
      <c r="A368" s="22"/>
      <c r="B368" s="22"/>
      <c r="C368" s="22"/>
      <c r="D368" s="22"/>
      <c r="E368" s="22"/>
      <c r="F368" s="22"/>
      <c r="G368" s="22"/>
      <c r="H368" s="22"/>
      <c r="I368" s="22"/>
      <c r="J368" s="22"/>
    </row>
    <row r="369" spans="1:10" x14ac:dyDescent="0.2">
      <c r="A369" s="22"/>
      <c r="B369" s="22"/>
      <c r="C369" s="22"/>
      <c r="D369" s="22"/>
      <c r="E369" s="22"/>
      <c r="F369" s="22"/>
      <c r="G369" s="22"/>
      <c r="H369" s="22"/>
      <c r="I369" s="22"/>
      <c r="J369" s="22"/>
    </row>
    <row r="370" spans="1:10" x14ac:dyDescent="0.2">
      <c r="A370" s="22"/>
      <c r="B370" s="22"/>
      <c r="C370" s="22"/>
      <c r="D370" s="22"/>
      <c r="E370" s="22"/>
      <c r="F370" s="22"/>
      <c r="G370" s="22"/>
      <c r="H370" s="22"/>
      <c r="I370" s="22"/>
      <c r="J370" s="22"/>
    </row>
    <row r="371" spans="1:10" x14ac:dyDescent="0.2">
      <c r="A371" s="22"/>
      <c r="B371" s="22"/>
      <c r="C371" s="22"/>
      <c r="D371" s="22"/>
      <c r="E371" s="22"/>
      <c r="F371" s="22"/>
      <c r="G371" s="22"/>
      <c r="H371" s="22"/>
      <c r="I371" s="22"/>
      <c r="J371" s="22"/>
    </row>
    <row r="372" spans="1:10" x14ac:dyDescent="0.2">
      <c r="A372" s="22"/>
      <c r="B372" s="22"/>
      <c r="C372" s="22"/>
      <c r="D372" s="22"/>
      <c r="E372" s="22"/>
      <c r="F372" s="22"/>
      <c r="G372" s="22"/>
      <c r="H372" s="22"/>
      <c r="I372" s="22"/>
      <c r="J372" s="22"/>
    </row>
    <row r="373" spans="1:10" x14ac:dyDescent="0.2">
      <c r="A373" s="22"/>
      <c r="B373" s="22"/>
      <c r="C373" s="22"/>
      <c r="D373" s="22"/>
      <c r="E373" s="22"/>
      <c r="F373" s="22"/>
      <c r="G373" s="22"/>
      <c r="H373" s="22"/>
      <c r="I373" s="22"/>
      <c r="J373" s="22"/>
    </row>
    <row r="374" spans="1:10" x14ac:dyDescent="0.2">
      <c r="A374" s="22"/>
      <c r="B374" s="22"/>
      <c r="C374" s="22"/>
      <c r="D374" s="22"/>
      <c r="E374" s="22"/>
      <c r="F374" s="22"/>
      <c r="G374" s="22"/>
      <c r="H374" s="22"/>
      <c r="I374" s="22"/>
      <c r="J374" s="22"/>
    </row>
    <row r="375" spans="1:10" x14ac:dyDescent="0.2">
      <c r="A375" s="22"/>
      <c r="B375" s="22"/>
      <c r="C375" s="22"/>
      <c r="D375" s="22"/>
      <c r="E375" s="22"/>
      <c r="F375" s="22"/>
      <c r="G375" s="22"/>
      <c r="H375" s="22"/>
      <c r="I375" s="22"/>
      <c r="J375" s="22"/>
    </row>
    <row r="376" spans="1:10" x14ac:dyDescent="0.2">
      <c r="A376" s="22"/>
      <c r="B376" s="22"/>
      <c r="C376" s="22"/>
      <c r="D376" s="22"/>
      <c r="E376" s="22"/>
      <c r="F376" s="22"/>
      <c r="G376" s="22"/>
      <c r="H376" s="22"/>
      <c r="I376" s="22"/>
      <c r="J376" s="22"/>
    </row>
    <row r="377" spans="1:10" x14ac:dyDescent="0.2">
      <c r="A377" s="22"/>
      <c r="B377" s="22"/>
      <c r="C377" s="22"/>
      <c r="D377" s="22"/>
      <c r="E377" s="22"/>
      <c r="F377" s="22"/>
      <c r="G377" s="22"/>
      <c r="H377" s="22"/>
      <c r="I377" s="22"/>
      <c r="J377" s="22"/>
    </row>
    <row r="378" spans="1:10" x14ac:dyDescent="0.2">
      <c r="A378" s="22"/>
      <c r="B378" s="22"/>
      <c r="C378" s="22"/>
      <c r="D378" s="22"/>
      <c r="E378" s="22"/>
      <c r="F378" s="22"/>
      <c r="G378" s="22"/>
      <c r="H378" s="22"/>
      <c r="I378" s="22"/>
      <c r="J378" s="22"/>
    </row>
    <row r="379" spans="1:10" x14ac:dyDescent="0.2">
      <c r="A379" s="22"/>
      <c r="B379" s="22"/>
      <c r="C379" s="22"/>
      <c r="D379" s="22"/>
      <c r="E379" s="22"/>
      <c r="F379" s="22"/>
      <c r="G379" s="22"/>
      <c r="H379" s="22"/>
      <c r="I379" s="22"/>
      <c r="J379" s="22"/>
    </row>
    <row r="380" spans="1:10" x14ac:dyDescent="0.2">
      <c r="A380" s="22"/>
      <c r="B380" s="22"/>
      <c r="C380" s="22"/>
      <c r="D380" s="22"/>
      <c r="E380" s="22"/>
      <c r="F380" s="22"/>
      <c r="G380" s="22"/>
      <c r="H380" s="22"/>
      <c r="I380" s="22"/>
      <c r="J380" s="22"/>
    </row>
    <row r="381" spans="1:10" x14ac:dyDescent="0.2">
      <c r="A381" s="22"/>
      <c r="B381" s="22"/>
      <c r="C381" s="22"/>
      <c r="D381" s="22"/>
      <c r="E381" s="22"/>
      <c r="F381" s="22"/>
      <c r="G381" s="22"/>
      <c r="H381" s="22"/>
      <c r="I381" s="22"/>
      <c r="J381" s="22"/>
    </row>
    <row r="382" spans="1:10" x14ac:dyDescent="0.2">
      <c r="A382" s="22"/>
      <c r="B382" s="22"/>
      <c r="C382" s="22"/>
      <c r="D382" s="22"/>
      <c r="E382" s="22"/>
      <c r="F382" s="22"/>
      <c r="G382" s="22"/>
      <c r="H382" s="22"/>
      <c r="I382" s="22"/>
      <c r="J382" s="22"/>
    </row>
    <row r="383" spans="1:10" x14ac:dyDescent="0.2">
      <c r="A383" s="22"/>
      <c r="B383" s="22"/>
      <c r="C383" s="22"/>
      <c r="D383" s="22"/>
      <c r="E383" s="22"/>
      <c r="F383" s="22"/>
      <c r="G383" s="22"/>
      <c r="H383" s="22"/>
      <c r="I383" s="22"/>
      <c r="J383" s="22"/>
    </row>
    <row r="384" spans="1:10" x14ac:dyDescent="0.2">
      <c r="A384" s="22"/>
      <c r="B384" s="22"/>
      <c r="C384" s="22"/>
      <c r="D384" s="22"/>
      <c r="E384" s="22"/>
      <c r="F384" s="22"/>
      <c r="G384" s="22"/>
      <c r="H384" s="22"/>
      <c r="I384" s="22"/>
      <c r="J384" s="22"/>
    </row>
    <row r="385" spans="1:10" x14ac:dyDescent="0.2">
      <c r="A385" s="22"/>
      <c r="B385" s="22"/>
      <c r="C385" s="22"/>
      <c r="D385" s="22"/>
      <c r="E385" s="22"/>
      <c r="F385" s="22"/>
      <c r="G385" s="22"/>
      <c r="H385" s="22"/>
      <c r="I385" s="22"/>
      <c r="J385" s="22"/>
    </row>
    <row r="386" spans="1:10" x14ac:dyDescent="0.2">
      <c r="A386" s="22"/>
      <c r="B386" s="22"/>
      <c r="C386" s="22"/>
      <c r="D386" s="22"/>
      <c r="E386" s="22"/>
      <c r="F386" s="22"/>
      <c r="G386" s="22"/>
      <c r="H386" s="22"/>
      <c r="I386" s="22"/>
      <c r="J386" s="22"/>
    </row>
    <row r="387" spans="1:10" x14ac:dyDescent="0.2">
      <c r="A387" s="22"/>
      <c r="B387" s="22"/>
      <c r="C387" s="22"/>
      <c r="D387" s="22"/>
      <c r="E387" s="22"/>
      <c r="F387" s="22"/>
      <c r="G387" s="22"/>
      <c r="H387" s="22"/>
      <c r="I387" s="22"/>
      <c r="J387" s="22"/>
    </row>
    <row r="388" spans="1:10" x14ac:dyDescent="0.2">
      <c r="A388" s="22"/>
      <c r="B388" s="22"/>
      <c r="C388" s="22"/>
      <c r="D388" s="22"/>
      <c r="E388" s="22"/>
      <c r="F388" s="22"/>
      <c r="G388" s="22"/>
      <c r="H388" s="22"/>
      <c r="I388" s="22"/>
      <c r="J388" s="22"/>
    </row>
    <row r="389" spans="1:10" x14ac:dyDescent="0.2">
      <c r="A389" s="22"/>
      <c r="B389" s="22"/>
      <c r="C389" s="22"/>
      <c r="D389" s="22"/>
      <c r="E389" s="22"/>
      <c r="F389" s="22"/>
      <c r="G389" s="22"/>
      <c r="H389" s="22"/>
      <c r="I389" s="22"/>
      <c r="J389" s="22"/>
    </row>
    <row r="390" spans="1:10" x14ac:dyDescent="0.2">
      <c r="A390" s="22"/>
      <c r="B390" s="22"/>
      <c r="C390" s="22"/>
      <c r="D390" s="22"/>
      <c r="E390" s="22"/>
      <c r="F390" s="22"/>
      <c r="G390" s="22"/>
      <c r="H390" s="22"/>
      <c r="I390" s="22"/>
      <c r="J390" s="22"/>
    </row>
    <row r="391" spans="1:10" x14ac:dyDescent="0.2">
      <c r="A391" s="22"/>
      <c r="B391" s="22"/>
      <c r="C391" s="22"/>
      <c r="D391" s="22"/>
      <c r="E391" s="22"/>
      <c r="F391" s="22"/>
      <c r="G391" s="22"/>
      <c r="H391" s="22"/>
      <c r="I391" s="22"/>
      <c r="J391" s="22"/>
    </row>
    <row r="392" spans="1:10" x14ac:dyDescent="0.2">
      <c r="A392" s="22"/>
      <c r="B392" s="22"/>
      <c r="C392" s="22"/>
      <c r="D392" s="22"/>
      <c r="E392" s="22"/>
      <c r="F392" s="22"/>
      <c r="G392" s="22"/>
      <c r="H392" s="22"/>
      <c r="I392" s="22"/>
      <c r="J392" s="22"/>
    </row>
    <row r="393" spans="1:10" x14ac:dyDescent="0.2">
      <c r="A393" s="22"/>
      <c r="B393" s="22"/>
      <c r="C393" s="22"/>
      <c r="D393" s="22"/>
      <c r="E393" s="22"/>
      <c r="F393" s="22"/>
      <c r="G393" s="22"/>
      <c r="H393" s="22"/>
      <c r="I393" s="22"/>
      <c r="J393" s="22"/>
    </row>
    <row r="394" spans="1:10" x14ac:dyDescent="0.2">
      <c r="A394" s="22"/>
      <c r="B394" s="22"/>
      <c r="C394" s="22"/>
      <c r="D394" s="22"/>
      <c r="E394" s="22"/>
      <c r="F394" s="22"/>
      <c r="G394" s="22"/>
      <c r="H394" s="22"/>
      <c r="I394" s="22"/>
      <c r="J394" s="22"/>
    </row>
    <row r="395" spans="1:10" x14ac:dyDescent="0.2">
      <c r="A395" s="22"/>
      <c r="B395" s="22"/>
      <c r="C395" s="22"/>
      <c r="D395" s="22"/>
      <c r="E395" s="22"/>
      <c r="F395" s="22"/>
      <c r="G395" s="22"/>
      <c r="H395" s="22"/>
      <c r="I395" s="22"/>
      <c r="J395" s="22"/>
    </row>
    <row r="396" spans="1:10" x14ac:dyDescent="0.2">
      <c r="A396" s="22"/>
      <c r="B396" s="22"/>
      <c r="C396" s="22"/>
      <c r="D396" s="22"/>
      <c r="E396" s="22"/>
      <c r="F396" s="22"/>
      <c r="G396" s="22"/>
      <c r="H396" s="22"/>
      <c r="I396" s="22"/>
      <c r="J396" s="22"/>
    </row>
    <row r="397" spans="1:10" x14ac:dyDescent="0.2">
      <c r="A397" s="22"/>
      <c r="B397" s="22"/>
      <c r="C397" s="22"/>
      <c r="D397" s="22"/>
      <c r="E397" s="22"/>
      <c r="F397" s="22"/>
      <c r="G397" s="22"/>
      <c r="H397" s="22"/>
      <c r="I397" s="22"/>
      <c r="J397" s="22"/>
    </row>
    <row r="398" spans="1:10" x14ac:dyDescent="0.2">
      <c r="A398" s="22"/>
      <c r="B398" s="22"/>
      <c r="C398" s="22"/>
      <c r="D398" s="22"/>
      <c r="E398" s="22"/>
      <c r="F398" s="22"/>
      <c r="G398" s="22"/>
      <c r="H398" s="22"/>
      <c r="I398" s="22"/>
      <c r="J398" s="22"/>
    </row>
    <row r="399" spans="1:10" x14ac:dyDescent="0.2">
      <c r="A399" s="22"/>
      <c r="B399" s="22"/>
      <c r="C399" s="22"/>
      <c r="D399" s="22"/>
      <c r="E399" s="22"/>
      <c r="F399" s="22"/>
      <c r="G399" s="22"/>
      <c r="H399" s="22"/>
      <c r="I399" s="22"/>
      <c r="J399" s="22"/>
    </row>
    <row r="400" spans="1:10" x14ac:dyDescent="0.2">
      <c r="A400" s="22"/>
      <c r="B400" s="22"/>
      <c r="C400" s="22"/>
      <c r="D400" s="22"/>
      <c r="E400" s="22"/>
      <c r="F400" s="22"/>
      <c r="G400" s="22"/>
      <c r="H400" s="22"/>
      <c r="I400" s="22"/>
      <c r="J400" s="22"/>
    </row>
    <row r="401" spans="1:10" x14ac:dyDescent="0.2">
      <c r="A401" s="22"/>
      <c r="B401" s="22"/>
      <c r="C401" s="22"/>
      <c r="D401" s="22"/>
      <c r="E401" s="22"/>
      <c r="F401" s="22"/>
      <c r="G401" s="22"/>
      <c r="H401" s="22"/>
      <c r="I401" s="22"/>
      <c r="J401" s="22"/>
    </row>
    <row r="402" spans="1:10" x14ac:dyDescent="0.2">
      <c r="A402" s="22"/>
      <c r="B402" s="22"/>
      <c r="C402" s="22"/>
      <c r="D402" s="22"/>
      <c r="E402" s="22"/>
      <c r="F402" s="22"/>
      <c r="G402" s="22"/>
      <c r="H402" s="22"/>
      <c r="I402" s="22"/>
      <c r="J402" s="22"/>
    </row>
    <row r="403" spans="1:10" x14ac:dyDescent="0.2">
      <c r="A403" s="22"/>
      <c r="B403" s="22"/>
      <c r="C403" s="22"/>
      <c r="D403" s="22"/>
      <c r="E403" s="22"/>
      <c r="F403" s="22"/>
      <c r="G403" s="22"/>
      <c r="H403" s="22"/>
      <c r="I403" s="22"/>
      <c r="J403" s="22"/>
    </row>
    <row r="404" spans="1:10" x14ac:dyDescent="0.2">
      <c r="A404" s="22"/>
      <c r="B404" s="22"/>
      <c r="C404" s="22"/>
      <c r="D404" s="22"/>
      <c r="E404" s="22"/>
      <c r="F404" s="22"/>
      <c r="G404" s="22"/>
      <c r="H404" s="22"/>
      <c r="I404" s="22"/>
      <c r="J404" s="22"/>
    </row>
    <row r="405" spans="1:10" x14ac:dyDescent="0.2">
      <c r="A405" s="22"/>
      <c r="B405" s="22"/>
      <c r="C405" s="22"/>
      <c r="D405" s="22"/>
      <c r="E405" s="22"/>
      <c r="F405" s="22"/>
      <c r="G405" s="22"/>
      <c r="H405" s="22"/>
      <c r="I405" s="22"/>
      <c r="J405" s="22"/>
    </row>
    <row r="406" spans="1:10" x14ac:dyDescent="0.2">
      <c r="A406" s="22"/>
      <c r="B406" s="22"/>
      <c r="C406" s="22"/>
      <c r="D406" s="22"/>
      <c r="E406" s="22"/>
      <c r="F406" s="22"/>
      <c r="G406" s="22"/>
      <c r="H406" s="22"/>
      <c r="I406" s="22"/>
      <c r="J406" s="22"/>
    </row>
    <row r="407" spans="1:10" x14ac:dyDescent="0.2">
      <c r="A407" s="22"/>
      <c r="B407" s="22"/>
      <c r="C407" s="22"/>
      <c r="D407" s="22"/>
      <c r="E407" s="22"/>
      <c r="F407" s="22"/>
      <c r="G407" s="22"/>
      <c r="H407" s="22"/>
      <c r="I407" s="22"/>
      <c r="J407" s="22"/>
    </row>
    <row r="408" spans="1:10" x14ac:dyDescent="0.2">
      <c r="A408" s="22"/>
      <c r="B408" s="22"/>
      <c r="C408" s="22"/>
      <c r="D408" s="22"/>
      <c r="E408" s="22"/>
      <c r="F408" s="22"/>
      <c r="G408" s="22"/>
      <c r="H408" s="22"/>
      <c r="I408" s="22"/>
      <c r="J408" s="22"/>
    </row>
    <row r="409" spans="1:10" x14ac:dyDescent="0.2">
      <c r="A409" s="22"/>
      <c r="B409" s="22"/>
      <c r="C409" s="22"/>
      <c r="D409" s="22"/>
      <c r="E409" s="22"/>
      <c r="F409" s="22"/>
      <c r="G409" s="22"/>
      <c r="H409" s="22"/>
      <c r="I409" s="22"/>
      <c r="J409" s="22"/>
    </row>
    <row r="410" spans="1:10" x14ac:dyDescent="0.2">
      <c r="A410" s="22"/>
      <c r="B410" s="22"/>
      <c r="C410" s="22"/>
      <c r="D410" s="22"/>
      <c r="E410" s="22"/>
      <c r="F410" s="22"/>
      <c r="G410" s="22"/>
      <c r="H410" s="22"/>
      <c r="I410" s="22"/>
      <c r="J410" s="22"/>
    </row>
    <row r="411" spans="1:10" x14ac:dyDescent="0.2">
      <c r="A411" s="22"/>
      <c r="B411" s="22"/>
      <c r="C411" s="22"/>
      <c r="D411" s="22"/>
      <c r="E411" s="22"/>
      <c r="F411" s="22"/>
      <c r="G411" s="22"/>
      <c r="H411" s="22"/>
      <c r="I411" s="22"/>
      <c r="J411" s="22"/>
    </row>
    <row r="412" spans="1:10" x14ac:dyDescent="0.2">
      <c r="A412" s="22"/>
      <c r="B412" s="22"/>
      <c r="C412" s="22"/>
      <c r="D412" s="22"/>
      <c r="E412" s="22"/>
      <c r="F412" s="22"/>
      <c r="G412" s="22"/>
      <c r="H412" s="22"/>
      <c r="I412" s="22"/>
      <c r="J412" s="22"/>
    </row>
    <row r="413" spans="1:10" x14ac:dyDescent="0.2">
      <c r="A413" s="22"/>
      <c r="B413" s="22"/>
      <c r="C413" s="22"/>
      <c r="D413" s="22"/>
      <c r="E413" s="22"/>
      <c r="F413" s="22"/>
      <c r="G413" s="22"/>
      <c r="H413" s="22"/>
      <c r="I413" s="22"/>
      <c r="J413" s="22"/>
    </row>
    <row r="414" spans="1:10" x14ac:dyDescent="0.2">
      <c r="A414" s="22"/>
      <c r="B414" s="22"/>
      <c r="C414" s="22"/>
      <c r="D414" s="22"/>
      <c r="E414" s="22"/>
      <c r="F414" s="22"/>
      <c r="G414" s="22"/>
      <c r="H414" s="22"/>
      <c r="I414" s="22"/>
      <c r="J414" s="22"/>
    </row>
    <row r="415" spans="1:10" x14ac:dyDescent="0.2">
      <c r="A415" s="22"/>
      <c r="B415" s="22"/>
      <c r="C415" s="22"/>
      <c r="D415" s="22"/>
      <c r="E415" s="22"/>
      <c r="F415" s="22"/>
      <c r="G415" s="22"/>
      <c r="H415" s="22"/>
      <c r="I415" s="22"/>
      <c r="J415" s="22"/>
    </row>
    <row r="416" spans="1:10" x14ac:dyDescent="0.2">
      <c r="A416" s="22"/>
      <c r="B416" s="22"/>
      <c r="C416" s="22"/>
      <c r="D416" s="22"/>
      <c r="E416" s="22"/>
      <c r="F416" s="22"/>
      <c r="G416" s="22"/>
      <c r="H416" s="22"/>
      <c r="I416" s="22"/>
      <c r="J416" s="22"/>
    </row>
    <row r="417" spans="1:10" x14ac:dyDescent="0.2">
      <c r="A417" s="22"/>
      <c r="B417" s="22"/>
      <c r="C417" s="22"/>
      <c r="D417" s="22"/>
      <c r="E417" s="22"/>
      <c r="F417" s="22"/>
      <c r="G417" s="22"/>
      <c r="H417" s="22"/>
      <c r="I417" s="22"/>
      <c r="J417" s="22"/>
    </row>
    <row r="418" spans="1:10" x14ac:dyDescent="0.2">
      <c r="A418" s="22"/>
      <c r="B418" s="22"/>
      <c r="C418" s="22"/>
      <c r="D418" s="22"/>
      <c r="E418" s="22"/>
      <c r="F418" s="22"/>
      <c r="G418" s="22"/>
      <c r="H418" s="22"/>
      <c r="I418" s="22"/>
      <c r="J418" s="22"/>
    </row>
    <row r="419" spans="1:10" x14ac:dyDescent="0.2">
      <c r="A419" s="22"/>
      <c r="B419" s="22"/>
      <c r="C419" s="22"/>
      <c r="D419" s="22"/>
      <c r="E419" s="22"/>
      <c r="F419" s="22"/>
      <c r="G419" s="22"/>
      <c r="H419" s="22"/>
      <c r="I419" s="22"/>
      <c r="J419" s="22"/>
    </row>
    <row r="420" spans="1:10" x14ac:dyDescent="0.2">
      <c r="A420" s="22"/>
      <c r="B420" s="22"/>
      <c r="C420" s="22"/>
      <c r="D420" s="22"/>
      <c r="E420" s="22"/>
      <c r="F420" s="22"/>
      <c r="G420" s="22"/>
      <c r="H420" s="22"/>
      <c r="I420" s="22"/>
      <c r="J420" s="22"/>
    </row>
    <row r="421" spans="1:10" x14ac:dyDescent="0.2">
      <c r="A421" s="22"/>
      <c r="B421" s="22"/>
      <c r="C421" s="22"/>
      <c r="D421" s="22"/>
      <c r="E421" s="22"/>
      <c r="F421" s="22"/>
      <c r="G421" s="22"/>
      <c r="H421" s="22"/>
      <c r="I421" s="22"/>
      <c r="J421" s="22"/>
    </row>
    <row r="422" spans="1:10" x14ac:dyDescent="0.2">
      <c r="A422" s="22"/>
      <c r="B422" s="22"/>
      <c r="C422" s="22"/>
      <c r="D422" s="22"/>
      <c r="E422" s="22"/>
      <c r="F422" s="22"/>
      <c r="G422" s="22"/>
      <c r="H422" s="22"/>
      <c r="I422" s="22"/>
      <c r="J422" s="22"/>
    </row>
    <row r="423" spans="1:10" x14ac:dyDescent="0.2">
      <c r="A423" s="22"/>
      <c r="B423" s="22"/>
      <c r="C423" s="22"/>
      <c r="D423" s="22"/>
      <c r="E423" s="22"/>
      <c r="F423" s="22"/>
      <c r="G423" s="22"/>
      <c r="H423" s="22"/>
      <c r="I423" s="22"/>
      <c r="J423" s="22"/>
    </row>
    <row r="424" spans="1:10" x14ac:dyDescent="0.2">
      <c r="A424" s="22"/>
      <c r="B424" s="22"/>
      <c r="C424" s="22"/>
      <c r="D424" s="22"/>
      <c r="E424" s="22"/>
      <c r="F424" s="22"/>
      <c r="G424" s="22"/>
      <c r="H424" s="22"/>
      <c r="I424" s="22"/>
      <c r="J424" s="22"/>
    </row>
    <row r="425" spans="1:10" x14ac:dyDescent="0.2">
      <c r="A425" s="22"/>
      <c r="B425" s="22"/>
      <c r="C425" s="22"/>
      <c r="D425" s="22"/>
      <c r="E425" s="22"/>
      <c r="F425" s="22"/>
      <c r="G425" s="22"/>
      <c r="H425" s="22"/>
      <c r="I425" s="22"/>
      <c r="J425" s="22"/>
    </row>
    <row r="426" spans="1:10" x14ac:dyDescent="0.2">
      <c r="A426" s="22"/>
      <c r="B426" s="22"/>
      <c r="C426" s="22"/>
      <c r="D426" s="22"/>
      <c r="E426" s="22"/>
      <c r="F426" s="22"/>
      <c r="G426" s="22"/>
      <c r="H426" s="22"/>
      <c r="I426" s="22"/>
      <c r="J426" s="22"/>
    </row>
    <row r="427" spans="1:10" x14ac:dyDescent="0.2">
      <c r="A427" s="22"/>
      <c r="B427" s="22"/>
      <c r="C427" s="22"/>
      <c r="D427" s="22"/>
      <c r="E427" s="22"/>
      <c r="F427" s="22"/>
      <c r="G427" s="22"/>
      <c r="H427" s="22"/>
      <c r="I427" s="22"/>
      <c r="J427" s="22"/>
    </row>
    <row r="428" spans="1:10" x14ac:dyDescent="0.2">
      <c r="A428" s="22"/>
      <c r="B428" s="22"/>
      <c r="C428" s="22"/>
      <c r="D428" s="22"/>
      <c r="E428" s="22"/>
      <c r="F428" s="22"/>
      <c r="G428" s="22"/>
      <c r="H428" s="22"/>
      <c r="I428" s="22"/>
      <c r="J428" s="22"/>
    </row>
    <row r="429" spans="1:10" x14ac:dyDescent="0.2">
      <c r="A429" s="22"/>
      <c r="B429" s="22"/>
      <c r="C429" s="22"/>
      <c r="D429" s="22"/>
      <c r="E429" s="22"/>
      <c r="F429" s="22"/>
      <c r="G429" s="22"/>
      <c r="H429" s="22"/>
      <c r="I429" s="22"/>
      <c r="J429" s="22"/>
    </row>
    <row r="430" spans="1:10" x14ac:dyDescent="0.2">
      <c r="A430" s="22"/>
      <c r="B430" s="22"/>
      <c r="C430" s="22"/>
      <c r="D430" s="22"/>
      <c r="E430" s="22"/>
      <c r="F430" s="22"/>
      <c r="G430" s="22"/>
      <c r="H430" s="22"/>
      <c r="I430" s="22"/>
      <c r="J430" s="22"/>
    </row>
    <row r="431" spans="1:10" x14ac:dyDescent="0.2">
      <c r="A431" s="22"/>
      <c r="B431" s="22"/>
      <c r="C431" s="22"/>
      <c r="D431" s="22"/>
      <c r="E431" s="22"/>
      <c r="F431" s="22"/>
      <c r="G431" s="22"/>
      <c r="H431" s="22"/>
      <c r="I431" s="22"/>
      <c r="J431" s="22"/>
    </row>
    <row r="432" spans="1:10" x14ac:dyDescent="0.2">
      <c r="A432" s="22"/>
      <c r="B432" s="22"/>
      <c r="C432" s="22"/>
      <c r="D432" s="22"/>
      <c r="E432" s="22"/>
      <c r="F432" s="22"/>
      <c r="G432" s="22"/>
      <c r="H432" s="22"/>
      <c r="I432" s="22"/>
      <c r="J432" s="22"/>
    </row>
    <row r="433" spans="1:10" x14ac:dyDescent="0.2">
      <c r="A433" s="22"/>
      <c r="B433" s="22"/>
      <c r="C433" s="22"/>
      <c r="D433" s="22"/>
      <c r="E433" s="22"/>
      <c r="F433" s="22"/>
      <c r="G433" s="22"/>
      <c r="H433" s="22"/>
      <c r="I433" s="22"/>
      <c r="J433" s="22"/>
    </row>
    <row r="434" spans="1:10" x14ac:dyDescent="0.2">
      <c r="A434" s="22"/>
      <c r="B434" s="22"/>
      <c r="C434" s="22"/>
      <c r="D434" s="22"/>
      <c r="E434" s="22"/>
      <c r="F434" s="22"/>
      <c r="G434" s="22"/>
      <c r="H434" s="22"/>
      <c r="I434" s="22"/>
      <c r="J434" s="22"/>
    </row>
    <row r="435" spans="1:10" x14ac:dyDescent="0.2">
      <c r="A435" s="22"/>
      <c r="B435" s="22"/>
      <c r="C435" s="22"/>
      <c r="D435" s="22"/>
      <c r="E435" s="22"/>
      <c r="F435" s="22"/>
      <c r="G435" s="22"/>
      <c r="H435" s="22"/>
      <c r="I435" s="22"/>
      <c r="J435" s="22"/>
    </row>
    <row r="436" spans="1:10" x14ac:dyDescent="0.2">
      <c r="A436" s="22"/>
      <c r="B436" s="22"/>
      <c r="C436" s="22"/>
      <c r="D436" s="22"/>
      <c r="E436" s="22"/>
      <c r="F436" s="22"/>
      <c r="G436" s="22"/>
      <c r="H436" s="22"/>
      <c r="I436" s="22"/>
      <c r="J436" s="22"/>
    </row>
    <row r="437" spans="1:10" x14ac:dyDescent="0.2">
      <c r="A437" s="22"/>
      <c r="B437" s="22"/>
      <c r="C437" s="22"/>
      <c r="D437" s="22"/>
      <c r="E437" s="22"/>
      <c r="F437" s="22"/>
      <c r="G437" s="22"/>
      <c r="H437" s="22"/>
      <c r="I437" s="22"/>
      <c r="J437" s="22"/>
    </row>
    <row r="438" spans="1:10" x14ac:dyDescent="0.2">
      <c r="A438" s="22"/>
      <c r="B438" s="22"/>
      <c r="C438" s="22"/>
      <c r="D438" s="22"/>
      <c r="E438" s="22"/>
      <c r="F438" s="22"/>
      <c r="G438" s="22"/>
      <c r="H438" s="22"/>
      <c r="I438" s="22"/>
      <c r="J438" s="22"/>
    </row>
    <row r="439" spans="1:10" x14ac:dyDescent="0.2">
      <c r="A439" s="22"/>
      <c r="B439" s="22"/>
      <c r="C439" s="22"/>
      <c r="D439" s="22"/>
      <c r="E439" s="22"/>
      <c r="F439" s="22"/>
      <c r="G439" s="22"/>
      <c r="H439" s="22"/>
      <c r="I439" s="22"/>
      <c r="J439" s="22"/>
    </row>
    <row r="440" spans="1:10" x14ac:dyDescent="0.2">
      <c r="A440" s="22"/>
      <c r="B440" s="22"/>
      <c r="C440" s="22"/>
      <c r="D440" s="22"/>
      <c r="E440" s="22"/>
      <c r="F440" s="22"/>
      <c r="G440" s="22"/>
      <c r="H440" s="22"/>
      <c r="I440" s="22"/>
      <c r="J440" s="22"/>
    </row>
    <row r="441" spans="1:10" x14ac:dyDescent="0.2">
      <c r="A441" s="22"/>
      <c r="B441" s="22"/>
      <c r="C441" s="22"/>
      <c r="D441" s="22"/>
      <c r="E441" s="22"/>
      <c r="F441" s="22"/>
      <c r="G441" s="22"/>
      <c r="H441" s="22"/>
      <c r="I441" s="22"/>
      <c r="J441" s="22"/>
    </row>
    <row r="442" spans="1:10" x14ac:dyDescent="0.2">
      <c r="A442" s="22"/>
      <c r="B442" s="22"/>
      <c r="C442" s="22"/>
      <c r="D442" s="22"/>
      <c r="E442" s="22"/>
      <c r="F442" s="22"/>
      <c r="G442" s="22"/>
      <c r="H442" s="22"/>
      <c r="I442" s="22"/>
      <c r="J442" s="22"/>
    </row>
    <row r="443" spans="1:10" x14ac:dyDescent="0.2">
      <c r="A443" s="22"/>
      <c r="B443" s="22"/>
      <c r="C443" s="22"/>
      <c r="D443" s="22"/>
      <c r="E443" s="22"/>
      <c r="F443" s="22"/>
      <c r="G443" s="22"/>
      <c r="H443" s="22"/>
      <c r="I443" s="22"/>
      <c r="J443" s="22"/>
    </row>
    <row r="444" spans="1:10" x14ac:dyDescent="0.2">
      <c r="A444" s="22"/>
      <c r="B444" s="22"/>
      <c r="C444" s="22"/>
      <c r="D444" s="22"/>
      <c r="E444" s="22"/>
      <c r="F444" s="22"/>
      <c r="G444" s="22"/>
      <c r="H444" s="22"/>
      <c r="I444" s="22"/>
      <c r="J444" s="22"/>
    </row>
    <row r="445" spans="1:10" x14ac:dyDescent="0.2">
      <c r="A445" s="22"/>
      <c r="B445" s="22"/>
      <c r="C445" s="22"/>
      <c r="D445" s="22"/>
      <c r="E445" s="22"/>
      <c r="F445" s="22"/>
      <c r="G445" s="22"/>
      <c r="H445" s="22"/>
      <c r="I445" s="22"/>
      <c r="J445" s="22"/>
    </row>
    <row r="446" spans="1:10" x14ac:dyDescent="0.2">
      <c r="A446" s="22"/>
      <c r="B446" s="22"/>
      <c r="C446" s="22"/>
      <c r="D446" s="22"/>
      <c r="E446" s="22"/>
      <c r="F446" s="22"/>
      <c r="G446" s="22"/>
      <c r="H446" s="22"/>
      <c r="I446" s="22"/>
      <c r="J446" s="22"/>
    </row>
    <row r="447" spans="1:10" x14ac:dyDescent="0.2">
      <c r="A447" s="22"/>
      <c r="B447" s="22"/>
      <c r="C447" s="22"/>
      <c r="D447" s="22"/>
      <c r="E447" s="22"/>
      <c r="F447" s="22"/>
      <c r="G447" s="22"/>
      <c r="H447" s="22"/>
      <c r="I447" s="22"/>
      <c r="J447" s="22"/>
    </row>
    <row r="448" spans="1:10" x14ac:dyDescent="0.2">
      <c r="A448" s="22"/>
      <c r="B448" s="22"/>
      <c r="C448" s="22"/>
      <c r="D448" s="22"/>
      <c r="E448" s="22"/>
      <c r="F448" s="22"/>
      <c r="G448" s="22"/>
      <c r="H448" s="22"/>
      <c r="I448" s="22"/>
      <c r="J448" s="22"/>
    </row>
    <row r="449" spans="1:10" x14ac:dyDescent="0.2">
      <c r="A449" s="22"/>
      <c r="B449" s="22"/>
      <c r="C449" s="22"/>
      <c r="D449" s="22"/>
      <c r="E449" s="22"/>
      <c r="F449" s="22"/>
      <c r="G449" s="22"/>
      <c r="H449" s="22"/>
      <c r="I449" s="22"/>
      <c r="J449" s="22"/>
    </row>
    <row r="450" spans="1:10" x14ac:dyDescent="0.2">
      <c r="A450" s="22"/>
      <c r="B450" s="22"/>
      <c r="C450" s="22"/>
      <c r="D450" s="22"/>
      <c r="E450" s="22"/>
      <c r="F450" s="22"/>
      <c r="G450" s="22"/>
      <c r="H450" s="22"/>
      <c r="I450" s="22"/>
      <c r="J450" s="22"/>
    </row>
    <row r="451" spans="1:10" x14ac:dyDescent="0.2">
      <c r="A451" s="22"/>
      <c r="B451" s="22"/>
      <c r="C451" s="22"/>
      <c r="D451" s="22"/>
      <c r="E451" s="22"/>
      <c r="F451" s="22"/>
      <c r="G451" s="22"/>
      <c r="H451" s="22"/>
      <c r="I451" s="22"/>
      <c r="J451" s="22"/>
    </row>
    <row r="452" spans="1:10" x14ac:dyDescent="0.2">
      <c r="A452" s="22"/>
      <c r="B452" s="22"/>
      <c r="C452" s="22"/>
      <c r="D452" s="22"/>
      <c r="E452" s="22"/>
      <c r="F452" s="22"/>
      <c r="G452" s="22"/>
      <c r="H452" s="22"/>
      <c r="I452" s="22"/>
      <c r="J452" s="22"/>
    </row>
    <row r="453" spans="1:10" x14ac:dyDescent="0.2">
      <c r="A453" s="22"/>
      <c r="B453" s="22"/>
      <c r="C453" s="22"/>
      <c r="D453" s="22"/>
      <c r="E453" s="22"/>
      <c r="F453" s="22"/>
      <c r="G453" s="22"/>
      <c r="H453" s="22"/>
      <c r="I453" s="22"/>
      <c r="J453" s="22"/>
    </row>
    <row r="454" spans="1:10" x14ac:dyDescent="0.2">
      <c r="A454" s="22"/>
      <c r="B454" s="22"/>
      <c r="C454" s="22"/>
      <c r="D454" s="22"/>
      <c r="E454" s="22"/>
      <c r="F454" s="22"/>
      <c r="G454" s="22"/>
      <c r="H454" s="22"/>
      <c r="I454" s="22"/>
      <c r="J454" s="22"/>
    </row>
    <row r="455" spans="1:10" x14ac:dyDescent="0.2">
      <c r="A455" s="22"/>
      <c r="B455" s="22"/>
      <c r="C455" s="22"/>
      <c r="D455" s="22"/>
      <c r="E455" s="22"/>
      <c r="F455" s="22"/>
      <c r="G455" s="22"/>
      <c r="H455" s="22"/>
      <c r="I455" s="22"/>
      <c r="J455" s="22"/>
    </row>
    <row r="456" spans="1:10" x14ac:dyDescent="0.2">
      <c r="A456" s="22"/>
      <c r="B456" s="22"/>
      <c r="C456" s="22"/>
      <c r="D456" s="22"/>
      <c r="E456" s="22"/>
      <c r="F456" s="22"/>
      <c r="G456" s="22"/>
      <c r="H456" s="22"/>
      <c r="I456" s="22"/>
      <c r="J456" s="22"/>
    </row>
    <row r="457" spans="1:10" x14ac:dyDescent="0.2">
      <c r="A457" s="22"/>
      <c r="B457" s="22"/>
      <c r="C457" s="22"/>
      <c r="D457" s="22"/>
      <c r="E457" s="22"/>
      <c r="F457" s="22"/>
      <c r="G457" s="22"/>
      <c r="H457" s="22"/>
      <c r="I457" s="22"/>
      <c r="J457" s="22"/>
    </row>
    <row r="458" spans="1:10" x14ac:dyDescent="0.2">
      <c r="A458" s="22"/>
      <c r="B458" s="22"/>
      <c r="C458" s="22"/>
      <c r="D458" s="22"/>
      <c r="E458" s="22"/>
      <c r="F458" s="22"/>
      <c r="G458" s="22"/>
      <c r="H458" s="22"/>
      <c r="I458" s="22"/>
      <c r="J458" s="22"/>
    </row>
    <row r="459" spans="1:10" x14ac:dyDescent="0.2">
      <c r="A459" s="22"/>
      <c r="B459" s="22"/>
      <c r="C459" s="22"/>
      <c r="D459" s="22"/>
      <c r="E459" s="22"/>
      <c r="F459" s="22"/>
      <c r="G459" s="22"/>
      <c r="H459" s="22"/>
      <c r="I459" s="22"/>
      <c r="J459" s="22"/>
    </row>
    <row r="460" spans="1:10" x14ac:dyDescent="0.2">
      <c r="A460" s="22"/>
      <c r="B460" s="22"/>
      <c r="C460" s="22"/>
      <c r="D460" s="22"/>
      <c r="E460" s="22"/>
      <c r="F460" s="22"/>
      <c r="G460" s="22"/>
      <c r="H460" s="22"/>
      <c r="I460" s="22"/>
      <c r="J460" s="22"/>
    </row>
    <row r="461" spans="1:10" x14ac:dyDescent="0.2">
      <c r="A461" s="22"/>
      <c r="B461" s="22"/>
      <c r="C461" s="22"/>
      <c r="D461" s="22"/>
      <c r="E461" s="22"/>
      <c r="F461" s="22"/>
      <c r="G461" s="22"/>
      <c r="H461" s="22"/>
      <c r="I461" s="22"/>
      <c r="J461" s="22"/>
    </row>
    <row r="462" spans="1:10" x14ac:dyDescent="0.2">
      <c r="A462" s="22"/>
      <c r="B462" s="22"/>
      <c r="C462" s="22"/>
      <c r="D462" s="22"/>
      <c r="E462" s="22"/>
      <c r="F462" s="22"/>
      <c r="G462" s="22"/>
      <c r="H462" s="22"/>
      <c r="I462" s="22"/>
      <c r="J462" s="22"/>
    </row>
    <row r="463" spans="1:10" x14ac:dyDescent="0.2">
      <c r="A463" s="22"/>
      <c r="B463" s="22"/>
      <c r="C463" s="22"/>
      <c r="D463" s="22"/>
      <c r="E463" s="22"/>
      <c r="F463" s="22"/>
      <c r="G463" s="22"/>
      <c r="H463" s="22"/>
      <c r="I463" s="22"/>
      <c r="J463" s="22"/>
    </row>
    <row r="464" spans="1:10" x14ac:dyDescent="0.2">
      <c r="A464" s="22"/>
      <c r="B464" s="22"/>
      <c r="C464" s="22"/>
      <c r="D464" s="22"/>
      <c r="E464" s="22"/>
      <c r="F464" s="22"/>
      <c r="G464" s="22"/>
      <c r="H464" s="22"/>
      <c r="I464" s="22"/>
      <c r="J464" s="22"/>
    </row>
    <row r="465" spans="1:10" x14ac:dyDescent="0.2">
      <c r="A465" s="22"/>
      <c r="B465" s="22"/>
      <c r="C465" s="22"/>
      <c r="D465" s="22"/>
      <c r="E465" s="22"/>
      <c r="F465" s="22"/>
      <c r="G465" s="22"/>
      <c r="H465" s="22"/>
      <c r="I465" s="22"/>
      <c r="J465" s="22"/>
    </row>
    <row r="466" spans="1:10" x14ac:dyDescent="0.2">
      <c r="A466" s="22"/>
      <c r="B466" s="22"/>
      <c r="C466" s="22"/>
      <c r="D466" s="22"/>
      <c r="E466" s="22"/>
      <c r="F466" s="22"/>
      <c r="G466" s="22"/>
      <c r="H466" s="22"/>
      <c r="I466" s="22"/>
      <c r="J466" s="22"/>
    </row>
    <row r="467" spans="1:10" x14ac:dyDescent="0.2">
      <c r="A467" s="22"/>
      <c r="B467" s="22"/>
      <c r="C467" s="22"/>
      <c r="D467" s="22"/>
      <c r="E467" s="22"/>
      <c r="F467" s="22"/>
      <c r="G467" s="22"/>
      <c r="H467" s="22"/>
      <c r="I467" s="22"/>
      <c r="J467" s="22"/>
    </row>
    <row r="468" spans="1:10" x14ac:dyDescent="0.2">
      <c r="A468" s="22"/>
      <c r="B468" s="22"/>
      <c r="C468" s="22"/>
      <c r="D468" s="22"/>
      <c r="E468" s="22"/>
      <c r="F468" s="22"/>
      <c r="G468" s="22"/>
      <c r="H468" s="22"/>
      <c r="I468" s="22"/>
      <c r="J468" s="22"/>
    </row>
    <row r="469" spans="1:10" x14ac:dyDescent="0.2">
      <c r="A469" s="22"/>
      <c r="B469" s="22"/>
      <c r="C469" s="22"/>
      <c r="D469" s="22"/>
      <c r="E469" s="22"/>
      <c r="F469" s="22"/>
      <c r="G469" s="22"/>
      <c r="H469" s="22"/>
      <c r="I469" s="22"/>
      <c r="J469" s="22"/>
    </row>
    <row r="470" spans="1:10" x14ac:dyDescent="0.2">
      <c r="A470" s="22"/>
      <c r="B470" s="22"/>
      <c r="C470" s="22"/>
      <c r="D470" s="22"/>
      <c r="E470" s="22"/>
      <c r="F470" s="22"/>
      <c r="G470" s="22"/>
      <c r="H470" s="22"/>
      <c r="I470" s="22"/>
      <c r="J470" s="22"/>
    </row>
    <row r="471" spans="1:10" x14ac:dyDescent="0.2">
      <c r="A471" s="22"/>
      <c r="B471" s="22"/>
      <c r="C471" s="22"/>
      <c r="D471" s="22"/>
      <c r="E471" s="22"/>
      <c r="F471" s="22"/>
      <c r="G471" s="22"/>
      <c r="H471" s="22"/>
      <c r="I471" s="22"/>
      <c r="J471" s="22"/>
    </row>
    <row r="472" spans="1:10" x14ac:dyDescent="0.2">
      <c r="A472" s="22"/>
      <c r="B472" s="22"/>
      <c r="C472" s="22"/>
      <c r="D472" s="22"/>
      <c r="E472" s="22"/>
      <c r="F472" s="22"/>
      <c r="G472" s="22"/>
      <c r="H472" s="22"/>
      <c r="I472" s="22"/>
      <c r="J472" s="22"/>
    </row>
    <row r="473" spans="1:10" x14ac:dyDescent="0.2">
      <c r="A473" s="22"/>
      <c r="B473" s="22"/>
      <c r="C473" s="22"/>
      <c r="D473" s="22"/>
      <c r="E473" s="22"/>
      <c r="F473" s="22"/>
      <c r="G473" s="22"/>
      <c r="H473" s="22"/>
      <c r="I473" s="22"/>
      <c r="J473" s="22"/>
    </row>
    <row r="474" spans="1:10" x14ac:dyDescent="0.2">
      <c r="A474" s="22"/>
      <c r="B474" s="22"/>
      <c r="C474" s="22"/>
      <c r="D474" s="22"/>
      <c r="E474" s="22"/>
      <c r="F474" s="22"/>
      <c r="G474" s="22"/>
      <c r="H474" s="22"/>
      <c r="I474" s="22"/>
      <c r="J474" s="22"/>
    </row>
    <row r="475" spans="1:10" x14ac:dyDescent="0.2">
      <c r="A475" s="22"/>
      <c r="B475" s="22"/>
      <c r="C475" s="22"/>
      <c r="D475" s="22"/>
      <c r="E475" s="22"/>
      <c r="F475" s="22"/>
      <c r="G475" s="22"/>
      <c r="H475" s="22"/>
      <c r="I475" s="22"/>
      <c r="J475" s="22"/>
    </row>
    <row r="476" spans="1:10" x14ac:dyDescent="0.2">
      <c r="A476" s="22"/>
      <c r="B476" s="22"/>
      <c r="C476" s="22"/>
      <c r="D476" s="22"/>
      <c r="E476" s="22"/>
      <c r="F476" s="22"/>
      <c r="G476" s="22"/>
      <c r="H476" s="22"/>
      <c r="I476" s="22"/>
      <c r="J476" s="22"/>
    </row>
    <row r="477" spans="1:10" x14ac:dyDescent="0.2">
      <c r="A477" s="22"/>
      <c r="B477" s="22"/>
      <c r="C477" s="22"/>
      <c r="D477" s="22"/>
      <c r="E477" s="22"/>
      <c r="F477" s="22"/>
      <c r="G477" s="22"/>
      <c r="H477" s="22"/>
      <c r="I477" s="22"/>
      <c r="J477" s="22"/>
    </row>
    <row r="478" spans="1:10" x14ac:dyDescent="0.2">
      <c r="A478" s="22"/>
      <c r="B478" s="22"/>
      <c r="C478" s="22"/>
      <c r="D478" s="22"/>
      <c r="E478" s="22"/>
      <c r="F478" s="22"/>
      <c r="G478" s="22"/>
      <c r="H478" s="22"/>
      <c r="I478" s="22"/>
      <c r="J478" s="22"/>
    </row>
    <row r="479" spans="1:10" x14ac:dyDescent="0.2">
      <c r="A479" s="22"/>
      <c r="B479" s="22"/>
      <c r="C479" s="22"/>
      <c r="D479" s="22"/>
      <c r="E479" s="22"/>
      <c r="F479" s="22"/>
      <c r="G479" s="22"/>
      <c r="H479" s="22"/>
      <c r="I479" s="22"/>
      <c r="J479" s="22"/>
    </row>
    <row r="480" spans="1:10" x14ac:dyDescent="0.2">
      <c r="A480" s="22"/>
      <c r="B480" s="22"/>
      <c r="C480" s="22"/>
      <c r="D480" s="22"/>
      <c r="E480" s="22"/>
      <c r="F480" s="22"/>
      <c r="G480" s="22"/>
      <c r="H480" s="22"/>
      <c r="I480" s="22"/>
      <c r="J480" s="22"/>
    </row>
    <row r="481" spans="1:10" x14ac:dyDescent="0.2">
      <c r="A481" s="22"/>
      <c r="B481" s="22"/>
      <c r="C481" s="22"/>
      <c r="D481" s="22"/>
      <c r="E481" s="22"/>
      <c r="F481" s="22"/>
      <c r="G481" s="22"/>
      <c r="H481" s="22"/>
      <c r="I481" s="22"/>
      <c r="J481" s="22"/>
    </row>
    <row r="482" spans="1:10" x14ac:dyDescent="0.2">
      <c r="A482" s="22"/>
      <c r="B482" s="22"/>
      <c r="C482" s="22"/>
      <c r="D482" s="22"/>
      <c r="E482" s="22"/>
      <c r="F482" s="22"/>
      <c r="G482" s="22"/>
      <c r="H482" s="22"/>
      <c r="I482" s="22"/>
      <c r="J482" s="22"/>
    </row>
    <row r="483" spans="1:10" x14ac:dyDescent="0.2">
      <c r="A483" s="22"/>
      <c r="B483" s="22"/>
      <c r="C483" s="22"/>
      <c r="D483" s="22"/>
      <c r="E483" s="22"/>
      <c r="F483" s="22"/>
      <c r="G483" s="22"/>
      <c r="H483" s="22"/>
      <c r="I483" s="22"/>
      <c r="J483" s="22"/>
    </row>
    <row r="484" spans="1:10" x14ac:dyDescent="0.2">
      <c r="A484" s="22"/>
      <c r="B484" s="22"/>
      <c r="C484" s="22"/>
      <c r="D484" s="22"/>
      <c r="E484" s="22"/>
      <c r="F484" s="22"/>
      <c r="G484" s="22"/>
      <c r="H484" s="22"/>
      <c r="I484" s="22"/>
      <c r="J484" s="22"/>
    </row>
    <row r="485" spans="1:10" x14ac:dyDescent="0.2">
      <c r="A485" s="22"/>
      <c r="B485" s="22"/>
      <c r="C485" s="22"/>
      <c r="D485" s="22"/>
      <c r="E485" s="22"/>
      <c r="F485" s="22"/>
      <c r="G485" s="22"/>
      <c r="H485" s="22"/>
      <c r="I485" s="22"/>
      <c r="J485" s="22"/>
    </row>
    <row r="486" spans="1:10" x14ac:dyDescent="0.2">
      <c r="A486" s="22"/>
      <c r="B486" s="22"/>
      <c r="C486" s="22"/>
      <c r="D486" s="22"/>
      <c r="E486" s="22"/>
      <c r="F486" s="22"/>
      <c r="G486" s="22"/>
      <c r="H486" s="22"/>
      <c r="I486" s="22"/>
      <c r="J486" s="22"/>
    </row>
    <row r="487" spans="1:10" x14ac:dyDescent="0.2">
      <c r="A487" s="22"/>
      <c r="B487" s="22"/>
      <c r="C487" s="22"/>
      <c r="D487" s="22"/>
      <c r="E487" s="22"/>
      <c r="F487" s="22"/>
      <c r="G487" s="22"/>
      <c r="H487" s="22"/>
      <c r="I487" s="22"/>
      <c r="J487" s="22"/>
    </row>
    <row r="488" spans="1:10" x14ac:dyDescent="0.2">
      <c r="A488" s="22"/>
      <c r="B488" s="22"/>
      <c r="C488" s="22"/>
      <c r="D488" s="22"/>
      <c r="E488" s="22"/>
      <c r="F488" s="22"/>
      <c r="G488" s="22"/>
      <c r="H488" s="22"/>
      <c r="I488" s="22"/>
      <c r="J488" s="22"/>
    </row>
    <row r="489" spans="1:10" x14ac:dyDescent="0.2">
      <c r="A489" s="22"/>
      <c r="B489" s="22"/>
      <c r="C489" s="22"/>
      <c r="D489" s="22"/>
      <c r="E489" s="22"/>
      <c r="F489" s="22"/>
      <c r="G489" s="22"/>
      <c r="H489" s="22"/>
      <c r="I489" s="22"/>
      <c r="J489" s="22"/>
    </row>
    <row r="490" spans="1:10" x14ac:dyDescent="0.2">
      <c r="A490" s="22"/>
      <c r="B490" s="22"/>
      <c r="C490" s="22"/>
      <c r="D490" s="22"/>
      <c r="E490" s="22"/>
      <c r="F490" s="22"/>
      <c r="G490" s="22"/>
      <c r="H490" s="22"/>
      <c r="I490" s="22"/>
      <c r="J490" s="22"/>
    </row>
    <row r="491" spans="1:10" x14ac:dyDescent="0.2">
      <c r="A491" s="22"/>
      <c r="B491" s="22"/>
      <c r="C491" s="22"/>
      <c r="D491" s="22"/>
      <c r="E491" s="22"/>
      <c r="F491" s="22"/>
      <c r="G491" s="22"/>
      <c r="H491" s="22"/>
      <c r="I491" s="22"/>
      <c r="J491" s="22"/>
    </row>
    <row r="492" spans="1:10" x14ac:dyDescent="0.2">
      <c r="A492" s="22"/>
      <c r="B492" s="22"/>
      <c r="C492" s="22"/>
      <c r="D492" s="22"/>
      <c r="E492" s="22"/>
      <c r="F492" s="22"/>
      <c r="G492" s="22"/>
      <c r="H492" s="22"/>
      <c r="I492" s="22"/>
      <c r="J492" s="22"/>
    </row>
    <row r="493" spans="1:10" x14ac:dyDescent="0.2">
      <c r="A493" s="22"/>
      <c r="B493" s="22"/>
      <c r="C493" s="22"/>
      <c r="D493" s="22"/>
      <c r="E493" s="22"/>
      <c r="F493" s="22"/>
      <c r="G493" s="22"/>
      <c r="H493" s="22"/>
      <c r="I493" s="22"/>
      <c r="J493" s="22"/>
    </row>
    <row r="494" spans="1:10" x14ac:dyDescent="0.2">
      <c r="A494" s="22"/>
      <c r="B494" s="22"/>
      <c r="C494" s="22"/>
      <c r="D494" s="22"/>
      <c r="E494" s="22"/>
      <c r="F494" s="22"/>
      <c r="G494" s="22"/>
      <c r="H494" s="22"/>
      <c r="I494" s="22"/>
      <c r="J494" s="22"/>
    </row>
    <row r="495" spans="1:10" x14ac:dyDescent="0.2">
      <c r="A495" s="22"/>
      <c r="B495" s="22"/>
      <c r="C495" s="22"/>
      <c r="D495" s="22"/>
      <c r="E495" s="22"/>
      <c r="F495" s="22"/>
      <c r="G495" s="22"/>
      <c r="H495" s="22"/>
      <c r="I495" s="22"/>
      <c r="J495" s="22"/>
    </row>
    <row r="496" spans="1:10" x14ac:dyDescent="0.2">
      <c r="A496" s="22"/>
      <c r="B496" s="22"/>
      <c r="C496" s="22"/>
      <c r="D496" s="22"/>
      <c r="E496" s="22"/>
      <c r="F496" s="22"/>
      <c r="G496" s="22"/>
      <c r="H496" s="22"/>
      <c r="I496" s="22"/>
      <c r="J496" s="22"/>
    </row>
    <row r="497" spans="1:10" x14ac:dyDescent="0.2">
      <c r="A497" s="22"/>
      <c r="B497" s="22"/>
      <c r="C497" s="22"/>
      <c r="D497" s="22"/>
      <c r="E497" s="22"/>
      <c r="F497" s="22"/>
      <c r="G497" s="22"/>
      <c r="H497" s="22"/>
      <c r="I497" s="22"/>
      <c r="J497" s="22"/>
    </row>
    <row r="498" spans="1:10" x14ac:dyDescent="0.2">
      <c r="A498" s="22"/>
      <c r="B498" s="22"/>
      <c r="C498" s="22"/>
      <c r="D498" s="22"/>
      <c r="E498" s="22"/>
      <c r="F498" s="22"/>
      <c r="G498" s="22"/>
      <c r="H498" s="22"/>
      <c r="I498" s="22"/>
      <c r="J498" s="22"/>
    </row>
    <row r="499" spans="1:10" x14ac:dyDescent="0.2">
      <c r="A499" s="22"/>
      <c r="B499" s="22"/>
      <c r="C499" s="22"/>
      <c r="D499" s="22"/>
      <c r="E499" s="22"/>
      <c r="F499" s="22"/>
      <c r="G499" s="22"/>
      <c r="H499" s="22"/>
      <c r="I499" s="22"/>
      <c r="J499" s="22"/>
    </row>
    <row r="500" spans="1:10" x14ac:dyDescent="0.2">
      <c r="A500" s="22"/>
      <c r="B500" s="22"/>
      <c r="C500" s="22"/>
      <c r="D500" s="22"/>
      <c r="E500" s="22"/>
      <c r="F500" s="22"/>
      <c r="G500" s="22"/>
      <c r="H500" s="22"/>
      <c r="I500" s="22"/>
      <c r="J500" s="22"/>
    </row>
    <row r="501" spans="1:10" x14ac:dyDescent="0.2">
      <c r="A501" s="22"/>
      <c r="B501" s="22"/>
      <c r="C501" s="22"/>
      <c r="D501" s="22"/>
      <c r="E501" s="22"/>
      <c r="F501" s="22"/>
      <c r="G501" s="22"/>
      <c r="H501" s="22"/>
      <c r="I501" s="22"/>
      <c r="J501" s="22"/>
    </row>
    <row r="502" spans="1:10" x14ac:dyDescent="0.2">
      <c r="A502" s="22"/>
      <c r="B502" s="22"/>
      <c r="C502" s="22"/>
      <c r="D502" s="22"/>
      <c r="E502" s="22"/>
      <c r="F502" s="22"/>
      <c r="G502" s="22"/>
      <c r="H502" s="22"/>
      <c r="I502" s="22"/>
      <c r="J502" s="22"/>
    </row>
    <row r="503" spans="1:10" x14ac:dyDescent="0.2">
      <c r="A503" s="22"/>
      <c r="B503" s="22"/>
      <c r="C503" s="22"/>
      <c r="D503" s="22"/>
      <c r="E503" s="22"/>
      <c r="F503" s="22"/>
      <c r="G503" s="22"/>
      <c r="H503" s="22"/>
      <c r="I503" s="22"/>
      <c r="J503" s="22"/>
    </row>
    <row r="504" spans="1:10" x14ac:dyDescent="0.2">
      <c r="A504" s="22"/>
      <c r="B504" s="22"/>
      <c r="C504" s="22"/>
      <c r="D504" s="22"/>
      <c r="E504" s="22"/>
      <c r="F504" s="22"/>
      <c r="G504" s="22"/>
      <c r="H504" s="22"/>
      <c r="I504" s="22"/>
      <c r="J504" s="22"/>
    </row>
    <row r="505" spans="1:10" x14ac:dyDescent="0.2">
      <c r="A505" s="22"/>
      <c r="B505" s="22"/>
      <c r="C505" s="22"/>
      <c r="D505" s="22"/>
      <c r="E505" s="22"/>
      <c r="F505" s="22"/>
      <c r="G505" s="22"/>
      <c r="H505" s="22"/>
      <c r="I505" s="22"/>
      <c r="J505" s="22"/>
    </row>
    <row r="506" spans="1:10" x14ac:dyDescent="0.2">
      <c r="A506" s="22"/>
      <c r="B506" s="22"/>
      <c r="C506" s="22"/>
      <c r="D506" s="22"/>
      <c r="E506" s="22"/>
      <c r="F506" s="22"/>
      <c r="G506" s="22"/>
      <c r="H506" s="22"/>
      <c r="I506" s="22"/>
      <c r="J506" s="22"/>
    </row>
    <row r="507" spans="1:10" x14ac:dyDescent="0.2">
      <c r="A507" s="22"/>
      <c r="B507" s="22"/>
      <c r="C507" s="22"/>
      <c r="D507" s="22"/>
      <c r="E507" s="22"/>
      <c r="F507" s="22"/>
      <c r="G507" s="22"/>
      <c r="H507" s="22"/>
      <c r="I507" s="22"/>
      <c r="J507" s="22"/>
    </row>
    <row r="508" spans="1:10" x14ac:dyDescent="0.2">
      <c r="A508" s="22"/>
      <c r="B508" s="22"/>
      <c r="C508" s="22"/>
      <c r="D508" s="22"/>
      <c r="E508" s="22"/>
      <c r="F508" s="22"/>
      <c r="G508" s="22"/>
      <c r="H508" s="22"/>
      <c r="I508" s="22"/>
      <c r="J508" s="22"/>
    </row>
    <row r="509" spans="1:10" x14ac:dyDescent="0.2">
      <c r="A509" s="22"/>
      <c r="B509" s="22"/>
      <c r="C509" s="22"/>
      <c r="D509" s="22"/>
      <c r="E509" s="22"/>
      <c r="F509" s="22"/>
      <c r="G509" s="22"/>
      <c r="H509" s="22"/>
      <c r="I509" s="22"/>
      <c r="J509" s="22"/>
    </row>
    <row r="510" spans="1:10" x14ac:dyDescent="0.2">
      <c r="A510" s="22"/>
      <c r="B510" s="22"/>
      <c r="C510" s="22"/>
      <c r="D510" s="22"/>
      <c r="E510" s="22"/>
      <c r="F510" s="22"/>
      <c r="G510" s="22"/>
      <c r="H510" s="22"/>
      <c r="I510" s="22"/>
      <c r="J510" s="22"/>
    </row>
    <row r="511" spans="1:10" x14ac:dyDescent="0.2">
      <c r="A511" s="22"/>
      <c r="B511" s="22"/>
      <c r="C511" s="22"/>
      <c r="D511" s="22"/>
      <c r="E511" s="22"/>
      <c r="F511" s="22"/>
      <c r="G511" s="22"/>
      <c r="H511" s="22"/>
      <c r="I511" s="22"/>
      <c r="J511" s="22"/>
    </row>
    <row r="512" spans="1:10" x14ac:dyDescent="0.2">
      <c r="A512" s="22"/>
      <c r="B512" s="22"/>
      <c r="C512" s="22"/>
      <c r="D512" s="22"/>
      <c r="E512" s="22"/>
      <c r="F512" s="22"/>
      <c r="G512" s="22"/>
      <c r="H512" s="22"/>
      <c r="I512" s="22"/>
      <c r="J512" s="22"/>
    </row>
    <row r="513" spans="1:10" x14ac:dyDescent="0.2">
      <c r="A513" s="22"/>
      <c r="B513" s="22"/>
      <c r="C513" s="22"/>
      <c r="D513" s="22"/>
      <c r="E513" s="22"/>
      <c r="F513" s="22"/>
      <c r="G513" s="22"/>
      <c r="H513" s="22"/>
      <c r="I513" s="22"/>
      <c r="J513" s="22"/>
    </row>
    <row r="514" spans="1:10" x14ac:dyDescent="0.2">
      <c r="A514" s="22"/>
      <c r="B514" s="22"/>
      <c r="C514" s="22"/>
      <c r="D514" s="22"/>
      <c r="E514" s="22"/>
      <c r="F514" s="22"/>
      <c r="G514" s="22"/>
      <c r="H514" s="22"/>
      <c r="I514" s="22"/>
      <c r="J514" s="22"/>
    </row>
    <row r="515" spans="1:10" x14ac:dyDescent="0.2">
      <c r="A515" s="22"/>
      <c r="B515" s="22"/>
      <c r="C515" s="22"/>
      <c r="D515" s="22"/>
      <c r="E515" s="22"/>
      <c r="F515" s="22"/>
      <c r="G515" s="22"/>
      <c r="H515" s="22"/>
      <c r="I515" s="22"/>
      <c r="J515" s="22"/>
    </row>
    <row r="516" spans="1:10" x14ac:dyDescent="0.2">
      <c r="A516" s="22"/>
      <c r="B516" s="22"/>
      <c r="C516" s="22"/>
      <c r="D516" s="22"/>
      <c r="E516" s="22"/>
      <c r="F516" s="22"/>
      <c r="G516" s="22"/>
      <c r="H516" s="22"/>
      <c r="I516" s="22"/>
      <c r="J516" s="22"/>
    </row>
    <row r="517" spans="1:10" x14ac:dyDescent="0.2">
      <c r="A517" s="22"/>
      <c r="B517" s="22"/>
      <c r="C517" s="22"/>
      <c r="D517" s="22"/>
      <c r="E517" s="22"/>
      <c r="F517" s="22"/>
      <c r="G517" s="22"/>
      <c r="H517" s="22"/>
      <c r="I517" s="22"/>
      <c r="J517" s="22"/>
    </row>
    <row r="518" spans="1:10" x14ac:dyDescent="0.2">
      <c r="A518" s="22"/>
      <c r="B518" s="22"/>
      <c r="C518" s="22"/>
      <c r="D518" s="22"/>
      <c r="E518" s="22"/>
      <c r="F518" s="22"/>
      <c r="G518" s="22"/>
      <c r="H518" s="22"/>
      <c r="I518" s="22"/>
      <c r="J518" s="22"/>
    </row>
    <row r="519" spans="1:10" x14ac:dyDescent="0.2">
      <c r="A519" s="22"/>
      <c r="B519" s="22"/>
      <c r="C519" s="22"/>
      <c r="D519" s="22"/>
      <c r="E519" s="22"/>
      <c r="F519" s="22"/>
      <c r="G519" s="22"/>
      <c r="H519" s="22"/>
      <c r="I519" s="22"/>
      <c r="J519" s="22"/>
    </row>
    <row r="520" spans="1:10" x14ac:dyDescent="0.2">
      <c r="A520" s="22"/>
      <c r="B520" s="22"/>
      <c r="C520" s="22"/>
      <c r="D520" s="22"/>
      <c r="E520" s="22"/>
      <c r="F520" s="22"/>
      <c r="G520" s="22"/>
      <c r="H520" s="22"/>
      <c r="I520" s="22"/>
      <c r="J520" s="22"/>
    </row>
    <row r="521" spans="1:10" x14ac:dyDescent="0.2">
      <c r="A521" s="22"/>
      <c r="B521" s="22"/>
      <c r="C521" s="22"/>
      <c r="D521" s="22"/>
      <c r="E521" s="22"/>
      <c r="F521" s="22"/>
      <c r="G521" s="22"/>
      <c r="H521" s="22"/>
      <c r="I521" s="22"/>
      <c r="J521" s="22"/>
    </row>
    <row r="522" spans="1:10" x14ac:dyDescent="0.2">
      <c r="A522" s="22"/>
      <c r="B522" s="22"/>
      <c r="C522" s="22"/>
      <c r="D522" s="22"/>
      <c r="E522" s="22"/>
      <c r="F522" s="22"/>
      <c r="G522" s="22"/>
      <c r="H522" s="22"/>
      <c r="I522" s="22"/>
      <c r="J522" s="22"/>
    </row>
    <row r="523" spans="1:10" x14ac:dyDescent="0.2">
      <c r="A523" s="22"/>
      <c r="B523" s="22"/>
      <c r="C523" s="22"/>
      <c r="D523" s="22"/>
      <c r="E523" s="22"/>
      <c r="F523" s="22"/>
      <c r="G523" s="22"/>
      <c r="H523" s="22"/>
      <c r="I523" s="22"/>
      <c r="J523" s="22"/>
    </row>
    <row r="524" spans="1:10" x14ac:dyDescent="0.2">
      <c r="A524" s="22"/>
      <c r="B524" s="22"/>
      <c r="C524" s="22"/>
      <c r="D524" s="22"/>
      <c r="E524" s="22"/>
      <c r="F524" s="22"/>
      <c r="G524" s="22"/>
      <c r="H524" s="22"/>
      <c r="I524" s="22"/>
      <c r="J524" s="22"/>
    </row>
    <row r="525" spans="1:10" x14ac:dyDescent="0.2">
      <c r="A525" s="22"/>
      <c r="B525" s="22"/>
      <c r="C525" s="22"/>
      <c r="D525" s="22"/>
      <c r="E525" s="22"/>
      <c r="F525" s="22"/>
      <c r="G525" s="22"/>
      <c r="H525" s="22"/>
      <c r="I525" s="22"/>
      <c r="J525" s="22"/>
    </row>
    <row r="526" spans="1:10" x14ac:dyDescent="0.2">
      <c r="A526" s="22"/>
      <c r="B526" s="22"/>
      <c r="C526" s="22"/>
      <c r="D526" s="22"/>
      <c r="E526" s="22"/>
      <c r="F526" s="22"/>
      <c r="G526" s="22"/>
      <c r="H526" s="22"/>
      <c r="I526" s="22"/>
      <c r="J526" s="22"/>
    </row>
    <row r="527" spans="1:10" x14ac:dyDescent="0.2">
      <c r="A527" s="22"/>
      <c r="B527" s="22"/>
      <c r="C527" s="22"/>
      <c r="D527" s="22"/>
      <c r="E527" s="22"/>
      <c r="F527" s="22"/>
      <c r="G527" s="22"/>
      <c r="H527" s="22"/>
      <c r="I527" s="22"/>
      <c r="J527" s="22"/>
    </row>
    <row r="528" spans="1:10" x14ac:dyDescent="0.2">
      <c r="A528" s="22"/>
      <c r="B528" s="22"/>
      <c r="C528" s="22"/>
      <c r="D528" s="22"/>
      <c r="E528" s="22"/>
      <c r="F528" s="22"/>
      <c r="G528" s="22"/>
      <c r="H528" s="22"/>
      <c r="I528" s="22"/>
      <c r="J528" s="22"/>
    </row>
    <row r="529" spans="1:10" x14ac:dyDescent="0.2">
      <c r="A529" s="22"/>
      <c r="B529" s="22"/>
      <c r="C529" s="22"/>
      <c r="D529" s="22"/>
      <c r="E529" s="22"/>
      <c r="F529" s="22"/>
      <c r="G529" s="22"/>
      <c r="H529" s="22"/>
      <c r="I529" s="22"/>
      <c r="J529" s="22"/>
    </row>
    <row r="530" spans="1:10" x14ac:dyDescent="0.2">
      <c r="A530" s="22"/>
      <c r="B530" s="22"/>
      <c r="C530" s="22"/>
      <c r="D530" s="22"/>
      <c r="E530" s="22"/>
      <c r="F530" s="22"/>
      <c r="G530" s="22"/>
      <c r="H530" s="22"/>
      <c r="I530" s="22"/>
      <c r="J530" s="22"/>
    </row>
    <row r="531" spans="1:10" x14ac:dyDescent="0.2">
      <c r="A531" s="22"/>
      <c r="B531" s="22"/>
      <c r="C531" s="22"/>
      <c r="D531" s="22"/>
      <c r="E531" s="22"/>
      <c r="F531" s="22"/>
      <c r="G531" s="22"/>
      <c r="H531" s="22"/>
      <c r="I531" s="22"/>
      <c r="J531" s="22"/>
    </row>
    <row r="532" spans="1:10" x14ac:dyDescent="0.2">
      <c r="A532" s="22"/>
      <c r="B532" s="22"/>
      <c r="C532" s="22"/>
      <c r="D532" s="22"/>
      <c r="E532" s="22"/>
      <c r="F532" s="22"/>
      <c r="G532" s="22"/>
      <c r="H532" s="22"/>
      <c r="I532" s="22"/>
      <c r="J532" s="22"/>
    </row>
    <row r="533" spans="1:10" x14ac:dyDescent="0.2">
      <c r="A533" s="22"/>
      <c r="B533" s="22"/>
      <c r="C533" s="22"/>
      <c r="D533" s="22"/>
      <c r="E533" s="22"/>
      <c r="F533" s="22"/>
      <c r="G533" s="22"/>
      <c r="H533" s="22"/>
      <c r="I533" s="22"/>
      <c r="J533" s="22"/>
    </row>
    <row r="534" spans="1:10" x14ac:dyDescent="0.2">
      <c r="A534" s="22"/>
      <c r="B534" s="22"/>
      <c r="C534" s="22"/>
      <c r="D534" s="22"/>
      <c r="E534" s="22"/>
      <c r="F534" s="22"/>
      <c r="G534" s="22"/>
      <c r="H534" s="22"/>
      <c r="I534" s="22"/>
      <c r="J534" s="22"/>
    </row>
    <row r="535" spans="1:10" x14ac:dyDescent="0.2">
      <c r="A535" s="22"/>
      <c r="B535" s="22"/>
      <c r="C535" s="22"/>
      <c r="D535" s="22"/>
      <c r="E535" s="22"/>
      <c r="F535" s="22"/>
      <c r="G535" s="22"/>
      <c r="H535" s="22"/>
      <c r="I535" s="22"/>
      <c r="J535" s="22"/>
    </row>
    <row r="536" spans="1:10" x14ac:dyDescent="0.2">
      <c r="A536" s="22"/>
      <c r="B536" s="22"/>
      <c r="C536" s="22"/>
      <c r="D536" s="22"/>
      <c r="E536" s="22"/>
      <c r="F536" s="22"/>
      <c r="G536" s="22"/>
      <c r="H536" s="22"/>
      <c r="I536" s="22"/>
      <c r="J536" s="22"/>
    </row>
    <row r="537" spans="1:10" x14ac:dyDescent="0.2">
      <c r="A537" s="22"/>
      <c r="B537" s="22"/>
      <c r="C537" s="22"/>
      <c r="D537" s="22"/>
      <c r="E537" s="22"/>
      <c r="F537" s="22"/>
      <c r="G537" s="22"/>
      <c r="H537" s="22"/>
      <c r="I537" s="22"/>
      <c r="J537" s="22"/>
    </row>
    <row r="538" spans="1:10" x14ac:dyDescent="0.2">
      <c r="A538" s="22"/>
      <c r="B538" s="22"/>
      <c r="C538" s="22"/>
      <c r="D538" s="22"/>
      <c r="E538" s="22"/>
      <c r="F538" s="22"/>
      <c r="G538" s="22"/>
      <c r="H538" s="22"/>
      <c r="I538" s="22"/>
      <c r="J538" s="22"/>
    </row>
    <row r="539" spans="1:10" x14ac:dyDescent="0.2">
      <c r="A539" s="22"/>
      <c r="B539" s="22"/>
      <c r="C539" s="22"/>
      <c r="D539" s="22"/>
      <c r="E539" s="22"/>
      <c r="F539" s="22"/>
      <c r="G539" s="22"/>
      <c r="H539" s="22"/>
      <c r="I539" s="22"/>
      <c r="J539" s="22"/>
    </row>
    <row r="540" spans="1:10" x14ac:dyDescent="0.2">
      <c r="A540" s="22"/>
      <c r="B540" s="22"/>
      <c r="C540" s="22"/>
      <c r="D540" s="22"/>
      <c r="E540" s="22"/>
      <c r="F540" s="22"/>
      <c r="G540" s="22"/>
      <c r="H540" s="22"/>
      <c r="I540" s="22"/>
      <c r="J540" s="22"/>
    </row>
    <row r="541" spans="1:10" x14ac:dyDescent="0.2">
      <c r="A541" s="22"/>
      <c r="B541" s="22"/>
      <c r="C541" s="22"/>
      <c r="D541" s="22"/>
      <c r="E541" s="22"/>
      <c r="F541" s="22"/>
      <c r="G541" s="22"/>
      <c r="H541" s="22"/>
      <c r="I541" s="22"/>
      <c r="J541" s="22"/>
    </row>
    <row r="542" spans="1:10" x14ac:dyDescent="0.2">
      <c r="A542" s="22"/>
      <c r="B542" s="22"/>
      <c r="C542" s="22"/>
      <c r="D542" s="22"/>
      <c r="E542" s="22"/>
      <c r="F542" s="22"/>
      <c r="G542" s="22"/>
      <c r="H542" s="22"/>
      <c r="I542" s="22"/>
      <c r="J542" s="22"/>
    </row>
    <row r="543" spans="1:10" x14ac:dyDescent="0.2">
      <c r="A543" s="22"/>
      <c r="B543" s="22"/>
      <c r="C543" s="22"/>
      <c r="D543" s="22"/>
      <c r="E543" s="22"/>
      <c r="F543" s="22"/>
      <c r="G543" s="22"/>
      <c r="H543" s="22"/>
      <c r="I543" s="22"/>
      <c r="J543" s="22"/>
    </row>
    <row r="544" spans="1:10" x14ac:dyDescent="0.2">
      <c r="A544" s="22"/>
      <c r="B544" s="22"/>
      <c r="C544" s="22"/>
      <c r="D544" s="22"/>
      <c r="E544" s="22"/>
      <c r="F544" s="22"/>
      <c r="G544" s="22"/>
      <c r="H544" s="22"/>
      <c r="I544" s="22"/>
      <c r="J544" s="22"/>
    </row>
    <row r="545" spans="1:10" x14ac:dyDescent="0.2">
      <c r="A545" s="22"/>
      <c r="B545" s="22"/>
      <c r="C545" s="22"/>
      <c r="D545" s="22"/>
      <c r="E545" s="22"/>
      <c r="F545" s="22"/>
      <c r="G545" s="22"/>
      <c r="H545" s="22"/>
      <c r="I545" s="22"/>
      <c r="J545" s="22"/>
    </row>
    <row r="546" spans="1:10" x14ac:dyDescent="0.2">
      <c r="A546" s="22"/>
      <c r="B546" s="22"/>
      <c r="C546" s="22"/>
      <c r="D546" s="22"/>
      <c r="E546" s="22"/>
      <c r="F546" s="22"/>
      <c r="G546" s="22"/>
      <c r="H546" s="22"/>
      <c r="I546" s="22"/>
      <c r="J546" s="22"/>
    </row>
    <row r="547" spans="1:10" x14ac:dyDescent="0.2">
      <c r="A547" s="22"/>
      <c r="B547" s="22"/>
      <c r="C547" s="22"/>
      <c r="D547" s="22"/>
      <c r="E547" s="22"/>
      <c r="F547" s="22"/>
      <c r="G547" s="22"/>
      <c r="H547" s="22"/>
      <c r="I547" s="22"/>
      <c r="J547" s="22"/>
    </row>
    <row r="548" spans="1:10" x14ac:dyDescent="0.2">
      <c r="A548" s="22"/>
      <c r="B548" s="22"/>
      <c r="C548" s="22"/>
      <c r="D548" s="22"/>
      <c r="E548" s="22"/>
      <c r="F548" s="22"/>
      <c r="G548" s="22"/>
      <c r="H548" s="22"/>
      <c r="I548" s="22"/>
      <c r="J548" s="22"/>
    </row>
    <row r="549" spans="1:10" x14ac:dyDescent="0.2">
      <c r="A549" s="22"/>
      <c r="B549" s="22"/>
      <c r="C549" s="22"/>
      <c r="D549" s="22"/>
      <c r="E549" s="22"/>
      <c r="F549" s="22"/>
      <c r="G549" s="22"/>
      <c r="H549" s="22"/>
      <c r="I549" s="22"/>
      <c r="J549" s="22"/>
    </row>
    <row r="550" spans="1:10" x14ac:dyDescent="0.2">
      <c r="A550" s="22"/>
      <c r="B550" s="22"/>
      <c r="C550" s="22"/>
      <c r="D550" s="22"/>
      <c r="E550" s="22"/>
      <c r="F550" s="22"/>
      <c r="G550" s="22"/>
      <c r="H550" s="22"/>
      <c r="I550" s="22"/>
      <c r="J550" s="22"/>
    </row>
    <row r="551" spans="1:10" x14ac:dyDescent="0.2">
      <c r="A551" s="22"/>
      <c r="B551" s="22"/>
      <c r="C551" s="22"/>
      <c r="D551" s="22"/>
      <c r="E551" s="22"/>
      <c r="F551" s="22"/>
      <c r="G551" s="22"/>
      <c r="H551" s="22"/>
      <c r="I551" s="22"/>
      <c r="J551" s="22"/>
    </row>
    <row r="552" spans="1:10" x14ac:dyDescent="0.2">
      <c r="A552" s="22"/>
      <c r="B552" s="22"/>
      <c r="C552" s="22"/>
      <c r="D552" s="22"/>
      <c r="E552" s="22"/>
      <c r="F552" s="22"/>
      <c r="G552" s="22"/>
      <c r="H552" s="22"/>
      <c r="I552" s="22"/>
      <c r="J552" s="22"/>
    </row>
    <row r="553" spans="1:10" x14ac:dyDescent="0.2">
      <c r="A553" s="22"/>
      <c r="B553" s="22"/>
      <c r="C553" s="22"/>
      <c r="D553" s="22"/>
      <c r="E553" s="22"/>
      <c r="F553" s="22"/>
      <c r="G553" s="22"/>
      <c r="H553" s="22"/>
      <c r="I553" s="22"/>
      <c r="J553" s="22"/>
    </row>
    <row r="554" spans="1:10" x14ac:dyDescent="0.2">
      <c r="A554" s="22"/>
      <c r="B554" s="22"/>
      <c r="C554" s="22"/>
      <c r="D554" s="22"/>
      <c r="E554" s="22"/>
      <c r="F554" s="22"/>
      <c r="G554" s="22"/>
      <c r="H554" s="22"/>
      <c r="I554" s="22"/>
      <c r="J554" s="22"/>
    </row>
    <row r="555" spans="1:10" x14ac:dyDescent="0.2">
      <c r="A555" s="22"/>
      <c r="B555" s="22"/>
      <c r="C555" s="22"/>
      <c r="D555" s="22"/>
      <c r="E555" s="22"/>
      <c r="F555" s="22"/>
      <c r="G555" s="22"/>
      <c r="H555" s="22"/>
      <c r="I555" s="22"/>
      <c r="J555" s="22"/>
    </row>
    <row r="556" spans="1:10" x14ac:dyDescent="0.2">
      <c r="A556" s="22"/>
      <c r="B556" s="22"/>
      <c r="C556" s="22"/>
      <c r="D556" s="22"/>
      <c r="E556" s="22"/>
      <c r="F556" s="22"/>
      <c r="G556" s="22"/>
      <c r="H556" s="22"/>
      <c r="I556" s="22"/>
      <c r="J556" s="22"/>
    </row>
    <row r="557" spans="1:10" x14ac:dyDescent="0.2">
      <c r="A557" s="22"/>
      <c r="B557" s="22"/>
      <c r="C557" s="22"/>
      <c r="D557" s="22"/>
      <c r="E557" s="22"/>
      <c r="F557" s="22"/>
      <c r="G557" s="22"/>
      <c r="H557" s="22"/>
      <c r="I557" s="22"/>
      <c r="J557" s="22"/>
    </row>
    <row r="558" spans="1:10" x14ac:dyDescent="0.2">
      <c r="A558" s="22"/>
      <c r="B558" s="22"/>
      <c r="C558" s="22"/>
      <c r="D558" s="22"/>
      <c r="E558" s="22"/>
      <c r="F558" s="22"/>
      <c r="G558" s="22"/>
      <c r="H558" s="22"/>
      <c r="I558" s="22"/>
      <c r="J558" s="22"/>
    </row>
    <row r="559" spans="1:10" x14ac:dyDescent="0.2">
      <c r="A559" s="22"/>
      <c r="B559" s="22"/>
      <c r="C559" s="22"/>
      <c r="D559" s="22"/>
      <c r="E559" s="22"/>
      <c r="F559" s="22"/>
      <c r="G559" s="22"/>
      <c r="H559" s="22"/>
      <c r="I559" s="22"/>
      <c r="J559" s="22"/>
    </row>
    <row r="560" spans="1:10" x14ac:dyDescent="0.2">
      <c r="A560" s="22"/>
      <c r="B560" s="22"/>
      <c r="C560" s="22"/>
      <c r="D560" s="22"/>
      <c r="E560" s="22"/>
      <c r="F560" s="22"/>
      <c r="G560" s="22"/>
      <c r="H560" s="22"/>
      <c r="I560" s="22"/>
      <c r="J560" s="22"/>
    </row>
    <row r="561" spans="1:10" x14ac:dyDescent="0.2">
      <c r="A561" s="22"/>
      <c r="B561" s="22"/>
      <c r="C561" s="22"/>
      <c r="D561" s="22"/>
      <c r="E561" s="22"/>
      <c r="F561" s="22"/>
      <c r="G561" s="22"/>
      <c r="H561" s="22"/>
      <c r="I561" s="22"/>
      <c r="J561" s="22"/>
    </row>
    <row r="562" spans="1:10" x14ac:dyDescent="0.2">
      <c r="A562" s="22"/>
      <c r="B562" s="22"/>
      <c r="C562" s="22"/>
      <c r="D562" s="22"/>
      <c r="E562" s="22"/>
      <c r="F562" s="22"/>
      <c r="G562" s="22"/>
      <c r="H562" s="22"/>
      <c r="I562" s="22"/>
      <c r="J562" s="22"/>
    </row>
    <row r="563" spans="1:10" x14ac:dyDescent="0.2">
      <c r="A563" s="22"/>
      <c r="B563" s="22"/>
      <c r="C563" s="22"/>
      <c r="D563" s="22"/>
      <c r="E563" s="22"/>
      <c r="F563" s="22"/>
      <c r="G563" s="22"/>
      <c r="H563" s="22"/>
      <c r="I563" s="22"/>
      <c r="J563" s="22"/>
    </row>
    <row r="564" spans="1:10" x14ac:dyDescent="0.2">
      <c r="A564" s="22"/>
      <c r="B564" s="22"/>
      <c r="C564" s="22"/>
      <c r="D564" s="22"/>
      <c r="E564" s="22"/>
      <c r="F564" s="22"/>
      <c r="G564" s="22"/>
      <c r="H564" s="22"/>
      <c r="I564" s="22"/>
      <c r="J564" s="22"/>
    </row>
    <row r="565" spans="1:10" x14ac:dyDescent="0.2">
      <c r="A565" s="22"/>
      <c r="B565" s="22"/>
      <c r="C565" s="22"/>
      <c r="D565" s="22"/>
      <c r="E565" s="22"/>
      <c r="F565" s="22"/>
      <c r="G565" s="22"/>
      <c r="H565" s="22"/>
      <c r="I565" s="22"/>
      <c r="J565" s="22"/>
    </row>
    <row r="566" spans="1:10" x14ac:dyDescent="0.2">
      <c r="A566" s="22"/>
      <c r="B566" s="22"/>
      <c r="C566" s="22"/>
      <c r="D566" s="22"/>
      <c r="E566" s="22"/>
      <c r="F566" s="22"/>
      <c r="G566" s="22"/>
      <c r="H566" s="22"/>
      <c r="I566" s="22"/>
      <c r="J566" s="22"/>
    </row>
    <row r="567" spans="1:10" x14ac:dyDescent="0.2">
      <c r="A567" s="22"/>
      <c r="B567" s="22"/>
      <c r="C567" s="22"/>
      <c r="D567" s="22"/>
      <c r="E567" s="22"/>
      <c r="F567" s="22"/>
      <c r="G567" s="22"/>
      <c r="H567" s="22"/>
      <c r="I567" s="22"/>
      <c r="J567" s="22"/>
    </row>
    <row r="568" spans="1:10" x14ac:dyDescent="0.2">
      <c r="A568" s="22"/>
      <c r="B568" s="22"/>
      <c r="C568" s="22"/>
      <c r="D568" s="22"/>
      <c r="E568" s="22"/>
      <c r="F568" s="22"/>
      <c r="G568" s="22"/>
      <c r="H568" s="22"/>
      <c r="I568" s="22"/>
      <c r="J568" s="22"/>
    </row>
    <row r="569" spans="1:10" x14ac:dyDescent="0.2">
      <c r="A569" s="22"/>
      <c r="B569" s="22"/>
      <c r="C569" s="22"/>
      <c r="D569" s="22"/>
      <c r="E569" s="22"/>
      <c r="F569" s="22"/>
      <c r="G569" s="22"/>
      <c r="H569" s="22"/>
      <c r="I569" s="22"/>
      <c r="J569" s="22"/>
    </row>
    <row r="570" spans="1:10" x14ac:dyDescent="0.2">
      <c r="A570" s="22"/>
      <c r="B570" s="22"/>
      <c r="C570" s="22"/>
      <c r="D570" s="22"/>
      <c r="E570" s="22"/>
      <c r="F570" s="22"/>
      <c r="G570" s="22"/>
      <c r="H570" s="22"/>
      <c r="I570" s="22"/>
      <c r="J570" s="22"/>
    </row>
    <row r="571" spans="1:10" x14ac:dyDescent="0.2">
      <c r="A571" s="22"/>
      <c r="B571" s="22"/>
      <c r="C571" s="22"/>
      <c r="D571" s="22"/>
      <c r="E571" s="22"/>
      <c r="F571" s="22"/>
      <c r="G571" s="22"/>
      <c r="H571" s="22"/>
      <c r="I571" s="22"/>
      <c r="J571" s="22"/>
    </row>
    <row r="572" spans="1:10" x14ac:dyDescent="0.2">
      <c r="A572" s="22"/>
      <c r="B572" s="22"/>
      <c r="C572" s="22"/>
      <c r="D572" s="22"/>
      <c r="E572" s="22"/>
      <c r="F572" s="22"/>
      <c r="G572" s="22"/>
      <c r="H572" s="22"/>
      <c r="I572" s="22"/>
      <c r="J572" s="22"/>
    </row>
    <row r="573" spans="1:10" x14ac:dyDescent="0.2">
      <c r="A573" s="22"/>
      <c r="B573" s="22"/>
      <c r="C573" s="22"/>
      <c r="D573" s="22"/>
      <c r="E573" s="22"/>
      <c r="F573" s="22"/>
      <c r="G573" s="22"/>
      <c r="H573" s="22"/>
      <c r="I573" s="22"/>
      <c r="J573" s="22"/>
    </row>
    <row r="574" spans="1:10" x14ac:dyDescent="0.2">
      <c r="A574" s="22"/>
      <c r="B574" s="22"/>
      <c r="C574" s="22"/>
      <c r="D574" s="22"/>
      <c r="E574" s="22"/>
      <c r="F574" s="22"/>
      <c r="G574" s="22"/>
      <c r="H574" s="22"/>
      <c r="I574" s="22"/>
      <c r="J574" s="22"/>
    </row>
    <row r="575" spans="1:10" x14ac:dyDescent="0.2">
      <c r="A575" s="22"/>
      <c r="B575" s="22"/>
      <c r="C575" s="22"/>
      <c r="D575" s="22"/>
      <c r="E575" s="22"/>
      <c r="F575" s="22"/>
      <c r="G575" s="22"/>
      <c r="H575" s="22"/>
      <c r="I575" s="22"/>
      <c r="J575" s="22"/>
    </row>
    <row r="576" spans="1:10" x14ac:dyDescent="0.2">
      <c r="A576" s="22"/>
      <c r="B576" s="22"/>
      <c r="C576" s="22"/>
      <c r="D576" s="22"/>
      <c r="E576" s="22"/>
      <c r="F576" s="22"/>
      <c r="G576" s="22"/>
      <c r="H576" s="22"/>
      <c r="I576" s="22"/>
      <c r="J576" s="22"/>
    </row>
    <row r="577" spans="1:10" x14ac:dyDescent="0.2">
      <c r="A577" s="22"/>
      <c r="B577" s="22"/>
      <c r="C577" s="22"/>
      <c r="D577" s="22"/>
      <c r="E577" s="22"/>
      <c r="F577" s="22"/>
      <c r="G577" s="22"/>
      <c r="H577" s="22"/>
      <c r="I577" s="22"/>
      <c r="J577" s="22"/>
    </row>
    <row r="578" spans="1:10" x14ac:dyDescent="0.2">
      <c r="A578" s="22"/>
      <c r="B578" s="22"/>
      <c r="C578" s="22"/>
      <c r="D578" s="22"/>
      <c r="E578" s="22"/>
      <c r="F578" s="22"/>
      <c r="G578" s="22"/>
      <c r="H578" s="22"/>
      <c r="I578" s="22"/>
      <c r="J578" s="22"/>
    </row>
    <row r="579" spans="1:10" x14ac:dyDescent="0.2">
      <c r="A579" s="22"/>
      <c r="B579" s="22"/>
      <c r="C579" s="22"/>
      <c r="D579" s="22"/>
      <c r="E579" s="22"/>
      <c r="F579" s="22"/>
      <c r="G579" s="22"/>
      <c r="H579" s="22"/>
      <c r="I579" s="22"/>
      <c r="J579" s="22"/>
    </row>
    <row r="580" spans="1:10" x14ac:dyDescent="0.2">
      <c r="A580" s="22"/>
      <c r="B580" s="22"/>
      <c r="C580" s="22"/>
      <c r="D580" s="22"/>
      <c r="E580" s="22"/>
      <c r="F580" s="22"/>
      <c r="G580" s="22"/>
      <c r="H580" s="22"/>
      <c r="I580" s="22"/>
      <c r="J580" s="22"/>
    </row>
    <row r="581" spans="1:10" x14ac:dyDescent="0.2">
      <c r="A581" s="22"/>
      <c r="B581" s="22"/>
      <c r="C581" s="22"/>
      <c r="D581" s="22"/>
      <c r="E581" s="22"/>
      <c r="F581" s="22"/>
      <c r="G581" s="22"/>
      <c r="H581" s="22"/>
      <c r="I581" s="22"/>
      <c r="J581" s="22"/>
    </row>
    <row r="582" spans="1:10" x14ac:dyDescent="0.2">
      <c r="A582" s="22"/>
      <c r="B582" s="22"/>
      <c r="C582" s="22"/>
      <c r="D582" s="22"/>
      <c r="E582" s="22"/>
      <c r="F582" s="22"/>
      <c r="G582" s="22"/>
      <c r="H582" s="22"/>
      <c r="I582" s="22"/>
      <c r="J582" s="22"/>
    </row>
    <row r="583" spans="1:10" x14ac:dyDescent="0.2">
      <c r="A583" s="22"/>
      <c r="B583" s="22"/>
      <c r="C583" s="22"/>
      <c r="D583" s="22"/>
      <c r="E583" s="22"/>
      <c r="F583" s="22"/>
      <c r="G583" s="22"/>
      <c r="H583" s="22"/>
      <c r="I583" s="22"/>
      <c r="J583" s="22"/>
    </row>
    <row r="584" spans="1:10" x14ac:dyDescent="0.2">
      <c r="A584" s="22"/>
      <c r="B584" s="22"/>
      <c r="C584" s="22"/>
      <c r="D584" s="22"/>
      <c r="E584" s="22"/>
      <c r="F584" s="22"/>
      <c r="G584" s="22"/>
      <c r="H584" s="22"/>
      <c r="I584" s="22"/>
      <c r="J584" s="22"/>
    </row>
    <row r="585" spans="1:10" x14ac:dyDescent="0.2">
      <c r="A585" s="22"/>
      <c r="B585" s="22"/>
      <c r="C585" s="22"/>
      <c r="D585" s="22"/>
      <c r="E585" s="22"/>
      <c r="F585" s="22"/>
      <c r="G585" s="22"/>
      <c r="H585" s="22"/>
      <c r="I585" s="22"/>
      <c r="J585" s="22"/>
    </row>
    <row r="586" spans="1:10" x14ac:dyDescent="0.2">
      <c r="A586" s="22"/>
      <c r="B586" s="22"/>
      <c r="C586" s="22"/>
      <c r="D586" s="22"/>
      <c r="E586" s="22"/>
      <c r="F586" s="22"/>
      <c r="G586" s="22"/>
      <c r="H586" s="22"/>
      <c r="I586" s="22"/>
      <c r="J586" s="22"/>
    </row>
    <row r="587" spans="1:10" x14ac:dyDescent="0.2">
      <c r="A587" s="22"/>
      <c r="B587" s="22"/>
      <c r="C587" s="22"/>
      <c r="D587" s="22"/>
      <c r="E587" s="22"/>
      <c r="F587" s="22"/>
      <c r="G587" s="22"/>
      <c r="H587" s="22"/>
      <c r="I587" s="22"/>
      <c r="J587" s="22"/>
    </row>
    <row r="588" spans="1:10" x14ac:dyDescent="0.2">
      <c r="A588" s="22"/>
      <c r="B588" s="22"/>
      <c r="C588" s="22"/>
      <c r="D588" s="22"/>
      <c r="E588" s="22"/>
      <c r="F588" s="22"/>
      <c r="G588" s="22"/>
      <c r="H588" s="22"/>
      <c r="I588" s="22"/>
      <c r="J588" s="22"/>
    </row>
    <row r="589" spans="1:10" x14ac:dyDescent="0.2">
      <c r="A589" s="22"/>
      <c r="B589" s="22"/>
      <c r="C589" s="22"/>
      <c r="D589" s="22"/>
      <c r="E589" s="22"/>
      <c r="F589" s="22"/>
      <c r="G589" s="22"/>
      <c r="H589" s="22"/>
      <c r="I589" s="22"/>
      <c r="J589" s="22"/>
    </row>
    <row r="590" spans="1:10" x14ac:dyDescent="0.2">
      <c r="A590" s="22"/>
      <c r="B590" s="22"/>
      <c r="C590" s="22"/>
      <c r="D590" s="22"/>
      <c r="E590" s="22"/>
      <c r="F590" s="22"/>
      <c r="G590" s="22"/>
      <c r="H590" s="22"/>
      <c r="I590" s="22"/>
      <c r="J590" s="22"/>
    </row>
    <row r="591" spans="1:10" x14ac:dyDescent="0.2">
      <c r="A591" s="22"/>
      <c r="B591" s="22"/>
      <c r="C591" s="22"/>
      <c r="D591" s="22"/>
      <c r="E591" s="22"/>
      <c r="F591" s="22"/>
      <c r="G591" s="22"/>
      <c r="H591" s="22"/>
      <c r="I591" s="22"/>
      <c r="J591" s="22"/>
    </row>
    <row r="592" spans="1:10" x14ac:dyDescent="0.2">
      <c r="A592" s="22"/>
      <c r="B592" s="22"/>
      <c r="C592" s="22"/>
      <c r="D592" s="22"/>
      <c r="E592" s="22"/>
      <c r="F592" s="22"/>
      <c r="G592" s="22"/>
      <c r="H592" s="22"/>
      <c r="I592" s="22"/>
      <c r="J592" s="22"/>
    </row>
    <row r="593" spans="1:10" x14ac:dyDescent="0.2">
      <c r="A593" s="22"/>
      <c r="B593" s="22"/>
      <c r="C593" s="22"/>
      <c r="D593" s="22"/>
      <c r="E593" s="22"/>
      <c r="F593" s="22"/>
      <c r="G593" s="22"/>
      <c r="H593" s="22"/>
      <c r="I593" s="22"/>
      <c r="J593" s="22"/>
    </row>
    <row r="594" spans="1:10" x14ac:dyDescent="0.2">
      <c r="A594" s="22"/>
      <c r="B594" s="22"/>
      <c r="C594" s="22"/>
      <c r="D594" s="22"/>
      <c r="E594" s="22"/>
      <c r="F594" s="22"/>
      <c r="G594" s="22"/>
      <c r="H594" s="22"/>
      <c r="I594" s="22"/>
      <c r="J594" s="22"/>
    </row>
    <row r="595" spans="1:10" x14ac:dyDescent="0.2">
      <c r="A595" s="22"/>
      <c r="B595" s="22"/>
      <c r="C595" s="22"/>
      <c r="D595" s="22"/>
      <c r="E595" s="22"/>
      <c r="F595" s="22"/>
      <c r="G595" s="22"/>
      <c r="H595" s="22"/>
      <c r="I595" s="22"/>
      <c r="J595" s="22"/>
    </row>
    <row r="596" spans="1:10" x14ac:dyDescent="0.2">
      <c r="A596" s="22"/>
      <c r="B596" s="22"/>
      <c r="C596" s="22"/>
      <c r="D596" s="22"/>
      <c r="E596" s="22"/>
      <c r="F596" s="22"/>
      <c r="G596" s="22"/>
      <c r="H596" s="22"/>
      <c r="I596" s="22"/>
      <c r="J596" s="22"/>
    </row>
    <row r="597" spans="1:10" x14ac:dyDescent="0.2">
      <c r="A597" s="22"/>
      <c r="B597" s="22"/>
      <c r="C597" s="22"/>
      <c r="D597" s="22"/>
      <c r="E597" s="22"/>
      <c r="F597" s="22"/>
      <c r="G597" s="22"/>
      <c r="H597" s="22"/>
      <c r="I597" s="22"/>
      <c r="J597" s="22"/>
    </row>
    <row r="598" spans="1:10" x14ac:dyDescent="0.2">
      <c r="A598" s="22"/>
      <c r="B598" s="22"/>
      <c r="C598" s="22"/>
      <c r="D598" s="22"/>
      <c r="E598" s="22"/>
      <c r="F598" s="22"/>
      <c r="G598" s="22"/>
      <c r="H598" s="22"/>
      <c r="I598" s="22"/>
      <c r="J598" s="22"/>
    </row>
    <row r="599" spans="1:10" x14ac:dyDescent="0.2">
      <c r="A599" s="22"/>
      <c r="B599" s="22"/>
      <c r="C599" s="22"/>
      <c r="D599" s="22"/>
      <c r="E599" s="22"/>
      <c r="F599" s="22"/>
      <c r="G599" s="22"/>
      <c r="H599" s="22"/>
      <c r="I599" s="22"/>
      <c r="J599" s="22"/>
    </row>
    <row r="600" spans="1:10" x14ac:dyDescent="0.2">
      <c r="A600" s="22"/>
      <c r="B600" s="22"/>
      <c r="C600" s="22"/>
      <c r="D600" s="22"/>
      <c r="E600" s="22"/>
      <c r="F600" s="22"/>
      <c r="G600" s="22"/>
      <c r="H600" s="22"/>
      <c r="I600" s="22"/>
      <c r="J600" s="22"/>
    </row>
    <row r="601" spans="1:10" x14ac:dyDescent="0.2">
      <c r="A601" s="22"/>
      <c r="B601" s="22"/>
      <c r="C601" s="22"/>
      <c r="D601" s="22"/>
      <c r="E601" s="22"/>
      <c r="F601" s="22"/>
      <c r="G601" s="22"/>
      <c r="H601" s="22"/>
      <c r="I601" s="22"/>
      <c r="J601" s="22"/>
    </row>
    <row r="602" spans="1:10" x14ac:dyDescent="0.2">
      <c r="A602" s="22"/>
      <c r="B602" s="22"/>
      <c r="C602" s="22"/>
      <c r="D602" s="22"/>
      <c r="E602" s="22"/>
      <c r="F602" s="22"/>
      <c r="G602" s="22"/>
      <c r="H602" s="22"/>
      <c r="I602" s="22"/>
      <c r="J602" s="22"/>
    </row>
    <row r="603" spans="1:10" x14ac:dyDescent="0.2">
      <c r="A603" s="22"/>
      <c r="B603" s="22"/>
      <c r="C603" s="22"/>
      <c r="D603" s="22"/>
      <c r="E603" s="22"/>
      <c r="F603" s="22"/>
      <c r="G603" s="22"/>
      <c r="H603" s="22"/>
      <c r="I603" s="22"/>
      <c r="J603" s="22"/>
    </row>
    <row r="604" spans="1:10" x14ac:dyDescent="0.2">
      <c r="A604" s="22"/>
      <c r="B604" s="22"/>
      <c r="C604" s="22"/>
      <c r="D604" s="22"/>
      <c r="E604" s="22"/>
      <c r="F604" s="22"/>
      <c r="G604" s="22"/>
      <c r="H604" s="22"/>
      <c r="I604" s="22"/>
      <c r="J604" s="22"/>
    </row>
    <row r="605" spans="1:10" x14ac:dyDescent="0.2">
      <c r="A605" s="22"/>
      <c r="B605" s="22"/>
      <c r="C605" s="22"/>
      <c r="D605" s="22"/>
      <c r="E605" s="22"/>
      <c r="F605" s="22"/>
      <c r="G605" s="22"/>
      <c r="H605" s="22"/>
      <c r="I605" s="22"/>
      <c r="J605" s="22"/>
    </row>
    <row r="606" spans="1:10" x14ac:dyDescent="0.2">
      <c r="A606" s="22"/>
      <c r="B606" s="22"/>
      <c r="C606" s="22"/>
      <c r="D606" s="22"/>
      <c r="E606" s="22"/>
      <c r="F606" s="22"/>
      <c r="G606" s="22"/>
      <c r="H606" s="22"/>
      <c r="I606" s="22"/>
      <c r="J606" s="22"/>
    </row>
    <row r="607" spans="1:10" x14ac:dyDescent="0.2">
      <c r="A607" s="22"/>
      <c r="B607" s="22"/>
      <c r="C607" s="22"/>
      <c r="D607" s="22"/>
      <c r="E607" s="22"/>
      <c r="F607" s="22"/>
      <c r="G607" s="22"/>
      <c r="H607" s="22"/>
      <c r="I607" s="22"/>
      <c r="J607" s="22"/>
    </row>
    <row r="608" spans="1:10" x14ac:dyDescent="0.2">
      <c r="A608" s="22"/>
      <c r="B608" s="22"/>
      <c r="C608" s="22"/>
      <c r="D608" s="22"/>
      <c r="E608" s="22"/>
      <c r="F608" s="22"/>
      <c r="G608" s="22"/>
      <c r="H608" s="22"/>
      <c r="I608" s="22"/>
      <c r="J608" s="22"/>
    </row>
    <row r="609" spans="1:10" x14ac:dyDescent="0.2">
      <c r="A609" s="22"/>
      <c r="B609" s="22"/>
      <c r="C609" s="22"/>
      <c r="D609" s="22"/>
      <c r="E609" s="22"/>
      <c r="F609" s="22"/>
      <c r="G609" s="22"/>
      <c r="H609" s="22"/>
      <c r="I609" s="22"/>
      <c r="J609" s="22"/>
    </row>
    <row r="610" spans="1:10" x14ac:dyDescent="0.2">
      <c r="A610" s="22"/>
      <c r="B610" s="22"/>
      <c r="C610" s="22"/>
      <c r="D610" s="22"/>
      <c r="E610" s="22"/>
      <c r="F610" s="22"/>
      <c r="G610" s="22"/>
      <c r="H610" s="22"/>
      <c r="I610" s="22"/>
      <c r="J610" s="22"/>
    </row>
    <row r="611" spans="1:10" x14ac:dyDescent="0.2">
      <c r="A611" s="22"/>
      <c r="B611" s="22"/>
      <c r="C611" s="22"/>
      <c r="D611" s="22"/>
      <c r="E611" s="22"/>
      <c r="F611" s="22"/>
      <c r="G611" s="22"/>
      <c r="H611" s="22"/>
      <c r="I611" s="22"/>
      <c r="J611" s="22"/>
    </row>
    <row r="612" spans="1:10" x14ac:dyDescent="0.2">
      <c r="A612" s="22"/>
      <c r="B612" s="22"/>
      <c r="C612" s="22"/>
      <c r="D612" s="22"/>
      <c r="E612" s="22"/>
      <c r="F612" s="22"/>
      <c r="G612" s="22"/>
      <c r="H612" s="22"/>
      <c r="I612" s="22"/>
      <c r="J612" s="22"/>
    </row>
    <row r="613" spans="1:10" x14ac:dyDescent="0.2">
      <c r="A613" s="22"/>
      <c r="B613" s="22"/>
      <c r="C613" s="22"/>
      <c r="D613" s="22"/>
      <c r="E613" s="22"/>
      <c r="F613" s="22"/>
      <c r="G613" s="22"/>
      <c r="H613" s="22"/>
      <c r="I613" s="22"/>
      <c r="J613" s="22"/>
    </row>
    <row r="614" spans="1:10" x14ac:dyDescent="0.2">
      <c r="A614" s="22"/>
      <c r="B614" s="22"/>
      <c r="C614" s="22"/>
      <c r="D614" s="22"/>
      <c r="E614" s="22"/>
      <c r="F614" s="22"/>
      <c r="G614" s="22"/>
      <c r="H614" s="22"/>
      <c r="I614" s="22"/>
      <c r="J614" s="22"/>
    </row>
    <row r="615" spans="1:10" x14ac:dyDescent="0.2">
      <c r="A615" s="22"/>
      <c r="B615" s="22"/>
      <c r="C615" s="22"/>
      <c r="D615" s="22"/>
      <c r="E615" s="22"/>
      <c r="F615" s="22"/>
      <c r="G615" s="22"/>
      <c r="H615" s="22"/>
      <c r="I615" s="22"/>
      <c r="J615" s="22"/>
    </row>
    <row r="616" spans="1:10" x14ac:dyDescent="0.2">
      <c r="A616" s="22"/>
      <c r="B616" s="22"/>
      <c r="C616" s="22"/>
      <c r="D616" s="22"/>
      <c r="E616" s="22"/>
      <c r="F616" s="22"/>
      <c r="G616" s="22"/>
      <c r="H616" s="22"/>
      <c r="I616" s="22"/>
      <c r="J616" s="22"/>
    </row>
    <row r="617" spans="1:10" x14ac:dyDescent="0.2">
      <c r="A617" s="22"/>
      <c r="B617" s="22"/>
      <c r="C617" s="22"/>
      <c r="D617" s="22"/>
      <c r="E617" s="22"/>
      <c r="F617" s="22"/>
      <c r="G617" s="22"/>
      <c r="H617" s="22"/>
      <c r="I617" s="22"/>
      <c r="J617" s="22"/>
    </row>
    <row r="618" spans="1:10" x14ac:dyDescent="0.2">
      <c r="A618" s="22"/>
      <c r="B618" s="22"/>
      <c r="C618" s="22"/>
      <c r="D618" s="22"/>
      <c r="E618" s="22"/>
      <c r="F618" s="22"/>
      <c r="G618" s="22"/>
      <c r="H618" s="22"/>
      <c r="I618" s="22"/>
      <c r="J618" s="22"/>
    </row>
    <row r="619" spans="1:10" x14ac:dyDescent="0.2">
      <c r="A619" s="22"/>
      <c r="B619" s="22"/>
      <c r="C619" s="22"/>
      <c r="D619" s="22"/>
      <c r="E619" s="22"/>
      <c r="F619" s="22"/>
      <c r="G619" s="22"/>
      <c r="H619" s="22"/>
      <c r="I619" s="22"/>
      <c r="J619" s="22"/>
    </row>
    <row r="620" spans="1:10" x14ac:dyDescent="0.2">
      <c r="A620" s="22"/>
      <c r="B620" s="22"/>
      <c r="C620" s="22"/>
      <c r="D620" s="22"/>
      <c r="E620" s="22"/>
      <c r="F620" s="22"/>
      <c r="G620" s="22"/>
      <c r="H620" s="22"/>
      <c r="I620" s="22"/>
      <c r="J620" s="22"/>
    </row>
    <row r="621" spans="1:10" x14ac:dyDescent="0.2">
      <c r="A621" s="22"/>
      <c r="B621" s="22"/>
      <c r="C621" s="22"/>
      <c r="D621" s="22"/>
      <c r="E621" s="22"/>
      <c r="F621" s="22"/>
      <c r="G621" s="22"/>
      <c r="H621" s="22"/>
      <c r="I621" s="22"/>
      <c r="J621" s="22"/>
    </row>
    <row r="622" spans="1:10" x14ac:dyDescent="0.2">
      <c r="A622" s="22"/>
      <c r="B622" s="22"/>
      <c r="C622" s="22"/>
      <c r="D622" s="22"/>
      <c r="E622" s="22"/>
      <c r="F622" s="22"/>
      <c r="G622" s="22"/>
      <c r="H622" s="22"/>
      <c r="I622" s="22"/>
      <c r="J622" s="22"/>
    </row>
    <row r="623" spans="1:10" x14ac:dyDescent="0.2">
      <c r="A623" s="22"/>
      <c r="B623" s="22"/>
      <c r="C623" s="22"/>
      <c r="D623" s="22"/>
      <c r="E623" s="22"/>
      <c r="F623" s="22"/>
      <c r="G623" s="22"/>
      <c r="H623" s="22"/>
      <c r="I623" s="22"/>
      <c r="J623" s="22"/>
    </row>
    <row r="624" spans="1:10" x14ac:dyDescent="0.2">
      <c r="A624" s="22"/>
      <c r="B624" s="22"/>
      <c r="C624" s="22"/>
      <c r="D624" s="22"/>
      <c r="E624" s="22"/>
      <c r="F624" s="22"/>
      <c r="G624" s="22"/>
      <c r="H624" s="22"/>
      <c r="I624" s="22"/>
      <c r="J624" s="22"/>
    </row>
    <row r="625" spans="1:10" x14ac:dyDescent="0.2">
      <c r="A625" s="22"/>
      <c r="B625" s="22"/>
      <c r="C625" s="22"/>
      <c r="D625" s="22"/>
      <c r="E625" s="22"/>
      <c r="F625" s="22"/>
      <c r="G625" s="22"/>
      <c r="H625" s="22"/>
      <c r="I625" s="22"/>
      <c r="J625" s="22"/>
    </row>
    <row r="626" spans="1:10" x14ac:dyDescent="0.2">
      <c r="A626" s="22"/>
      <c r="B626" s="22"/>
      <c r="C626" s="22"/>
      <c r="D626" s="22"/>
      <c r="E626" s="22"/>
      <c r="F626" s="22"/>
      <c r="G626" s="22"/>
      <c r="H626" s="22"/>
      <c r="I626" s="22"/>
      <c r="J626" s="22"/>
    </row>
    <row r="627" spans="1:10" x14ac:dyDescent="0.2">
      <c r="A627" s="22"/>
      <c r="B627" s="22"/>
      <c r="C627" s="22"/>
      <c r="D627" s="22"/>
      <c r="E627" s="22"/>
      <c r="F627" s="22"/>
      <c r="G627" s="22"/>
      <c r="H627" s="22"/>
      <c r="I627" s="22"/>
      <c r="J627" s="22"/>
    </row>
    <row r="628" spans="1:10" x14ac:dyDescent="0.2">
      <c r="A628" s="22"/>
      <c r="B628" s="22"/>
      <c r="C628" s="22"/>
      <c r="D628" s="22"/>
      <c r="E628" s="22"/>
      <c r="F628" s="22"/>
      <c r="G628" s="22"/>
      <c r="H628" s="22"/>
      <c r="I628" s="22"/>
      <c r="J628" s="22"/>
    </row>
    <row r="629" spans="1:10" x14ac:dyDescent="0.2">
      <c r="A629" s="22"/>
      <c r="B629" s="22"/>
      <c r="C629" s="22"/>
      <c r="D629" s="22"/>
      <c r="E629" s="22"/>
      <c r="F629" s="22"/>
      <c r="G629" s="22"/>
      <c r="H629" s="22"/>
      <c r="I629" s="22"/>
      <c r="J629" s="22"/>
    </row>
    <row r="630" spans="1:10" x14ac:dyDescent="0.2">
      <c r="A630" s="22"/>
      <c r="B630" s="22"/>
      <c r="C630" s="22"/>
      <c r="D630" s="22"/>
      <c r="E630" s="22"/>
      <c r="F630" s="22"/>
      <c r="G630" s="22"/>
      <c r="H630" s="22"/>
      <c r="I630" s="22"/>
      <c r="J630" s="22"/>
    </row>
    <row r="631" spans="1:10" x14ac:dyDescent="0.2">
      <c r="A631" s="22"/>
      <c r="B631" s="22"/>
      <c r="C631" s="22"/>
      <c r="D631" s="22"/>
      <c r="E631" s="22"/>
      <c r="F631" s="22"/>
      <c r="G631" s="22"/>
      <c r="H631" s="22"/>
      <c r="I631" s="22"/>
      <c r="J631" s="22"/>
    </row>
    <row r="632" spans="1:10" x14ac:dyDescent="0.2">
      <c r="A632" s="22"/>
      <c r="B632" s="22"/>
      <c r="C632" s="22"/>
      <c r="D632" s="22"/>
      <c r="E632" s="22"/>
      <c r="F632" s="22"/>
      <c r="G632" s="22"/>
      <c r="H632" s="22"/>
      <c r="I632" s="22"/>
      <c r="J632" s="22"/>
    </row>
    <row r="633" spans="1:10" x14ac:dyDescent="0.2">
      <c r="A633" s="22"/>
      <c r="B633" s="22"/>
      <c r="C633" s="22"/>
      <c r="D633" s="22"/>
      <c r="E633" s="22"/>
      <c r="F633" s="22"/>
      <c r="G633" s="22"/>
      <c r="H633" s="22"/>
      <c r="I633" s="22"/>
      <c r="J633" s="22"/>
    </row>
    <row r="634" spans="1:10" x14ac:dyDescent="0.2">
      <c r="A634" s="22"/>
      <c r="B634" s="22"/>
      <c r="C634" s="22"/>
      <c r="D634" s="22"/>
      <c r="E634" s="22"/>
      <c r="F634" s="22"/>
      <c r="G634" s="22"/>
      <c r="H634" s="22"/>
      <c r="I634" s="22"/>
      <c r="J634" s="22"/>
    </row>
    <row r="635" spans="1:10" x14ac:dyDescent="0.2">
      <c r="A635" s="22"/>
      <c r="B635" s="22"/>
      <c r="C635" s="22"/>
      <c r="D635" s="22"/>
      <c r="E635" s="22"/>
      <c r="F635" s="22"/>
      <c r="G635" s="22"/>
      <c r="H635" s="22"/>
      <c r="I635" s="22"/>
      <c r="J635" s="22"/>
    </row>
    <row r="636" spans="1:10" x14ac:dyDescent="0.2">
      <c r="A636" s="22"/>
      <c r="B636" s="22"/>
      <c r="C636" s="22"/>
      <c r="D636" s="22"/>
      <c r="E636" s="22"/>
      <c r="F636" s="22"/>
      <c r="G636" s="22"/>
      <c r="H636" s="22"/>
      <c r="I636" s="22"/>
      <c r="J636" s="22"/>
    </row>
    <row r="637" spans="1:10" x14ac:dyDescent="0.2">
      <c r="A637" s="22"/>
      <c r="B637" s="22"/>
      <c r="C637" s="22"/>
      <c r="D637" s="22"/>
      <c r="E637" s="22"/>
      <c r="F637" s="22"/>
      <c r="G637" s="22"/>
      <c r="H637" s="22"/>
      <c r="I637" s="22"/>
      <c r="J637" s="22"/>
    </row>
    <row r="638" spans="1:10" x14ac:dyDescent="0.2">
      <c r="A638" s="22"/>
      <c r="B638" s="22"/>
      <c r="C638" s="22"/>
      <c r="D638" s="22"/>
      <c r="E638" s="22"/>
      <c r="F638" s="22"/>
      <c r="G638" s="22"/>
      <c r="H638" s="22"/>
      <c r="I638" s="22"/>
      <c r="J638" s="22"/>
    </row>
    <row r="639" spans="1:10" x14ac:dyDescent="0.2">
      <c r="A639" s="22"/>
      <c r="B639" s="22"/>
      <c r="C639" s="22"/>
      <c r="D639" s="22"/>
      <c r="E639" s="22"/>
      <c r="F639" s="22"/>
      <c r="G639" s="22"/>
      <c r="H639" s="22"/>
      <c r="I639" s="22"/>
      <c r="J639" s="22"/>
    </row>
    <row r="640" spans="1:10" x14ac:dyDescent="0.2">
      <c r="A640" s="22"/>
      <c r="B640" s="22"/>
      <c r="C640" s="22"/>
      <c r="D640" s="22"/>
      <c r="E640" s="22"/>
      <c r="F640" s="22"/>
      <c r="G640" s="22"/>
      <c r="H640" s="22"/>
      <c r="I640" s="22"/>
      <c r="J640" s="22"/>
    </row>
    <row r="641" spans="1:10" x14ac:dyDescent="0.2">
      <c r="A641" s="22"/>
      <c r="B641" s="22"/>
      <c r="C641" s="22"/>
      <c r="D641" s="22"/>
      <c r="E641" s="22"/>
      <c r="F641" s="22"/>
      <c r="G641" s="22"/>
      <c r="H641" s="22"/>
      <c r="I641" s="22"/>
      <c r="J641" s="22"/>
    </row>
    <row r="642" spans="1:10" x14ac:dyDescent="0.2">
      <c r="A642" s="22"/>
      <c r="B642" s="22"/>
      <c r="C642" s="22"/>
      <c r="D642" s="22"/>
      <c r="E642" s="22"/>
      <c r="F642" s="22"/>
      <c r="G642" s="22"/>
      <c r="H642" s="22"/>
      <c r="I642" s="22"/>
      <c r="J642" s="22"/>
    </row>
    <row r="643" spans="1:10" x14ac:dyDescent="0.2">
      <c r="A643" s="22"/>
      <c r="B643" s="22"/>
      <c r="C643" s="22"/>
      <c r="D643" s="22"/>
      <c r="E643" s="22"/>
      <c r="F643" s="22"/>
      <c r="G643" s="22"/>
      <c r="H643" s="22"/>
      <c r="I643" s="22"/>
      <c r="J643" s="22"/>
    </row>
    <row r="644" spans="1:10" x14ac:dyDescent="0.2">
      <c r="A644" s="22"/>
      <c r="B644" s="22"/>
      <c r="C644" s="22"/>
      <c r="D644" s="22"/>
      <c r="E644" s="22"/>
      <c r="F644" s="22"/>
      <c r="G644" s="22"/>
      <c r="H644" s="22"/>
      <c r="I644" s="22"/>
      <c r="J644" s="22"/>
    </row>
    <row r="645" spans="1:10" x14ac:dyDescent="0.2">
      <c r="A645" s="22"/>
      <c r="B645" s="22"/>
      <c r="C645" s="22"/>
      <c r="D645" s="22"/>
      <c r="E645" s="22"/>
      <c r="F645" s="22"/>
      <c r="G645" s="22"/>
      <c r="H645" s="22"/>
      <c r="I645" s="22"/>
      <c r="J645" s="22"/>
    </row>
    <row r="646" spans="1:10" x14ac:dyDescent="0.2">
      <c r="A646" s="22"/>
      <c r="B646" s="22"/>
      <c r="C646" s="22"/>
      <c r="D646" s="22"/>
      <c r="E646" s="22"/>
      <c r="F646" s="22"/>
      <c r="G646" s="22"/>
      <c r="H646" s="22"/>
      <c r="I646" s="22"/>
      <c r="J646" s="22"/>
    </row>
    <row r="647" spans="1:10" x14ac:dyDescent="0.2">
      <c r="A647" s="22"/>
      <c r="B647" s="22"/>
      <c r="C647" s="22"/>
      <c r="D647" s="22"/>
      <c r="E647" s="22"/>
      <c r="F647" s="22"/>
      <c r="G647" s="22"/>
      <c r="H647" s="22"/>
      <c r="I647" s="22"/>
      <c r="J647" s="22"/>
    </row>
    <row r="648" spans="1:10" x14ac:dyDescent="0.2">
      <c r="A648" s="22"/>
      <c r="B648" s="22"/>
      <c r="C648" s="22"/>
      <c r="D648" s="22"/>
      <c r="E648" s="22"/>
      <c r="F648" s="22"/>
      <c r="G648" s="22"/>
      <c r="H648" s="22"/>
      <c r="I648" s="22"/>
      <c r="J648" s="22"/>
    </row>
    <row r="649" spans="1:10" x14ac:dyDescent="0.2">
      <c r="A649" s="22"/>
      <c r="B649" s="22"/>
      <c r="C649" s="22"/>
      <c r="D649" s="22"/>
      <c r="E649" s="22"/>
      <c r="F649" s="22"/>
      <c r="G649" s="22"/>
      <c r="H649" s="22"/>
      <c r="I649" s="22"/>
      <c r="J649" s="22"/>
    </row>
    <row r="650" spans="1:10" x14ac:dyDescent="0.2">
      <c r="A650" s="22"/>
      <c r="B650" s="22"/>
      <c r="C650" s="22"/>
      <c r="D650" s="22"/>
      <c r="E650" s="22"/>
      <c r="F650" s="22"/>
      <c r="G650" s="22"/>
      <c r="H650" s="22"/>
      <c r="I650" s="22"/>
      <c r="J650" s="22"/>
    </row>
    <row r="651" spans="1:10" x14ac:dyDescent="0.2">
      <c r="A651" s="22"/>
      <c r="B651" s="22"/>
      <c r="C651" s="22"/>
      <c r="D651" s="22"/>
      <c r="E651" s="22"/>
      <c r="F651" s="22"/>
      <c r="G651" s="22"/>
      <c r="H651" s="22"/>
      <c r="I651" s="22"/>
      <c r="J651" s="22"/>
    </row>
    <row r="652" spans="1:10" x14ac:dyDescent="0.2">
      <c r="A652" s="22"/>
      <c r="B652" s="22"/>
      <c r="C652" s="22"/>
      <c r="D652" s="22"/>
      <c r="E652" s="22"/>
      <c r="F652" s="22"/>
      <c r="G652" s="22"/>
      <c r="H652" s="22"/>
      <c r="I652" s="22"/>
      <c r="J652" s="22"/>
    </row>
    <row r="653" spans="1:10" x14ac:dyDescent="0.2">
      <c r="A653" s="22"/>
      <c r="B653" s="22"/>
      <c r="C653" s="22"/>
      <c r="D653" s="22"/>
      <c r="E653" s="22"/>
      <c r="F653" s="22"/>
      <c r="G653" s="22"/>
      <c r="H653" s="22"/>
      <c r="I653" s="22"/>
      <c r="J653" s="22"/>
    </row>
    <row r="654" spans="1:10" x14ac:dyDescent="0.2">
      <c r="A654" s="22"/>
      <c r="B654" s="22"/>
      <c r="C654" s="22"/>
      <c r="D654" s="22"/>
      <c r="E654" s="22"/>
      <c r="F654" s="22"/>
      <c r="G654" s="22"/>
      <c r="H654" s="22"/>
      <c r="I654" s="22"/>
      <c r="J654" s="22"/>
    </row>
    <row r="655" spans="1:10" x14ac:dyDescent="0.2">
      <c r="A655" s="22"/>
      <c r="B655" s="22"/>
      <c r="C655" s="22"/>
      <c r="D655" s="22"/>
      <c r="E655" s="22"/>
      <c r="F655" s="22"/>
      <c r="G655" s="22"/>
      <c r="H655" s="22"/>
      <c r="I655" s="22"/>
      <c r="J655" s="22"/>
    </row>
    <row r="656" spans="1:10" x14ac:dyDescent="0.2">
      <c r="A656" s="22"/>
      <c r="B656" s="22"/>
      <c r="C656" s="22"/>
      <c r="D656" s="22"/>
      <c r="E656" s="22"/>
      <c r="F656" s="22"/>
      <c r="G656" s="22"/>
      <c r="H656" s="22"/>
      <c r="I656" s="22"/>
      <c r="J656" s="22"/>
    </row>
    <row r="657" spans="1:10" x14ac:dyDescent="0.2">
      <c r="A657" s="22"/>
      <c r="B657" s="22"/>
      <c r="C657" s="22"/>
      <c r="D657" s="22"/>
      <c r="E657" s="22"/>
      <c r="F657" s="22"/>
      <c r="G657" s="22"/>
      <c r="H657" s="22"/>
      <c r="I657" s="22"/>
      <c r="J657" s="22"/>
    </row>
    <row r="658" spans="1:10" x14ac:dyDescent="0.2">
      <c r="A658" s="22"/>
      <c r="B658" s="22"/>
      <c r="C658" s="22"/>
      <c r="D658" s="22"/>
      <c r="E658" s="22"/>
      <c r="F658" s="22"/>
      <c r="G658" s="22"/>
      <c r="H658" s="22"/>
      <c r="I658" s="22"/>
      <c r="J658" s="22"/>
    </row>
    <row r="659" spans="1:10" x14ac:dyDescent="0.2">
      <c r="A659" s="22"/>
      <c r="B659" s="22"/>
      <c r="C659" s="22"/>
      <c r="D659" s="22"/>
      <c r="E659" s="22"/>
      <c r="F659" s="22"/>
      <c r="G659" s="22"/>
      <c r="H659" s="22"/>
      <c r="I659" s="22"/>
      <c r="J659" s="22"/>
    </row>
    <row r="660" spans="1:10" x14ac:dyDescent="0.2">
      <c r="A660" s="22"/>
      <c r="B660" s="22"/>
      <c r="C660" s="22"/>
      <c r="D660" s="22"/>
      <c r="E660" s="22"/>
      <c r="F660" s="22"/>
      <c r="G660" s="22"/>
      <c r="H660" s="22"/>
      <c r="I660" s="22"/>
      <c r="J660" s="22"/>
    </row>
    <row r="661" spans="1:10" x14ac:dyDescent="0.2">
      <c r="A661" s="22"/>
      <c r="B661" s="22"/>
      <c r="C661" s="22"/>
      <c r="D661" s="22"/>
      <c r="E661" s="22"/>
      <c r="F661" s="22"/>
      <c r="G661" s="22"/>
      <c r="H661" s="22"/>
      <c r="I661" s="22"/>
      <c r="J661" s="22"/>
    </row>
    <row r="662" spans="1:10" x14ac:dyDescent="0.2">
      <c r="A662" s="22"/>
      <c r="B662" s="22"/>
      <c r="C662" s="22"/>
      <c r="D662" s="22"/>
      <c r="E662" s="22"/>
      <c r="F662" s="22"/>
      <c r="G662" s="22"/>
      <c r="H662" s="22"/>
      <c r="I662" s="22"/>
      <c r="J662" s="22"/>
    </row>
    <row r="663" spans="1:10" x14ac:dyDescent="0.2">
      <c r="A663" s="22"/>
      <c r="B663" s="22"/>
      <c r="C663" s="22"/>
      <c r="D663" s="22"/>
      <c r="E663" s="22"/>
      <c r="F663" s="22"/>
      <c r="G663" s="22"/>
      <c r="H663" s="22"/>
      <c r="I663" s="22"/>
      <c r="J663" s="22"/>
    </row>
    <row r="664" spans="1:10" x14ac:dyDescent="0.2">
      <c r="A664" s="22"/>
      <c r="B664" s="22"/>
      <c r="C664" s="22"/>
      <c r="D664" s="22"/>
      <c r="E664" s="22"/>
      <c r="F664" s="22"/>
      <c r="G664" s="22"/>
      <c r="H664" s="22"/>
      <c r="I664" s="22"/>
      <c r="J664" s="22"/>
    </row>
    <row r="665" spans="1:10" x14ac:dyDescent="0.2">
      <c r="A665" s="22"/>
      <c r="B665" s="22"/>
      <c r="C665" s="22"/>
      <c r="D665" s="22"/>
      <c r="E665" s="22"/>
      <c r="F665" s="22"/>
      <c r="G665" s="22"/>
      <c r="H665" s="22"/>
      <c r="I665" s="22"/>
      <c r="J665" s="22"/>
    </row>
    <row r="666" spans="1:10" x14ac:dyDescent="0.2">
      <c r="A666" s="22"/>
      <c r="B666" s="22"/>
      <c r="C666" s="22"/>
      <c r="D666" s="22"/>
      <c r="E666" s="22"/>
      <c r="F666" s="22"/>
      <c r="G666" s="22"/>
      <c r="H666" s="22"/>
      <c r="I666" s="22"/>
      <c r="J666" s="22"/>
    </row>
    <row r="667" spans="1:10" x14ac:dyDescent="0.2">
      <c r="A667" s="22"/>
      <c r="B667" s="22"/>
      <c r="C667" s="22"/>
      <c r="D667" s="22"/>
      <c r="E667" s="22"/>
      <c r="F667" s="22"/>
      <c r="G667" s="22"/>
      <c r="H667" s="22"/>
      <c r="I667" s="22"/>
      <c r="J667" s="22"/>
    </row>
    <row r="668" spans="1:10" x14ac:dyDescent="0.2">
      <c r="A668" s="22"/>
      <c r="B668" s="22"/>
      <c r="C668" s="22"/>
      <c r="D668" s="22"/>
      <c r="E668" s="22"/>
      <c r="F668" s="22"/>
      <c r="G668" s="22"/>
      <c r="H668" s="22"/>
      <c r="I668" s="22"/>
      <c r="J668" s="22"/>
    </row>
    <row r="669" spans="1:10" x14ac:dyDescent="0.2">
      <c r="A669" s="22"/>
      <c r="B669" s="22"/>
      <c r="C669" s="22"/>
      <c r="D669" s="22"/>
      <c r="E669" s="22"/>
      <c r="F669" s="22"/>
      <c r="G669" s="22"/>
      <c r="H669" s="22"/>
      <c r="I669" s="22"/>
      <c r="J669" s="22"/>
    </row>
    <row r="670" spans="1:10" x14ac:dyDescent="0.2">
      <c r="A670" s="22"/>
      <c r="B670" s="22"/>
      <c r="C670" s="22"/>
      <c r="D670" s="22"/>
      <c r="E670" s="22"/>
      <c r="F670" s="22"/>
      <c r="G670" s="22"/>
      <c r="H670" s="22"/>
      <c r="I670" s="22"/>
      <c r="J670" s="22"/>
    </row>
    <row r="671" spans="1:10" x14ac:dyDescent="0.2">
      <c r="A671" s="22"/>
      <c r="B671" s="22"/>
      <c r="C671" s="22"/>
      <c r="D671" s="22"/>
      <c r="E671" s="22"/>
      <c r="F671" s="22"/>
      <c r="G671" s="22"/>
      <c r="H671" s="22"/>
      <c r="I671" s="22"/>
      <c r="J671" s="22"/>
    </row>
    <row r="672" spans="1:10" x14ac:dyDescent="0.2">
      <c r="A672" s="22"/>
      <c r="B672" s="22"/>
      <c r="C672" s="22"/>
      <c r="D672" s="22"/>
      <c r="E672" s="22"/>
      <c r="F672" s="22"/>
      <c r="G672" s="22"/>
      <c r="H672" s="22"/>
      <c r="I672" s="22"/>
      <c r="J672" s="22"/>
    </row>
    <row r="673" spans="1:10" x14ac:dyDescent="0.2">
      <c r="A673" s="22"/>
      <c r="B673" s="22"/>
      <c r="C673" s="22"/>
      <c r="D673" s="22"/>
      <c r="E673" s="22"/>
      <c r="F673" s="22"/>
      <c r="G673" s="22"/>
      <c r="H673" s="22"/>
      <c r="I673" s="22"/>
      <c r="J673" s="22"/>
    </row>
    <row r="674" spans="1:10" x14ac:dyDescent="0.2">
      <c r="A674" s="22"/>
      <c r="B674" s="22"/>
      <c r="C674" s="22"/>
      <c r="D674" s="22"/>
      <c r="E674" s="22"/>
      <c r="F674" s="22"/>
      <c r="G674" s="22"/>
      <c r="H674" s="22"/>
      <c r="I674" s="22"/>
      <c r="J674" s="22"/>
    </row>
    <row r="675" spans="1:10" x14ac:dyDescent="0.2">
      <c r="A675" s="22"/>
      <c r="B675" s="22"/>
      <c r="C675" s="22"/>
      <c r="D675" s="22"/>
      <c r="E675" s="22"/>
      <c r="F675" s="22"/>
      <c r="G675" s="22"/>
      <c r="H675" s="22"/>
      <c r="I675" s="22"/>
      <c r="J675" s="22"/>
    </row>
    <row r="676" spans="1:10" x14ac:dyDescent="0.2">
      <c r="A676" s="22"/>
      <c r="B676" s="22"/>
      <c r="C676" s="22"/>
      <c r="D676" s="22"/>
      <c r="E676" s="22"/>
      <c r="F676" s="22"/>
      <c r="G676" s="22"/>
      <c r="H676" s="22"/>
      <c r="I676" s="22"/>
      <c r="J676" s="22"/>
    </row>
    <row r="677" spans="1:10" x14ac:dyDescent="0.2">
      <c r="A677" s="22"/>
      <c r="B677" s="22"/>
      <c r="C677" s="22"/>
      <c r="D677" s="22"/>
      <c r="E677" s="22"/>
      <c r="F677" s="22"/>
      <c r="G677" s="22"/>
      <c r="H677" s="22"/>
      <c r="I677" s="22"/>
      <c r="J677" s="22"/>
    </row>
    <row r="678" spans="1:10" x14ac:dyDescent="0.2">
      <c r="A678" s="22"/>
      <c r="B678" s="22"/>
      <c r="C678" s="22"/>
      <c r="D678" s="22"/>
      <c r="E678" s="22"/>
      <c r="F678" s="22"/>
      <c r="G678" s="22"/>
      <c r="H678" s="22"/>
      <c r="I678" s="22"/>
      <c r="J678" s="22"/>
    </row>
    <row r="679" spans="1:10" x14ac:dyDescent="0.2">
      <c r="A679" s="22"/>
      <c r="B679" s="22"/>
      <c r="C679" s="22"/>
      <c r="D679" s="22"/>
      <c r="E679" s="22"/>
      <c r="F679" s="22"/>
      <c r="G679" s="22"/>
      <c r="H679" s="22"/>
      <c r="I679" s="22"/>
      <c r="J679" s="22"/>
    </row>
    <row r="680" spans="1:10" x14ac:dyDescent="0.2">
      <c r="A680" s="22"/>
      <c r="B680" s="22"/>
      <c r="C680" s="22"/>
      <c r="D680" s="22"/>
      <c r="E680" s="22"/>
      <c r="F680" s="22"/>
      <c r="G680" s="22"/>
      <c r="H680" s="22"/>
      <c r="I680" s="22"/>
      <c r="J680" s="22"/>
    </row>
    <row r="681" spans="1:10" x14ac:dyDescent="0.2">
      <c r="A681" s="22"/>
      <c r="B681" s="22"/>
      <c r="C681" s="22"/>
      <c r="D681" s="22"/>
      <c r="E681" s="22"/>
      <c r="F681" s="22"/>
      <c r="G681" s="22"/>
      <c r="H681" s="22"/>
      <c r="I681" s="22"/>
      <c r="J681" s="22"/>
    </row>
    <row r="682" spans="1:10" x14ac:dyDescent="0.2">
      <c r="A682" s="22"/>
      <c r="B682" s="22"/>
      <c r="C682" s="22"/>
      <c r="D682" s="22"/>
      <c r="E682" s="22"/>
      <c r="F682" s="22"/>
      <c r="G682" s="22"/>
      <c r="H682" s="22"/>
      <c r="I682" s="22"/>
      <c r="J682" s="22"/>
    </row>
    <row r="683" spans="1:10" x14ac:dyDescent="0.2">
      <c r="A683" s="22"/>
      <c r="B683" s="22"/>
      <c r="C683" s="22"/>
      <c r="D683" s="22"/>
      <c r="E683" s="22"/>
      <c r="F683" s="22"/>
      <c r="G683" s="22"/>
      <c r="H683" s="22"/>
      <c r="I683" s="22"/>
      <c r="J683" s="22"/>
    </row>
    <row r="684" spans="1:10" x14ac:dyDescent="0.2">
      <c r="A684" s="22"/>
      <c r="B684" s="22"/>
      <c r="C684" s="22"/>
      <c r="D684" s="22"/>
      <c r="E684" s="22"/>
      <c r="F684" s="22"/>
      <c r="G684" s="22"/>
      <c r="H684" s="22"/>
      <c r="I684" s="22"/>
      <c r="J684" s="22"/>
    </row>
    <row r="685" spans="1:10" x14ac:dyDescent="0.2">
      <c r="A685" s="22"/>
      <c r="B685" s="22"/>
      <c r="C685" s="22"/>
      <c r="D685" s="22"/>
      <c r="E685" s="22"/>
      <c r="F685" s="22"/>
      <c r="G685" s="22"/>
      <c r="H685" s="22"/>
      <c r="I685" s="22"/>
      <c r="J685" s="22"/>
    </row>
    <row r="686" spans="1:10" x14ac:dyDescent="0.2">
      <c r="A686" s="22"/>
      <c r="B686" s="22"/>
      <c r="C686" s="22"/>
      <c r="D686" s="22"/>
      <c r="E686" s="22"/>
      <c r="F686" s="22"/>
      <c r="G686" s="22"/>
      <c r="H686" s="22"/>
      <c r="I686" s="22"/>
      <c r="J686" s="22"/>
    </row>
    <row r="687" spans="1:10" x14ac:dyDescent="0.2">
      <c r="A687" s="22"/>
      <c r="B687" s="22"/>
      <c r="C687" s="22"/>
      <c r="D687" s="22"/>
      <c r="E687" s="22"/>
      <c r="F687" s="22"/>
      <c r="G687" s="22"/>
      <c r="H687" s="22"/>
      <c r="I687" s="22"/>
      <c r="J687" s="22"/>
    </row>
    <row r="688" spans="1:10" x14ac:dyDescent="0.2">
      <c r="A688" s="22"/>
      <c r="B688" s="22"/>
      <c r="C688" s="22"/>
      <c r="D688" s="22"/>
      <c r="E688" s="22"/>
      <c r="F688" s="22"/>
      <c r="G688" s="22"/>
      <c r="H688" s="22"/>
      <c r="I688" s="22"/>
      <c r="J688" s="22"/>
    </row>
    <row r="689" spans="1:10" x14ac:dyDescent="0.2">
      <c r="A689" s="22"/>
      <c r="B689" s="22"/>
      <c r="C689" s="22"/>
      <c r="D689" s="22"/>
      <c r="E689" s="22"/>
      <c r="F689" s="22"/>
      <c r="G689" s="22"/>
      <c r="H689" s="22"/>
      <c r="I689" s="22"/>
      <c r="J689" s="22"/>
    </row>
    <row r="690" spans="1:10" x14ac:dyDescent="0.2">
      <c r="A690" s="22"/>
      <c r="B690" s="22"/>
      <c r="C690" s="22"/>
      <c r="D690" s="22"/>
      <c r="E690" s="22"/>
      <c r="F690" s="22"/>
      <c r="G690" s="22"/>
      <c r="H690" s="22"/>
      <c r="I690" s="22"/>
      <c r="J690" s="22"/>
    </row>
    <row r="691" spans="1:10" x14ac:dyDescent="0.2">
      <c r="A691" s="22"/>
      <c r="B691" s="22"/>
      <c r="C691" s="22"/>
      <c r="D691" s="22"/>
      <c r="E691" s="22"/>
      <c r="F691" s="22"/>
      <c r="G691" s="22"/>
      <c r="H691" s="22"/>
      <c r="I691" s="22"/>
      <c r="J691" s="22"/>
    </row>
    <row r="692" spans="1:10" x14ac:dyDescent="0.2">
      <c r="A692" s="22"/>
      <c r="B692" s="22"/>
      <c r="C692" s="22"/>
      <c r="D692" s="22"/>
      <c r="E692" s="22"/>
      <c r="F692" s="22"/>
      <c r="G692" s="22"/>
      <c r="H692" s="22"/>
      <c r="I692" s="22"/>
      <c r="J692" s="22"/>
    </row>
    <row r="693" spans="1:10" x14ac:dyDescent="0.2">
      <c r="A693" s="22"/>
      <c r="B693" s="22"/>
      <c r="C693" s="22"/>
      <c r="D693" s="22"/>
      <c r="E693" s="22"/>
      <c r="F693" s="22"/>
      <c r="G693" s="22"/>
      <c r="H693" s="22"/>
      <c r="I693" s="22"/>
      <c r="J693" s="22"/>
    </row>
    <row r="694" spans="1:10" x14ac:dyDescent="0.2">
      <c r="A694" s="22"/>
      <c r="B694" s="22"/>
      <c r="C694" s="22"/>
      <c r="D694" s="22"/>
      <c r="E694" s="22"/>
      <c r="F694" s="22"/>
      <c r="G694" s="22"/>
      <c r="H694" s="22"/>
      <c r="I694" s="22"/>
      <c r="J694" s="22"/>
    </row>
    <row r="695" spans="1:10" x14ac:dyDescent="0.2">
      <c r="A695" s="22"/>
      <c r="B695" s="22"/>
      <c r="C695" s="22"/>
      <c r="D695" s="22"/>
      <c r="E695" s="22"/>
      <c r="F695" s="22"/>
      <c r="G695" s="22"/>
      <c r="H695" s="22"/>
      <c r="I695" s="22"/>
      <c r="J695" s="22"/>
    </row>
    <row r="696" spans="1:10" x14ac:dyDescent="0.2">
      <c r="A696" s="22"/>
      <c r="B696" s="22"/>
      <c r="C696" s="22"/>
      <c r="D696" s="22"/>
      <c r="E696" s="22"/>
      <c r="F696" s="22"/>
      <c r="G696" s="22"/>
      <c r="H696" s="22"/>
      <c r="I696" s="22"/>
      <c r="J696" s="22"/>
    </row>
    <row r="697" spans="1:10" x14ac:dyDescent="0.2">
      <c r="A697" s="22"/>
      <c r="B697" s="22"/>
      <c r="C697" s="22"/>
      <c r="D697" s="22"/>
      <c r="E697" s="22"/>
      <c r="F697" s="22"/>
      <c r="G697" s="22"/>
      <c r="H697" s="22"/>
      <c r="I697" s="22"/>
      <c r="J697" s="22"/>
    </row>
    <row r="698" spans="1:10" x14ac:dyDescent="0.2">
      <c r="A698" s="22"/>
      <c r="B698" s="22"/>
      <c r="C698" s="22"/>
      <c r="D698" s="22"/>
      <c r="E698" s="22"/>
      <c r="F698" s="22"/>
      <c r="G698" s="22"/>
      <c r="H698" s="22"/>
      <c r="I698" s="22"/>
      <c r="J698" s="22"/>
    </row>
    <row r="699" spans="1:10" x14ac:dyDescent="0.2">
      <c r="A699" s="22"/>
      <c r="B699" s="22"/>
      <c r="C699" s="22"/>
      <c r="D699" s="22"/>
      <c r="E699" s="22"/>
      <c r="F699" s="22"/>
      <c r="G699" s="22"/>
      <c r="H699" s="22"/>
      <c r="I699" s="22"/>
      <c r="J699" s="22"/>
    </row>
    <row r="700" spans="1:10" x14ac:dyDescent="0.2">
      <c r="A700" s="22"/>
      <c r="B700" s="22"/>
      <c r="C700" s="22"/>
      <c r="D700" s="22"/>
      <c r="E700" s="22"/>
      <c r="F700" s="22"/>
      <c r="G700" s="22"/>
      <c r="H700" s="22"/>
      <c r="I700" s="22"/>
      <c r="J700" s="22"/>
    </row>
    <row r="701" spans="1:10" x14ac:dyDescent="0.2">
      <c r="A701" s="22"/>
      <c r="B701" s="22"/>
      <c r="C701" s="22"/>
      <c r="D701" s="22"/>
      <c r="E701" s="22"/>
      <c r="F701" s="22"/>
      <c r="G701" s="22"/>
      <c r="H701" s="22"/>
      <c r="I701" s="22"/>
      <c r="J701" s="22"/>
    </row>
    <row r="702" spans="1:10" x14ac:dyDescent="0.2">
      <c r="A702" s="22"/>
      <c r="B702" s="22"/>
      <c r="C702" s="22"/>
      <c r="D702" s="22"/>
      <c r="E702" s="22"/>
      <c r="F702" s="22"/>
      <c r="G702" s="22"/>
      <c r="H702" s="22"/>
      <c r="I702" s="22"/>
      <c r="J702" s="22"/>
    </row>
    <row r="703" spans="1:10" x14ac:dyDescent="0.2">
      <c r="A703" s="22"/>
      <c r="B703" s="22"/>
      <c r="C703" s="22"/>
      <c r="D703" s="22"/>
      <c r="E703" s="22"/>
      <c r="F703" s="22"/>
      <c r="G703" s="22"/>
      <c r="H703" s="22"/>
      <c r="I703" s="22"/>
      <c r="J703" s="22"/>
    </row>
    <row r="704" spans="1:10" x14ac:dyDescent="0.2">
      <c r="A704" s="22"/>
      <c r="B704" s="22"/>
      <c r="C704" s="22"/>
      <c r="D704" s="22"/>
      <c r="E704" s="22"/>
      <c r="F704" s="22"/>
      <c r="G704" s="22"/>
      <c r="H704" s="22"/>
      <c r="I704" s="22"/>
      <c r="J704" s="22"/>
    </row>
    <row r="705" spans="1:10" x14ac:dyDescent="0.2">
      <c r="A705" s="22"/>
      <c r="B705" s="22"/>
      <c r="C705" s="22"/>
      <c r="D705" s="22"/>
      <c r="E705" s="22"/>
      <c r="F705" s="22"/>
      <c r="G705" s="22"/>
      <c r="H705" s="22"/>
      <c r="I705" s="22"/>
      <c r="J705" s="22"/>
    </row>
    <row r="706" spans="1:10" x14ac:dyDescent="0.2">
      <c r="A706" s="22"/>
      <c r="B706" s="22"/>
      <c r="C706" s="22"/>
      <c r="D706" s="22"/>
      <c r="E706" s="22"/>
      <c r="F706" s="22"/>
      <c r="G706" s="22"/>
      <c r="H706" s="22"/>
      <c r="I706" s="22"/>
      <c r="J706" s="22"/>
    </row>
    <row r="707" spans="1:10" x14ac:dyDescent="0.2">
      <c r="A707" s="22"/>
      <c r="B707" s="22"/>
      <c r="C707" s="22"/>
      <c r="D707" s="22"/>
      <c r="E707" s="22"/>
      <c r="F707" s="22"/>
      <c r="G707" s="22"/>
      <c r="H707" s="22"/>
      <c r="I707" s="22"/>
      <c r="J707" s="22"/>
    </row>
    <row r="708" spans="1:10" x14ac:dyDescent="0.2">
      <c r="A708" s="22"/>
      <c r="B708" s="22"/>
      <c r="C708" s="22"/>
      <c r="D708" s="22"/>
      <c r="E708" s="22"/>
      <c r="F708" s="22"/>
      <c r="G708" s="22"/>
      <c r="H708" s="22"/>
      <c r="I708" s="22"/>
      <c r="J708" s="22"/>
    </row>
    <row r="709" spans="1:10" x14ac:dyDescent="0.2">
      <c r="A709" s="22"/>
      <c r="B709" s="22"/>
      <c r="C709" s="22"/>
      <c r="D709" s="22"/>
      <c r="E709" s="22"/>
      <c r="F709" s="22"/>
      <c r="G709" s="22"/>
      <c r="H709" s="22"/>
      <c r="I709" s="22"/>
      <c r="J709" s="22"/>
    </row>
    <row r="710" spans="1:10" x14ac:dyDescent="0.2">
      <c r="A710" s="22"/>
      <c r="B710" s="22"/>
      <c r="C710" s="22"/>
      <c r="D710" s="22"/>
      <c r="E710" s="22"/>
      <c r="F710" s="22"/>
      <c r="G710" s="22"/>
      <c r="H710" s="22"/>
      <c r="I710" s="22"/>
      <c r="J710" s="22"/>
    </row>
    <row r="711" spans="1:10" x14ac:dyDescent="0.2">
      <c r="A711" s="22"/>
      <c r="B711" s="22"/>
      <c r="C711" s="22"/>
      <c r="D711" s="22"/>
      <c r="E711" s="22"/>
      <c r="F711" s="22"/>
      <c r="G711" s="22"/>
      <c r="H711" s="22"/>
      <c r="I711" s="22"/>
      <c r="J711" s="22"/>
    </row>
    <row r="712" spans="1:10" x14ac:dyDescent="0.2">
      <c r="A712" s="22"/>
      <c r="B712" s="22"/>
      <c r="C712" s="22"/>
      <c r="D712" s="22"/>
      <c r="E712" s="22"/>
      <c r="F712" s="22"/>
      <c r="G712" s="22"/>
      <c r="H712" s="22"/>
      <c r="I712" s="22"/>
      <c r="J712" s="22"/>
    </row>
    <row r="713" spans="1:10" x14ac:dyDescent="0.2">
      <c r="A713" s="22"/>
      <c r="B713" s="22"/>
      <c r="C713" s="22"/>
      <c r="D713" s="22"/>
      <c r="E713" s="22"/>
      <c r="F713" s="22"/>
      <c r="G713" s="22"/>
      <c r="H713" s="22"/>
      <c r="I713" s="22"/>
      <c r="J713" s="22"/>
    </row>
    <row r="714" spans="1:10" x14ac:dyDescent="0.2">
      <c r="A714" s="22"/>
      <c r="B714" s="22"/>
      <c r="C714" s="22"/>
      <c r="D714" s="22"/>
      <c r="E714" s="22"/>
      <c r="F714" s="22"/>
      <c r="G714" s="22"/>
      <c r="H714" s="22"/>
      <c r="I714" s="22"/>
      <c r="J714" s="22"/>
    </row>
    <row r="715" spans="1:10" x14ac:dyDescent="0.2">
      <c r="A715" s="22"/>
      <c r="B715" s="22"/>
      <c r="C715" s="22"/>
      <c r="D715" s="22"/>
      <c r="E715" s="22"/>
      <c r="F715" s="22"/>
      <c r="G715" s="22"/>
      <c r="H715" s="22"/>
      <c r="I715" s="22"/>
      <c r="J715" s="22"/>
    </row>
    <row r="716" spans="1:10" x14ac:dyDescent="0.2">
      <c r="A716" s="22"/>
      <c r="B716" s="22"/>
      <c r="C716" s="22"/>
      <c r="D716" s="22"/>
      <c r="E716" s="22"/>
      <c r="F716" s="22"/>
      <c r="G716" s="22"/>
      <c r="H716" s="22"/>
      <c r="I716" s="22"/>
      <c r="J716" s="22"/>
    </row>
    <row r="717" spans="1:10" x14ac:dyDescent="0.2">
      <c r="A717" s="22"/>
      <c r="B717" s="22"/>
      <c r="C717" s="22"/>
      <c r="D717" s="22"/>
      <c r="E717" s="22"/>
      <c r="F717" s="22"/>
      <c r="G717" s="22"/>
      <c r="H717" s="22"/>
      <c r="I717" s="22"/>
      <c r="J717" s="22"/>
    </row>
    <row r="718" spans="1:10" x14ac:dyDescent="0.2">
      <c r="A718" s="22"/>
      <c r="B718" s="22"/>
      <c r="C718" s="22"/>
      <c r="D718" s="22"/>
      <c r="E718" s="22"/>
      <c r="F718" s="22"/>
      <c r="G718" s="22"/>
      <c r="H718" s="22"/>
      <c r="I718" s="22"/>
      <c r="J718" s="22"/>
    </row>
    <row r="719" spans="1:10" x14ac:dyDescent="0.2">
      <c r="A719" s="22"/>
      <c r="B719" s="22"/>
      <c r="C719" s="22"/>
      <c r="D719" s="22"/>
      <c r="E719" s="22"/>
      <c r="F719" s="22"/>
      <c r="G719" s="22"/>
      <c r="H719" s="22"/>
      <c r="I719" s="22"/>
      <c r="J719" s="22"/>
    </row>
    <row r="720" spans="1:10" x14ac:dyDescent="0.2">
      <c r="A720" s="22"/>
      <c r="B720" s="22"/>
      <c r="C720" s="22"/>
      <c r="D720" s="22"/>
      <c r="E720" s="22"/>
      <c r="F720" s="22"/>
      <c r="G720" s="22"/>
      <c r="H720" s="22"/>
      <c r="I720" s="22"/>
      <c r="J720" s="22"/>
    </row>
    <row r="721" spans="1:10" x14ac:dyDescent="0.2">
      <c r="A721" s="22"/>
      <c r="B721" s="22"/>
      <c r="C721" s="22"/>
      <c r="D721" s="22"/>
      <c r="E721" s="22"/>
      <c r="F721" s="22"/>
      <c r="G721" s="22"/>
      <c r="H721" s="22"/>
      <c r="I721" s="22"/>
      <c r="J721" s="22"/>
    </row>
    <row r="722" spans="1:10" x14ac:dyDescent="0.2">
      <c r="A722" s="22"/>
      <c r="B722" s="22"/>
      <c r="C722" s="22"/>
      <c r="D722" s="22"/>
      <c r="E722" s="22"/>
      <c r="F722" s="22"/>
      <c r="G722" s="22"/>
      <c r="H722" s="22"/>
      <c r="I722" s="22"/>
      <c r="J722" s="22"/>
    </row>
    <row r="723" spans="1:10" x14ac:dyDescent="0.2">
      <c r="A723" s="22"/>
      <c r="B723" s="22"/>
      <c r="C723" s="22"/>
      <c r="D723" s="22"/>
      <c r="E723" s="22"/>
      <c r="F723" s="22"/>
      <c r="G723" s="22"/>
      <c r="H723" s="22"/>
      <c r="I723" s="22"/>
      <c r="J723" s="22"/>
    </row>
    <row r="724" spans="1:10" x14ac:dyDescent="0.2">
      <c r="A724" s="22"/>
      <c r="B724" s="22"/>
      <c r="C724" s="22"/>
      <c r="D724" s="22"/>
      <c r="E724" s="22"/>
      <c r="F724" s="22"/>
      <c r="G724" s="22"/>
      <c r="H724" s="22"/>
      <c r="I724" s="22"/>
      <c r="J724" s="22"/>
    </row>
    <row r="725" spans="1:10" x14ac:dyDescent="0.2">
      <c r="A725" s="22"/>
      <c r="B725" s="22"/>
      <c r="C725" s="22"/>
      <c r="D725" s="22"/>
      <c r="E725" s="22"/>
      <c r="F725" s="22"/>
      <c r="G725" s="22"/>
      <c r="H725" s="22"/>
      <c r="I725" s="22"/>
      <c r="J725" s="22"/>
    </row>
    <row r="726" spans="1:10" x14ac:dyDescent="0.2">
      <c r="A726" s="22"/>
      <c r="B726" s="22"/>
      <c r="C726" s="22"/>
      <c r="D726" s="22"/>
      <c r="E726" s="22"/>
      <c r="F726" s="22"/>
      <c r="G726" s="22"/>
      <c r="H726" s="22"/>
      <c r="I726" s="22"/>
      <c r="J726" s="22"/>
    </row>
    <row r="727" spans="1:10" x14ac:dyDescent="0.2">
      <c r="A727" s="22"/>
      <c r="B727" s="22"/>
      <c r="C727" s="22"/>
      <c r="D727" s="22"/>
      <c r="E727" s="22"/>
      <c r="F727" s="22"/>
      <c r="G727" s="22"/>
      <c r="H727" s="22"/>
      <c r="I727" s="22"/>
      <c r="J727" s="22"/>
    </row>
    <row r="728" spans="1:10" x14ac:dyDescent="0.2">
      <c r="A728" s="22"/>
      <c r="B728" s="22"/>
      <c r="C728" s="22"/>
      <c r="D728" s="22"/>
      <c r="E728" s="22"/>
      <c r="F728" s="22"/>
      <c r="G728" s="22"/>
      <c r="H728" s="22"/>
      <c r="I728" s="22"/>
      <c r="J728" s="22"/>
    </row>
    <row r="729" spans="1:10" x14ac:dyDescent="0.2">
      <c r="A729" s="22"/>
      <c r="B729" s="22"/>
      <c r="C729" s="22"/>
      <c r="D729" s="22"/>
      <c r="E729" s="22"/>
      <c r="F729" s="22"/>
      <c r="G729" s="22"/>
      <c r="H729" s="22"/>
      <c r="I729" s="22"/>
      <c r="J729" s="22"/>
    </row>
    <row r="730" spans="1:10" x14ac:dyDescent="0.2">
      <c r="A730" s="22"/>
      <c r="B730" s="22"/>
      <c r="C730" s="22"/>
      <c r="D730" s="22"/>
      <c r="E730" s="22"/>
      <c r="F730" s="22"/>
      <c r="G730" s="22"/>
      <c r="H730" s="22"/>
      <c r="I730" s="22"/>
      <c r="J730" s="22"/>
    </row>
    <row r="731" spans="1:10" x14ac:dyDescent="0.2">
      <c r="A731" s="22"/>
      <c r="B731" s="22"/>
      <c r="C731" s="22"/>
      <c r="D731" s="22"/>
      <c r="E731" s="22"/>
      <c r="F731" s="22"/>
      <c r="G731" s="22"/>
      <c r="H731" s="22"/>
      <c r="I731" s="22"/>
      <c r="J731" s="22"/>
    </row>
    <row r="732" spans="1:10" x14ac:dyDescent="0.2">
      <c r="A732" s="22"/>
      <c r="B732" s="22"/>
      <c r="C732" s="22"/>
      <c r="D732" s="22"/>
      <c r="E732" s="22"/>
      <c r="F732" s="22"/>
      <c r="G732" s="22"/>
      <c r="H732" s="22"/>
      <c r="I732" s="22"/>
      <c r="J732" s="22"/>
    </row>
    <row r="733" spans="1:10" x14ac:dyDescent="0.2">
      <c r="A733" s="22"/>
      <c r="B733" s="22"/>
      <c r="C733" s="22"/>
      <c r="D733" s="22"/>
      <c r="E733" s="22"/>
      <c r="F733" s="22"/>
      <c r="G733" s="22"/>
      <c r="H733" s="22"/>
      <c r="I733" s="22"/>
      <c r="J733" s="22"/>
    </row>
    <row r="734" spans="1:10" x14ac:dyDescent="0.2">
      <c r="A734" s="22"/>
      <c r="B734" s="22"/>
      <c r="C734" s="22"/>
      <c r="D734" s="22"/>
      <c r="E734" s="22"/>
      <c r="F734" s="22"/>
      <c r="G734" s="22"/>
      <c r="H734" s="22"/>
      <c r="I734" s="22"/>
      <c r="J734" s="22"/>
    </row>
    <row r="735" spans="1:10" x14ac:dyDescent="0.2">
      <c r="A735" s="22"/>
      <c r="B735" s="22"/>
      <c r="C735" s="22"/>
      <c r="D735" s="22"/>
      <c r="E735" s="22"/>
      <c r="F735" s="22"/>
      <c r="G735" s="22"/>
      <c r="H735" s="22"/>
      <c r="I735" s="22"/>
      <c r="J735" s="22"/>
    </row>
    <row r="736" spans="1:10" x14ac:dyDescent="0.2">
      <c r="A736" s="22"/>
      <c r="B736" s="22"/>
      <c r="C736" s="22"/>
      <c r="D736" s="22"/>
      <c r="E736" s="22"/>
      <c r="F736" s="22"/>
      <c r="G736" s="22"/>
      <c r="H736" s="22"/>
      <c r="I736" s="22"/>
      <c r="J736" s="22"/>
    </row>
    <row r="737" spans="1:10" x14ac:dyDescent="0.2">
      <c r="A737" s="22"/>
      <c r="B737" s="22"/>
      <c r="C737" s="22"/>
      <c r="D737" s="22"/>
      <c r="E737" s="22"/>
      <c r="F737" s="22"/>
      <c r="G737" s="22"/>
      <c r="H737" s="22"/>
      <c r="I737" s="22"/>
      <c r="J737" s="22"/>
    </row>
    <row r="738" spans="1:10" x14ac:dyDescent="0.2">
      <c r="A738" s="22"/>
      <c r="B738" s="22"/>
      <c r="C738" s="22"/>
      <c r="D738" s="22"/>
      <c r="E738" s="22"/>
      <c r="F738" s="22"/>
      <c r="G738" s="22"/>
      <c r="H738" s="22"/>
      <c r="I738" s="22"/>
      <c r="J738" s="22"/>
    </row>
    <row r="739" spans="1:10" x14ac:dyDescent="0.2">
      <c r="A739" s="22"/>
      <c r="B739" s="22"/>
      <c r="C739" s="22"/>
      <c r="D739" s="22"/>
      <c r="E739" s="22"/>
      <c r="F739" s="22"/>
      <c r="G739" s="22"/>
      <c r="H739" s="22"/>
      <c r="I739" s="22"/>
      <c r="J739" s="22"/>
    </row>
    <row r="740" spans="1:10" x14ac:dyDescent="0.2">
      <c r="A740" s="22"/>
      <c r="B740" s="22"/>
      <c r="C740" s="22"/>
      <c r="D740" s="22"/>
      <c r="E740" s="22"/>
      <c r="F740" s="22"/>
      <c r="G740" s="22"/>
      <c r="H740" s="22"/>
      <c r="I740" s="22"/>
      <c r="J740" s="22"/>
    </row>
    <row r="741" spans="1:10" x14ac:dyDescent="0.2">
      <c r="A741" s="22"/>
      <c r="B741" s="22"/>
      <c r="C741" s="22"/>
      <c r="D741" s="22"/>
      <c r="E741" s="22"/>
      <c r="F741" s="22"/>
      <c r="G741" s="22"/>
      <c r="H741" s="22"/>
      <c r="I741" s="22"/>
      <c r="J741" s="22"/>
    </row>
    <row r="742" spans="1:10" x14ac:dyDescent="0.2">
      <c r="A742" s="22"/>
      <c r="B742" s="22"/>
      <c r="C742" s="22"/>
      <c r="D742" s="22"/>
      <c r="E742" s="22"/>
      <c r="F742" s="22"/>
      <c r="G742" s="22"/>
      <c r="H742" s="22"/>
      <c r="I742" s="22"/>
      <c r="J742" s="22"/>
    </row>
    <row r="743" spans="1:10" x14ac:dyDescent="0.2">
      <c r="A743" s="22"/>
      <c r="B743" s="22"/>
      <c r="C743" s="22"/>
      <c r="D743" s="22"/>
      <c r="E743" s="22"/>
      <c r="F743" s="22"/>
      <c r="G743" s="22"/>
      <c r="H743" s="22"/>
      <c r="I743" s="22"/>
      <c r="J743" s="22"/>
    </row>
    <row r="744" spans="1:10" x14ac:dyDescent="0.2">
      <c r="A744" s="22"/>
      <c r="B744" s="22"/>
      <c r="C744" s="22"/>
      <c r="D744" s="22"/>
      <c r="E744" s="22"/>
      <c r="F744" s="22"/>
      <c r="G744" s="22"/>
      <c r="H744" s="22"/>
      <c r="I744" s="22"/>
      <c r="J744" s="22"/>
    </row>
    <row r="745" spans="1:10" x14ac:dyDescent="0.2">
      <c r="A745" s="22"/>
      <c r="B745" s="22"/>
      <c r="C745" s="22"/>
      <c r="D745" s="22"/>
      <c r="E745" s="22"/>
      <c r="F745" s="22"/>
      <c r="G745" s="22"/>
      <c r="H745" s="22"/>
      <c r="I745" s="22"/>
      <c r="J745" s="22"/>
    </row>
    <row r="746" spans="1:10" x14ac:dyDescent="0.2">
      <c r="A746" s="22"/>
      <c r="B746" s="22"/>
      <c r="C746" s="22"/>
      <c r="D746" s="22"/>
      <c r="E746" s="22"/>
      <c r="F746" s="22"/>
      <c r="G746" s="22"/>
      <c r="H746" s="22"/>
      <c r="I746" s="22"/>
      <c r="J746" s="22"/>
    </row>
    <row r="747" spans="1:10" x14ac:dyDescent="0.2">
      <c r="A747" s="22"/>
      <c r="B747" s="22"/>
      <c r="C747" s="22"/>
      <c r="D747" s="22"/>
      <c r="E747" s="22"/>
      <c r="F747" s="22"/>
      <c r="G747" s="22"/>
      <c r="H747" s="22"/>
      <c r="I747" s="22"/>
      <c r="J747" s="22"/>
    </row>
    <row r="748" spans="1:10" x14ac:dyDescent="0.2">
      <c r="A748" s="22"/>
      <c r="B748" s="22"/>
      <c r="C748" s="22"/>
      <c r="D748" s="22"/>
      <c r="E748" s="22"/>
      <c r="F748" s="22"/>
      <c r="G748" s="22"/>
      <c r="H748" s="22"/>
      <c r="I748" s="22"/>
      <c r="J748" s="22"/>
    </row>
    <row r="749" spans="1:10" x14ac:dyDescent="0.2">
      <c r="A749" s="22"/>
      <c r="B749" s="22"/>
      <c r="C749" s="22"/>
      <c r="D749" s="22"/>
      <c r="E749" s="22"/>
      <c r="F749" s="22"/>
      <c r="G749" s="22"/>
      <c r="H749" s="22"/>
      <c r="I749" s="22"/>
      <c r="J749" s="22"/>
    </row>
    <row r="750" spans="1:10" x14ac:dyDescent="0.2">
      <c r="A750" s="22"/>
      <c r="B750" s="22"/>
      <c r="C750" s="22"/>
      <c r="D750" s="22"/>
      <c r="E750" s="22"/>
      <c r="F750" s="22"/>
      <c r="G750" s="22"/>
      <c r="H750" s="22"/>
      <c r="I750" s="22"/>
      <c r="J750" s="22"/>
    </row>
    <row r="751" spans="1:10" x14ac:dyDescent="0.2">
      <c r="A751" s="22"/>
      <c r="B751" s="22"/>
      <c r="C751" s="22"/>
      <c r="D751" s="22"/>
      <c r="E751" s="22"/>
      <c r="F751" s="22"/>
      <c r="G751" s="22"/>
      <c r="H751" s="22"/>
      <c r="I751" s="22"/>
      <c r="J751" s="22"/>
    </row>
    <row r="752" spans="1:10" x14ac:dyDescent="0.2">
      <c r="A752" s="22"/>
      <c r="B752" s="22"/>
      <c r="C752" s="22"/>
      <c r="D752" s="22"/>
      <c r="E752" s="22"/>
      <c r="F752" s="22"/>
      <c r="G752" s="22"/>
      <c r="H752" s="22"/>
      <c r="I752" s="22"/>
      <c r="J752" s="22"/>
    </row>
    <row r="753" spans="1:10" x14ac:dyDescent="0.2">
      <c r="A753" s="22"/>
      <c r="B753" s="22"/>
      <c r="C753" s="22"/>
      <c r="D753" s="22"/>
      <c r="E753" s="22"/>
      <c r="F753" s="22"/>
      <c r="G753" s="22"/>
      <c r="H753" s="22"/>
      <c r="I753" s="22"/>
      <c r="J753" s="22"/>
    </row>
    <row r="754" spans="1:10" x14ac:dyDescent="0.2">
      <c r="A754" s="22"/>
      <c r="B754" s="22"/>
      <c r="C754" s="22"/>
      <c r="D754" s="22"/>
      <c r="E754" s="22"/>
      <c r="F754" s="22"/>
      <c r="G754" s="22"/>
      <c r="H754" s="22"/>
      <c r="I754" s="22"/>
      <c r="J754" s="22"/>
    </row>
    <row r="755" spans="1:10" x14ac:dyDescent="0.2">
      <c r="A755" s="22"/>
      <c r="B755" s="22"/>
      <c r="C755" s="22"/>
      <c r="D755" s="22"/>
      <c r="E755" s="22"/>
      <c r="F755" s="22"/>
      <c r="G755" s="22"/>
      <c r="H755" s="22"/>
      <c r="I755" s="22"/>
      <c r="J755" s="22"/>
    </row>
    <row r="756" spans="1:10" x14ac:dyDescent="0.2">
      <c r="A756" s="22"/>
      <c r="B756" s="22"/>
      <c r="C756" s="22"/>
      <c r="D756" s="22"/>
      <c r="E756" s="22"/>
      <c r="F756" s="22"/>
      <c r="G756" s="22"/>
      <c r="H756" s="22"/>
      <c r="I756" s="22"/>
      <c r="J756" s="22"/>
    </row>
    <row r="757" spans="1:10" x14ac:dyDescent="0.2">
      <c r="A757" s="22"/>
      <c r="B757" s="22"/>
      <c r="C757" s="22"/>
      <c r="D757" s="22"/>
      <c r="E757" s="22"/>
      <c r="F757" s="22"/>
      <c r="G757" s="22"/>
      <c r="H757" s="22"/>
      <c r="I757" s="22"/>
      <c r="J757" s="22"/>
    </row>
    <row r="758" spans="1:10" x14ac:dyDescent="0.2">
      <c r="A758" s="22"/>
      <c r="B758" s="22"/>
      <c r="C758" s="22"/>
      <c r="D758" s="22"/>
      <c r="E758" s="22"/>
      <c r="F758" s="22"/>
      <c r="G758" s="22"/>
      <c r="H758" s="22"/>
      <c r="I758" s="22"/>
      <c r="J758" s="22"/>
    </row>
    <row r="759" spans="1:10" x14ac:dyDescent="0.2">
      <c r="A759" s="22"/>
      <c r="B759" s="22"/>
      <c r="C759" s="22"/>
      <c r="D759" s="22"/>
      <c r="E759" s="22"/>
      <c r="F759" s="22"/>
      <c r="G759" s="22"/>
      <c r="H759" s="22"/>
      <c r="I759" s="22"/>
      <c r="J759" s="22"/>
    </row>
    <row r="760" spans="1:10" x14ac:dyDescent="0.2">
      <c r="A760" s="22"/>
      <c r="B760" s="22"/>
      <c r="C760" s="22"/>
      <c r="D760" s="22"/>
      <c r="E760" s="22"/>
      <c r="F760" s="22"/>
      <c r="G760" s="22"/>
      <c r="H760" s="22"/>
      <c r="I760" s="22"/>
      <c r="J760" s="22"/>
    </row>
    <row r="761" spans="1:10" x14ac:dyDescent="0.2">
      <c r="A761" s="22"/>
      <c r="B761" s="22"/>
      <c r="C761" s="22"/>
      <c r="D761" s="22"/>
      <c r="E761" s="22"/>
      <c r="F761" s="22"/>
      <c r="G761" s="22"/>
      <c r="H761" s="22"/>
      <c r="I761" s="22"/>
      <c r="J761" s="22"/>
    </row>
    <row r="762" spans="1:10" x14ac:dyDescent="0.2">
      <c r="A762" s="22"/>
      <c r="B762" s="22"/>
      <c r="C762" s="22"/>
      <c r="D762" s="22"/>
      <c r="E762" s="22"/>
      <c r="F762" s="22"/>
      <c r="G762" s="22"/>
      <c r="H762" s="22"/>
      <c r="I762" s="22"/>
      <c r="J762" s="22"/>
    </row>
    <row r="763" spans="1:10" x14ac:dyDescent="0.2">
      <c r="A763" s="22"/>
      <c r="B763" s="22"/>
      <c r="C763" s="22"/>
      <c r="D763" s="22"/>
      <c r="E763" s="22"/>
      <c r="F763" s="22"/>
      <c r="G763" s="22"/>
      <c r="H763" s="22"/>
      <c r="I763" s="22"/>
      <c r="J763" s="22"/>
    </row>
    <row r="764" spans="1:10" x14ac:dyDescent="0.2">
      <c r="A764" s="22"/>
      <c r="B764" s="22"/>
      <c r="C764" s="22"/>
      <c r="D764" s="22"/>
      <c r="E764" s="22"/>
      <c r="F764" s="22"/>
      <c r="G764" s="22"/>
      <c r="H764" s="22"/>
      <c r="I764" s="22"/>
      <c r="J764" s="22"/>
    </row>
    <row r="765" spans="1:10" x14ac:dyDescent="0.2">
      <c r="A765" s="22"/>
      <c r="B765" s="22"/>
      <c r="C765" s="22"/>
      <c r="D765" s="22"/>
      <c r="E765" s="22"/>
      <c r="F765" s="22"/>
      <c r="G765" s="22"/>
      <c r="H765" s="22"/>
      <c r="I765" s="22"/>
      <c r="J765" s="22"/>
    </row>
    <row r="766" spans="1:10" x14ac:dyDescent="0.2">
      <c r="A766" s="22"/>
      <c r="B766" s="22"/>
      <c r="C766" s="22"/>
      <c r="D766" s="22"/>
      <c r="E766" s="22"/>
      <c r="F766" s="22"/>
      <c r="G766" s="22"/>
      <c r="H766" s="22"/>
      <c r="I766" s="22"/>
      <c r="J766" s="22"/>
    </row>
    <row r="767" spans="1:10" x14ac:dyDescent="0.2">
      <c r="A767" s="22"/>
      <c r="B767" s="22"/>
      <c r="C767" s="22"/>
      <c r="D767" s="22"/>
      <c r="E767" s="22"/>
      <c r="F767" s="22"/>
      <c r="G767" s="22"/>
      <c r="H767" s="22"/>
      <c r="I767" s="22"/>
      <c r="J767" s="22"/>
    </row>
    <row r="768" spans="1:10" x14ac:dyDescent="0.2">
      <c r="A768" s="22"/>
      <c r="B768" s="22"/>
      <c r="C768" s="22"/>
      <c r="D768" s="22"/>
      <c r="E768" s="22"/>
      <c r="F768" s="22"/>
      <c r="G768" s="22"/>
      <c r="H768" s="22"/>
      <c r="I768" s="22"/>
      <c r="J768" s="22"/>
    </row>
    <row r="769" spans="1:10" x14ac:dyDescent="0.2">
      <c r="A769" s="22"/>
      <c r="B769" s="22"/>
      <c r="C769" s="22"/>
      <c r="D769" s="22"/>
      <c r="E769" s="22"/>
      <c r="F769" s="22"/>
      <c r="G769" s="22"/>
      <c r="H769" s="22"/>
      <c r="I769" s="22"/>
      <c r="J769" s="22"/>
    </row>
    <row r="770" spans="1:10" x14ac:dyDescent="0.2">
      <c r="A770" s="22"/>
      <c r="B770" s="22"/>
      <c r="C770" s="22"/>
      <c r="D770" s="22"/>
      <c r="E770" s="22"/>
      <c r="F770" s="22"/>
      <c r="G770" s="22"/>
      <c r="H770" s="22"/>
      <c r="I770" s="22"/>
      <c r="J770" s="22"/>
    </row>
    <row r="771" spans="1:10" x14ac:dyDescent="0.2">
      <c r="A771" s="22"/>
      <c r="B771" s="22"/>
      <c r="C771" s="22"/>
      <c r="D771" s="22"/>
      <c r="E771" s="22"/>
      <c r="F771" s="22"/>
      <c r="G771" s="22"/>
      <c r="H771" s="22"/>
      <c r="I771" s="22"/>
      <c r="J771" s="22"/>
    </row>
    <row r="772" spans="1:10" x14ac:dyDescent="0.2">
      <c r="A772" s="22"/>
      <c r="B772" s="22"/>
      <c r="C772" s="22"/>
      <c r="D772" s="22"/>
      <c r="E772" s="22"/>
      <c r="F772" s="22"/>
      <c r="G772" s="22"/>
      <c r="H772" s="22"/>
      <c r="I772" s="22"/>
      <c r="J772" s="22"/>
    </row>
    <row r="773" spans="1:10" x14ac:dyDescent="0.2">
      <c r="A773" s="22"/>
      <c r="B773" s="22"/>
      <c r="C773" s="22"/>
      <c r="D773" s="22"/>
      <c r="E773" s="22"/>
      <c r="F773" s="22"/>
      <c r="G773" s="22"/>
      <c r="H773" s="22"/>
      <c r="I773" s="22"/>
      <c r="J773" s="22"/>
    </row>
    <row r="774" spans="1:10" x14ac:dyDescent="0.2">
      <c r="A774" s="22"/>
      <c r="B774" s="22"/>
      <c r="C774" s="22"/>
      <c r="D774" s="22"/>
      <c r="E774" s="22"/>
      <c r="F774" s="22"/>
      <c r="G774" s="22"/>
      <c r="H774" s="22"/>
      <c r="I774" s="22"/>
      <c r="J774" s="22"/>
    </row>
    <row r="775" spans="1:10" x14ac:dyDescent="0.2">
      <c r="A775" s="22"/>
      <c r="B775" s="22"/>
      <c r="C775" s="22"/>
      <c r="D775" s="22"/>
      <c r="E775" s="22"/>
      <c r="F775" s="22"/>
      <c r="G775" s="22"/>
      <c r="H775" s="22"/>
      <c r="I775" s="22"/>
      <c r="J775" s="22"/>
    </row>
    <row r="776" spans="1:10" x14ac:dyDescent="0.2">
      <c r="A776" s="22"/>
      <c r="B776" s="22"/>
      <c r="C776" s="22"/>
      <c r="D776" s="22"/>
      <c r="E776" s="22"/>
      <c r="F776" s="22"/>
      <c r="G776" s="22"/>
      <c r="H776" s="22"/>
      <c r="I776" s="22"/>
      <c r="J776" s="22"/>
    </row>
    <row r="777" spans="1:10" x14ac:dyDescent="0.2">
      <c r="A777" s="22"/>
      <c r="B777" s="22"/>
      <c r="C777" s="22"/>
      <c r="D777" s="22"/>
      <c r="E777" s="22"/>
      <c r="F777" s="22"/>
      <c r="G777" s="22"/>
      <c r="H777" s="22"/>
      <c r="I777" s="22"/>
      <c r="J777" s="22"/>
    </row>
    <row r="778" spans="1:10" x14ac:dyDescent="0.2">
      <c r="A778" s="22"/>
      <c r="B778" s="22"/>
      <c r="C778" s="22"/>
      <c r="D778" s="22"/>
      <c r="E778" s="22"/>
      <c r="F778" s="22"/>
      <c r="G778" s="22"/>
      <c r="H778" s="22"/>
      <c r="I778" s="22"/>
      <c r="J778" s="22"/>
    </row>
    <row r="779" spans="1:10" x14ac:dyDescent="0.2">
      <c r="A779" s="22"/>
      <c r="B779" s="22"/>
      <c r="C779" s="22"/>
      <c r="D779" s="22"/>
      <c r="E779" s="22"/>
      <c r="F779" s="22"/>
      <c r="G779" s="22"/>
      <c r="H779" s="22"/>
      <c r="I779" s="22"/>
      <c r="J779" s="22"/>
    </row>
    <row r="780" spans="1:10" x14ac:dyDescent="0.2">
      <c r="A780" s="22"/>
      <c r="B780" s="22"/>
      <c r="C780" s="22"/>
      <c r="D780" s="22"/>
      <c r="E780" s="22"/>
      <c r="F780" s="22"/>
      <c r="G780" s="22"/>
      <c r="H780" s="22"/>
      <c r="I780" s="22"/>
      <c r="J780" s="22"/>
    </row>
    <row r="781" spans="1:10" x14ac:dyDescent="0.2">
      <c r="A781" s="22"/>
      <c r="B781" s="22"/>
      <c r="C781" s="22"/>
      <c r="D781" s="22"/>
      <c r="E781" s="22"/>
      <c r="F781" s="22"/>
      <c r="G781" s="22"/>
      <c r="H781" s="22"/>
      <c r="I781" s="22"/>
      <c r="J781" s="22"/>
    </row>
    <row r="782" spans="1:10" x14ac:dyDescent="0.2">
      <c r="A782" s="22"/>
      <c r="B782" s="22"/>
      <c r="C782" s="22"/>
      <c r="D782" s="22"/>
      <c r="E782" s="22"/>
      <c r="F782" s="22"/>
      <c r="G782" s="22"/>
      <c r="H782" s="22"/>
      <c r="I782" s="22"/>
      <c r="J782" s="22"/>
    </row>
    <row r="783" spans="1:10" x14ac:dyDescent="0.2">
      <c r="A783" s="22"/>
      <c r="B783" s="22"/>
      <c r="C783" s="22"/>
      <c r="D783" s="22"/>
      <c r="E783" s="22"/>
      <c r="F783" s="22"/>
      <c r="G783" s="22"/>
      <c r="H783" s="22"/>
      <c r="I783" s="22"/>
      <c r="J783" s="22"/>
    </row>
    <row r="784" spans="1:10" x14ac:dyDescent="0.2">
      <c r="A784" s="22"/>
      <c r="B784" s="22"/>
      <c r="C784" s="22"/>
      <c r="D784" s="22"/>
      <c r="E784" s="22"/>
      <c r="F784" s="22"/>
      <c r="G784" s="22"/>
      <c r="H784" s="22"/>
      <c r="I784" s="22"/>
      <c r="J784" s="22"/>
    </row>
    <row r="785" spans="1:10" x14ac:dyDescent="0.2">
      <c r="A785" s="22"/>
      <c r="B785" s="22"/>
      <c r="C785" s="22"/>
      <c r="D785" s="22"/>
      <c r="E785" s="22"/>
      <c r="F785" s="22"/>
      <c r="G785" s="22"/>
      <c r="H785" s="22"/>
      <c r="I785" s="22"/>
      <c r="J785" s="22"/>
    </row>
    <row r="786" spans="1:10" x14ac:dyDescent="0.2">
      <c r="A786" s="22"/>
      <c r="B786" s="22"/>
      <c r="C786" s="22"/>
      <c r="D786" s="22"/>
      <c r="E786" s="22"/>
      <c r="F786" s="22"/>
      <c r="G786" s="22"/>
      <c r="H786" s="22"/>
      <c r="I786" s="22"/>
      <c r="J786" s="22"/>
    </row>
    <row r="787" spans="1:10" x14ac:dyDescent="0.2">
      <c r="A787" s="22"/>
      <c r="B787" s="22"/>
      <c r="C787" s="22"/>
      <c r="D787" s="22"/>
      <c r="E787" s="22"/>
      <c r="F787" s="22"/>
      <c r="G787" s="22"/>
      <c r="H787" s="22"/>
      <c r="I787" s="22"/>
      <c r="J787" s="22"/>
    </row>
    <row r="788" spans="1:10" x14ac:dyDescent="0.2">
      <c r="A788" s="22"/>
      <c r="B788" s="22"/>
      <c r="C788" s="22"/>
      <c r="D788" s="22"/>
      <c r="E788" s="22"/>
      <c r="F788" s="22"/>
      <c r="G788" s="22"/>
      <c r="H788" s="22"/>
      <c r="I788" s="22"/>
      <c r="J788" s="22"/>
    </row>
    <row r="789" spans="1:10" x14ac:dyDescent="0.2">
      <c r="A789" s="22"/>
      <c r="B789" s="22"/>
      <c r="C789" s="22"/>
      <c r="D789" s="22"/>
      <c r="E789" s="22"/>
      <c r="F789" s="22"/>
      <c r="G789" s="22"/>
      <c r="H789" s="22"/>
      <c r="I789" s="22"/>
      <c r="J789" s="22"/>
    </row>
    <row r="790" spans="1:10" x14ac:dyDescent="0.2">
      <c r="A790" s="22"/>
      <c r="B790" s="22"/>
      <c r="C790" s="22"/>
      <c r="D790" s="22"/>
      <c r="E790" s="22"/>
      <c r="F790" s="22"/>
      <c r="G790" s="22"/>
      <c r="H790" s="22"/>
      <c r="I790" s="22"/>
      <c r="J790" s="22"/>
    </row>
    <row r="791" spans="1:10" x14ac:dyDescent="0.2">
      <c r="A791" s="22"/>
      <c r="B791" s="22"/>
      <c r="C791" s="22"/>
      <c r="D791" s="22"/>
      <c r="E791" s="22"/>
      <c r="F791" s="22"/>
      <c r="G791" s="22"/>
      <c r="H791" s="22"/>
      <c r="I791" s="22"/>
      <c r="J791" s="22"/>
    </row>
    <row r="792" spans="1:10" x14ac:dyDescent="0.2">
      <c r="A792" s="22"/>
      <c r="B792" s="22"/>
      <c r="C792" s="22"/>
      <c r="D792" s="22"/>
      <c r="E792" s="22"/>
      <c r="F792" s="22"/>
      <c r="G792" s="22"/>
      <c r="H792" s="22"/>
      <c r="I792" s="22"/>
      <c r="J792" s="22"/>
    </row>
    <row r="793" spans="1:10" x14ac:dyDescent="0.2">
      <c r="A793" s="22"/>
      <c r="B793" s="22"/>
      <c r="C793" s="22"/>
      <c r="D793" s="22"/>
      <c r="E793" s="22"/>
      <c r="F793" s="22"/>
      <c r="G793" s="22"/>
      <c r="H793" s="22"/>
      <c r="I793" s="22"/>
      <c r="J793" s="22"/>
    </row>
    <row r="794" spans="1:10" x14ac:dyDescent="0.2">
      <c r="A794" s="22"/>
      <c r="B794" s="22"/>
      <c r="C794" s="22"/>
      <c r="D794" s="22"/>
      <c r="E794" s="22"/>
      <c r="F794" s="22"/>
      <c r="G794" s="22"/>
      <c r="H794" s="22"/>
      <c r="I794" s="22"/>
      <c r="J794" s="22"/>
    </row>
    <row r="795" spans="1:10" x14ac:dyDescent="0.2">
      <c r="A795" s="22"/>
      <c r="B795" s="22"/>
      <c r="C795" s="22"/>
      <c r="D795" s="22"/>
      <c r="E795" s="22"/>
      <c r="F795" s="22"/>
      <c r="G795" s="22"/>
      <c r="H795" s="22"/>
      <c r="I795" s="22"/>
      <c r="J795" s="22"/>
    </row>
    <row r="796" spans="1:10" x14ac:dyDescent="0.2">
      <c r="A796" s="22"/>
      <c r="B796" s="22"/>
      <c r="C796" s="22"/>
      <c r="D796" s="22"/>
      <c r="E796" s="22"/>
      <c r="F796" s="22"/>
      <c r="G796" s="22"/>
      <c r="H796" s="22"/>
      <c r="I796" s="22"/>
      <c r="J796" s="22"/>
    </row>
    <row r="797" spans="1:10" x14ac:dyDescent="0.2">
      <c r="A797" s="22"/>
      <c r="B797" s="22"/>
      <c r="C797" s="22"/>
      <c r="D797" s="22"/>
      <c r="E797" s="22"/>
      <c r="F797" s="22"/>
      <c r="G797" s="22"/>
      <c r="H797" s="22"/>
      <c r="I797" s="22"/>
      <c r="J797" s="22"/>
    </row>
    <row r="798" spans="1:10" x14ac:dyDescent="0.2">
      <c r="A798" s="22"/>
      <c r="B798" s="22"/>
      <c r="C798" s="22"/>
      <c r="D798" s="22"/>
      <c r="E798" s="22"/>
      <c r="F798" s="22"/>
      <c r="G798" s="22"/>
      <c r="H798" s="22"/>
      <c r="I798" s="22"/>
      <c r="J798" s="22"/>
    </row>
    <row r="799" spans="1:10" x14ac:dyDescent="0.2">
      <c r="A799" s="22"/>
      <c r="B799" s="22"/>
      <c r="C799" s="22"/>
      <c r="D799" s="22"/>
      <c r="E799" s="22"/>
      <c r="F799" s="22"/>
      <c r="G799" s="22"/>
      <c r="H799" s="22"/>
      <c r="I799" s="22"/>
      <c r="J799" s="22"/>
    </row>
    <row r="800" spans="1:10" x14ac:dyDescent="0.2">
      <c r="A800" s="22"/>
      <c r="B800" s="22"/>
      <c r="C800" s="22"/>
      <c r="D800" s="22"/>
      <c r="E800" s="22"/>
      <c r="F800" s="22"/>
      <c r="G800" s="22"/>
      <c r="H800" s="22"/>
      <c r="I800" s="22"/>
      <c r="J800" s="22"/>
    </row>
    <row r="801" spans="1:10" x14ac:dyDescent="0.2">
      <c r="A801" s="22"/>
      <c r="B801" s="22"/>
      <c r="C801" s="22"/>
      <c r="D801" s="22"/>
      <c r="E801" s="22"/>
      <c r="F801" s="22"/>
      <c r="G801" s="22"/>
      <c r="H801" s="22"/>
      <c r="I801" s="22"/>
      <c r="J801" s="22"/>
    </row>
    <row r="802" spans="1:10" x14ac:dyDescent="0.2">
      <c r="A802" s="22"/>
      <c r="B802" s="22"/>
      <c r="C802" s="22"/>
      <c r="D802" s="22"/>
      <c r="E802" s="22"/>
      <c r="F802" s="22"/>
      <c r="G802" s="22"/>
      <c r="H802" s="22"/>
      <c r="I802" s="22"/>
      <c r="J802" s="22"/>
    </row>
    <row r="803" spans="1:10" x14ac:dyDescent="0.2">
      <c r="A803" s="22"/>
      <c r="B803" s="22"/>
      <c r="C803" s="22"/>
      <c r="D803" s="22"/>
      <c r="E803" s="22"/>
      <c r="F803" s="22"/>
      <c r="G803" s="22"/>
      <c r="H803" s="22"/>
      <c r="I803" s="22"/>
      <c r="J803" s="22"/>
    </row>
    <row r="804" spans="1:10" x14ac:dyDescent="0.2">
      <c r="A804" s="22"/>
      <c r="B804" s="22"/>
      <c r="C804" s="22"/>
      <c r="D804" s="22"/>
      <c r="E804" s="22"/>
      <c r="F804" s="22"/>
      <c r="G804" s="22"/>
      <c r="H804" s="22"/>
      <c r="I804" s="22"/>
      <c r="J804" s="22"/>
    </row>
    <row r="805" spans="1:10" x14ac:dyDescent="0.2">
      <c r="A805" s="22"/>
      <c r="B805" s="22"/>
      <c r="C805" s="22"/>
      <c r="D805" s="22"/>
      <c r="E805" s="22"/>
      <c r="F805" s="22"/>
      <c r="G805" s="22"/>
      <c r="H805" s="22"/>
      <c r="I805" s="22"/>
      <c r="J805" s="22"/>
    </row>
    <row r="806" spans="1:10" x14ac:dyDescent="0.2">
      <c r="A806" s="22"/>
      <c r="B806" s="22"/>
      <c r="C806" s="22"/>
      <c r="D806" s="22"/>
      <c r="E806" s="22"/>
      <c r="F806" s="22"/>
      <c r="G806" s="22"/>
      <c r="H806" s="22"/>
      <c r="I806" s="22"/>
      <c r="J806" s="22"/>
    </row>
    <row r="807" spans="1:10" x14ac:dyDescent="0.2">
      <c r="A807" s="22"/>
      <c r="B807" s="22"/>
      <c r="C807" s="22"/>
      <c r="D807" s="22"/>
      <c r="E807" s="22"/>
      <c r="F807" s="22"/>
      <c r="G807" s="22"/>
      <c r="H807" s="22"/>
      <c r="I807" s="22"/>
      <c r="J807" s="22"/>
    </row>
    <row r="808" spans="1:10" x14ac:dyDescent="0.2">
      <c r="A808" s="22"/>
      <c r="B808" s="22"/>
      <c r="C808" s="22"/>
      <c r="D808" s="22"/>
      <c r="E808" s="22"/>
      <c r="F808" s="22"/>
      <c r="G808" s="22"/>
      <c r="H808" s="22"/>
      <c r="I808" s="22"/>
      <c r="J808" s="22"/>
    </row>
    <row r="809" spans="1:10" x14ac:dyDescent="0.2">
      <c r="A809" s="22"/>
      <c r="B809" s="22"/>
      <c r="C809" s="22"/>
      <c r="D809" s="22"/>
      <c r="E809" s="22"/>
      <c r="F809" s="22"/>
      <c r="G809" s="22"/>
      <c r="H809" s="22"/>
      <c r="I809" s="22"/>
      <c r="J809" s="22"/>
    </row>
    <row r="810" spans="1:10" x14ac:dyDescent="0.2">
      <c r="A810" s="22"/>
      <c r="B810" s="22"/>
      <c r="C810" s="22"/>
      <c r="D810" s="22"/>
      <c r="E810" s="22"/>
      <c r="F810" s="22"/>
      <c r="G810" s="22"/>
      <c r="H810" s="22"/>
      <c r="I810" s="22"/>
      <c r="J810" s="22"/>
    </row>
    <row r="811" spans="1:10" x14ac:dyDescent="0.2">
      <c r="A811" s="22"/>
      <c r="B811" s="22"/>
      <c r="C811" s="22"/>
      <c r="D811" s="22"/>
      <c r="E811" s="22"/>
      <c r="F811" s="22"/>
      <c r="G811" s="22"/>
      <c r="H811" s="22"/>
      <c r="I811" s="22"/>
      <c r="J811" s="22"/>
    </row>
    <row r="812" spans="1:10" x14ac:dyDescent="0.2">
      <c r="A812" s="22"/>
      <c r="B812" s="22"/>
      <c r="C812" s="22"/>
      <c r="D812" s="22"/>
      <c r="E812" s="22"/>
      <c r="F812" s="22"/>
      <c r="G812" s="22"/>
      <c r="H812" s="22"/>
      <c r="I812" s="22"/>
      <c r="J812" s="22"/>
    </row>
    <row r="813" spans="1:10" x14ac:dyDescent="0.2">
      <c r="A813" s="22"/>
      <c r="B813" s="22"/>
      <c r="C813" s="22"/>
      <c r="D813" s="22"/>
      <c r="E813" s="22"/>
      <c r="F813" s="22"/>
      <c r="G813" s="22"/>
      <c r="H813" s="22"/>
      <c r="I813" s="22"/>
      <c r="J813" s="22"/>
    </row>
    <row r="814" spans="1:10" x14ac:dyDescent="0.2">
      <c r="A814" s="22"/>
      <c r="B814" s="22"/>
      <c r="C814" s="22"/>
      <c r="D814" s="22"/>
      <c r="E814" s="22"/>
      <c r="F814" s="22"/>
      <c r="G814" s="22"/>
      <c r="H814" s="22"/>
      <c r="I814" s="22"/>
      <c r="J814" s="22"/>
    </row>
    <row r="815" spans="1:10" x14ac:dyDescent="0.2">
      <c r="A815" s="22"/>
      <c r="B815" s="22"/>
      <c r="C815" s="22"/>
      <c r="D815" s="22"/>
      <c r="E815" s="22"/>
      <c r="F815" s="22"/>
      <c r="G815" s="22"/>
      <c r="H815" s="22"/>
      <c r="I815" s="22"/>
      <c r="J815" s="22"/>
    </row>
    <row r="816" spans="1:10" x14ac:dyDescent="0.2">
      <c r="A816" s="22"/>
      <c r="B816" s="22"/>
      <c r="C816" s="22"/>
      <c r="D816" s="22"/>
      <c r="E816" s="22"/>
      <c r="F816" s="22"/>
      <c r="G816" s="22"/>
      <c r="H816" s="22"/>
      <c r="I816" s="22"/>
      <c r="J816" s="22"/>
    </row>
    <row r="817" spans="1:10" x14ac:dyDescent="0.2">
      <c r="A817" s="22"/>
      <c r="B817" s="22"/>
      <c r="C817" s="22"/>
      <c r="D817" s="22"/>
      <c r="E817" s="22"/>
      <c r="F817" s="22"/>
      <c r="G817" s="22"/>
      <c r="H817" s="22"/>
      <c r="I817" s="22"/>
      <c r="J817" s="22"/>
    </row>
    <row r="818" spans="1:10" x14ac:dyDescent="0.2">
      <c r="A818" s="22"/>
      <c r="B818" s="22"/>
      <c r="C818" s="22"/>
      <c r="D818" s="22"/>
      <c r="E818" s="22"/>
      <c r="F818" s="22"/>
      <c r="G818" s="22"/>
      <c r="H818" s="22"/>
      <c r="I818" s="22"/>
      <c r="J818" s="22"/>
    </row>
    <row r="819" spans="1:10" x14ac:dyDescent="0.2">
      <c r="A819" s="22"/>
      <c r="B819" s="22"/>
      <c r="C819" s="22"/>
      <c r="D819" s="22"/>
      <c r="E819" s="22"/>
      <c r="F819" s="22"/>
      <c r="G819" s="22"/>
      <c r="H819" s="22"/>
      <c r="I819" s="22"/>
      <c r="J819" s="22"/>
    </row>
    <row r="820" spans="1:10" x14ac:dyDescent="0.2">
      <c r="A820" s="22"/>
      <c r="B820" s="22"/>
      <c r="C820" s="22"/>
      <c r="D820" s="22"/>
      <c r="E820" s="22"/>
      <c r="F820" s="22"/>
      <c r="G820" s="22"/>
      <c r="H820" s="22"/>
      <c r="I820" s="22"/>
      <c r="J820" s="22"/>
    </row>
    <row r="821" spans="1:10" x14ac:dyDescent="0.2">
      <c r="A821" s="22"/>
      <c r="B821" s="22"/>
      <c r="C821" s="22"/>
      <c r="D821" s="22"/>
      <c r="E821" s="22"/>
      <c r="F821" s="22"/>
      <c r="G821" s="22"/>
      <c r="H821" s="22"/>
      <c r="I821" s="22"/>
      <c r="J821" s="22"/>
    </row>
    <row r="822" spans="1:10" x14ac:dyDescent="0.2">
      <c r="A822" s="22"/>
      <c r="B822" s="22"/>
      <c r="C822" s="22"/>
      <c r="D822" s="22"/>
      <c r="E822" s="22"/>
      <c r="F822" s="22"/>
      <c r="G822" s="22"/>
      <c r="H822" s="22"/>
      <c r="I822" s="22"/>
      <c r="J822" s="22"/>
    </row>
    <row r="823" spans="1:10" x14ac:dyDescent="0.2">
      <c r="A823" s="22"/>
      <c r="B823" s="22"/>
      <c r="C823" s="22"/>
      <c r="D823" s="22"/>
      <c r="E823" s="22"/>
      <c r="F823" s="22"/>
      <c r="G823" s="22"/>
      <c r="H823" s="22"/>
      <c r="I823" s="22"/>
      <c r="J823" s="22"/>
    </row>
    <row r="824" spans="1:10" x14ac:dyDescent="0.2">
      <c r="A824" s="22"/>
      <c r="B824" s="22"/>
      <c r="C824" s="22"/>
      <c r="D824" s="22"/>
      <c r="E824" s="22"/>
      <c r="F824" s="22"/>
      <c r="G824" s="22"/>
      <c r="H824" s="22"/>
      <c r="I824" s="22"/>
      <c r="J824" s="22"/>
    </row>
    <row r="825" spans="1:10" x14ac:dyDescent="0.2">
      <c r="A825" s="22"/>
      <c r="B825" s="22"/>
      <c r="C825" s="22"/>
      <c r="D825" s="22"/>
      <c r="E825" s="22"/>
      <c r="F825" s="22"/>
      <c r="G825" s="22"/>
      <c r="H825" s="22"/>
      <c r="I825" s="22"/>
      <c r="J825" s="22"/>
    </row>
    <row r="826" spans="1:10" x14ac:dyDescent="0.2">
      <c r="A826" s="22"/>
      <c r="B826" s="22"/>
      <c r="C826" s="22"/>
      <c r="D826" s="22"/>
      <c r="E826" s="22"/>
      <c r="F826" s="22"/>
      <c r="G826" s="22"/>
      <c r="H826" s="22"/>
      <c r="I826" s="22"/>
      <c r="J826" s="22"/>
    </row>
    <row r="827" spans="1:10" x14ac:dyDescent="0.2">
      <c r="A827" s="22"/>
      <c r="B827" s="22"/>
      <c r="C827" s="22"/>
      <c r="D827" s="22"/>
      <c r="E827" s="22"/>
      <c r="F827" s="22"/>
      <c r="G827" s="22"/>
      <c r="H827" s="22"/>
      <c r="I827" s="22"/>
      <c r="J827" s="22"/>
    </row>
    <row r="828" spans="1:10" x14ac:dyDescent="0.2">
      <c r="A828" s="22"/>
      <c r="B828" s="22"/>
      <c r="C828" s="22"/>
      <c r="D828" s="22"/>
      <c r="E828" s="22"/>
      <c r="F828" s="22"/>
      <c r="G828" s="22"/>
      <c r="H828" s="22"/>
      <c r="I828" s="22"/>
      <c r="J828" s="22"/>
    </row>
    <row r="829" spans="1:10" x14ac:dyDescent="0.2">
      <c r="A829" s="22"/>
      <c r="B829" s="22"/>
      <c r="C829" s="22"/>
      <c r="D829" s="22"/>
      <c r="E829" s="22"/>
      <c r="F829" s="22"/>
      <c r="G829" s="22"/>
      <c r="H829" s="22"/>
      <c r="I829" s="22"/>
      <c r="J829" s="22"/>
    </row>
    <row r="830" spans="1:10" x14ac:dyDescent="0.2">
      <c r="A830" s="22"/>
      <c r="B830" s="22"/>
      <c r="C830" s="22"/>
      <c r="D830" s="22"/>
      <c r="E830" s="22"/>
      <c r="F830" s="22"/>
      <c r="G830" s="22"/>
      <c r="H830" s="22"/>
      <c r="I830" s="22"/>
      <c r="J830" s="22"/>
    </row>
    <row r="831" spans="1:10" x14ac:dyDescent="0.2">
      <c r="A831" s="22"/>
      <c r="B831" s="22"/>
      <c r="C831" s="22"/>
      <c r="D831" s="22"/>
      <c r="E831" s="22"/>
      <c r="F831" s="22"/>
      <c r="G831" s="22"/>
      <c r="H831" s="22"/>
      <c r="I831" s="22"/>
      <c r="J831" s="22"/>
    </row>
    <row r="832" spans="1:10" x14ac:dyDescent="0.2">
      <c r="A832" s="22"/>
      <c r="B832" s="22"/>
      <c r="C832" s="22"/>
      <c r="D832" s="22"/>
      <c r="E832" s="22"/>
      <c r="F832" s="22"/>
      <c r="G832" s="22"/>
      <c r="H832" s="22"/>
      <c r="I832" s="22"/>
      <c r="J832" s="22"/>
    </row>
    <row r="833" spans="1:10" x14ac:dyDescent="0.2">
      <c r="A833" s="22"/>
      <c r="B833" s="22"/>
      <c r="C833" s="22"/>
      <c r="D833" s="22"/>
      <c r="E833" s="22"/>
      <c r="F833" s="22"/>
      <c r="G833" s="22"/>
      <c r="H833" s="22"/>
      <c r="I833" s="22"/>
      <c r="J833" s="22"/>
    </row>
    <row r="834" spans="1:10" x14ac:dyDescent="0.2">
      <c r="A834" s="22"/>
      <c r="B834" s="22"/>
      <c r="C834" s="22"/>
      <c r="D834" s="22"/>
      <c r="E834" s="22"/>
      <c r="F834" s="22"/>
      <c r="G834" s="22"/>
      <c r="H834" s="22"/>
      <c r="I834" s="22"/>
      <c r="J834" s="22"/>
    </row>
    <row r="835" spans="1:10" x14ac:dyDescent="0.2">
      <c r="A835" s="22"/>
      <c r="B835" s="22"/>
      <c r="C835" s="22"/>
      <c r="D835" s="22"/>
      <c r="E835" s="22"/>
      <c r="F835" s="22"/>
      <c r="G835" s="22"/>
      <c r="H835" s="22"/>
      <c r="I835" s="22"/>
      <c r="J835" s="22"/>
    </row>
    <row r="836" spans="1:10" x14ac:dyDescent="0.2">
      <c r="A836" s="22"/>
      <c r="B836" s="22"/>
      <c r="C836" s="22"/>
      <c r="D836" s="22"/>
      <c r="E836" s="22"/>
      <c r="F836" s="22"/>
      <c r="G836" s="22"/>
      <c r="H836" s="22"/>
      <c r="I836" s="22"/>
      <c r="J836" s="22"/>
    </row>
    <row r="837" spans="1:10" x14ac:dyDescent="0.2">
      <c r="A837" s="22"/>
      <c r="B837" s="22"/>
      <c r="C837" s="22"/>
      <c r="D837" s="22"/>
      <c r="E837" s="22"/>
      <c r="F837" s="22"/>
      <c r="G837" s="22"/>
      <c r="H837" s="22"/>
      <c r="I837" s="22"/>
      <c r="J837" s="22"/>
    </row>
    <row r="838" spans="1:10" x14ac:dyDescent="0.2">
      <c r="A838" s="22"/>
      <c r="B838" s="22"/>
      <c r="C838" s="22"/>
      <c r="D838" s="22"/>
      <c r="E838" s="22"/>
      <c r="F838" s="22"/>
      <c r="G838" s="22"/>
      <c r="H838" s="22"/>
      <c r="I838" s="22"/>
      <c r="J838" s="22"/>
    </row>
    <row r="839" spans="1:10" x14ac:dyDescent="0.2">
      <c r="A839" s="22"/>
      <c r="B839" s="22"/>
      <c r="C839" s="22"/>
      <c r="D839" s="22"/>
      <c r="E839" s="22"/>
      <c r="F839" s="22"/>
      <c r="G839" s="22"/>
      <c r="H839" s="22"/>
      <c r="I839" s="22"/>
      <c r="J839" s="22"/>
    </row>
    <row r="840" spans="1:10" x14ac:dyDescent="0.2">
      <c r="A840" s="22"/>
      <c r="B840" s="22"/>
      <c r="C840" s="22"/>
      <c r="D840" s="22"/>
      <c r="E840" s="22"/>
      <c r="F840" s="22"/>
      <c r="G840" s="22"/>
      <c r="H840" s="22"/>
      <c r="I840" s="22"/>
      <c r="J840" s="22"/>
    </row>
    <row r="841" spans="1:10" x14ac:dyDescent="0.2">
      <c r="A841" s="22"/>
      <c r="B841" s="22"/>
      <c r="C841" s="22"/>
      <c r="D841" s="22"/>
      <c r="E841" s="22"/>
      <c r="F841" s="22"/>
      <c r="G841" s="22"/>
      <c r="H841" s="22"/>
      <c r="I841" s="22"/>
      <c r="J841" s="22"/>
    </row>
    <row r="842" spans="1:10" x14ac:dyDescent="0.2">
      <c r="A842" s="22"/>
      <c r="B842" s="22"/>
      <c r="C842" s="22"/>
      <c r="D842" s="22"/>
      <c r="E842" s="22"/>
      <c r="F842" s="22"/>
      <c r="G842" s="22"/>
      <c r="H842" s="22"/>
      <c r="I842" s="22"/>
      <c r="J842" s="22"/>
    </row>
    <row r="843" spans="1:10" x14ac:dyDescent="0.2">
      <c r="A843" s="22"/>
      <c r="B843" s="22"/>
      <c r="C843" s="22"/>
      <c r="D843" s="22"/>
      <c r="E843" s="22"/>
      <c r="F843" s="22"/>
      <c r="G843" s="22"/>
      <c r="H843" s="22"/>
      <c r="I843" s="22"/>
      <c r="J843" s="22"/>
    </row>
    <row r="844" spans="1:10" x14ac:dyDescent="0.2">
      <c r="A844" s="22"/>
      <c r="B844" s="22"/>
      <c r="C844" s="22"/>
      <c r="D844" s="22"/>
      <c r="E844" s="22"/>
      <c r="F844" s="22"/>
      <c r="G844" s="22"/>
      <c r="H844" s="22"/>
      <c r="I844" s="22"/>
      <c r="J844" s="22"/>
    </row>
    <row r="845" spans="1:10" x14ac:dyDescent="0.2">
      <c r="A845" s="22"/>
      <c r="B845" s="22"/>
      <c r="C845" s="22"/>
      <c r="D845" s="22"/>
      <c r="E845" s="22"/>
      <c r="F845" s="22"/>
      <c r="G845" s="22"/>
      <c r="H845" s="22"/>
      <c r="I845" s="22"/>
      <c r="J845" s="22"/>
    </row>
    <row r="846" spans="1:10" x14ac:dyDescent="0.2">
      <c r="A846" s="22"/>
      <c r="B846" s="22"/>
      <c r="C846" s="22"/>
      <c r="D846" s="22"/>
      <c r="E846" s="22"/>
      <c r="F846" s="22"/>
      <c r="G846" s="22"/>
      <c r="H846" s="22"/>
      <c r="I846" s="22"/>
      <c r="J846" s="22"/>
    </row>
    <row r="847" spans="1:10" x14ac:dyDescent="0.2">
      <c r="A847" s="22"/>
      <c r="B847" s="22"/>
      <c r="C847" s="22"/>
      <c r="D847" s="22"/>
      <c r="E847" s="22"/>
      <c r="F847" s="22"/>
      <c r="G847" s="22"/>
      <c r="H847" s="22"/>
      <c r="I847" s="22"/>
      <c r="J847" s="22"/>
    </row>
    <row r="848" spans="1:10" x14ac:dyDescent="0.2">
      <c r="A848" s="22"/>
      <c r="B848" s="22"/>
      <c r="C848" s="22"/>
      <c r="D848" s="22"/>
      <c r="E848" s="22"/>
      <c r="F848" s="22"/>
      <c r="G848" s="22"/>
      <c r="H848" s="22"/>
      <c r="I848" s="22"/>
      <c r="J848" s="22"/>
    </row>
    <row r="849" spans="1:10" x14ac:dyDescent="0.2">
      <c r="A849" s="22"/>
      <c r="B849" s="22"/>
      <c r="C849" s="22"/>
      <c r="D849" s="22"/>
      <c r="E849" s="22"/>
      <c r="F849" s="22"/>
      <c r="G849" s="22"/>
      <c r="H849" s="22"/>
      <c r="I849" s="22"/>
      <c r="J849" s="22"/>
    </row>
    <row r="850" spans="1:10" x14ac:dyDescent="0.2">
      <c r="A850" s="22"/>
      <c r="B850" s="22"/>
      <c r="C850" s="22"/>
      <c r="D850" s="22"/>
      <c r="E850" s="22"/>
      <c r="F850" s="22"/>
      <c r="G850" s="22"/>
      <c r="H850" s="22"/>
      <c r="I850" s="22"/>
      <c r="J850" s="22"/>
    </row>
    <row r="851" spans="1:10" x14ac:dyDescent="0.2">
      <c r="A851" s="22"/>
      <c r="B851" s="22"/>
      <c r="C851" s="22"/>
      <c r="D851" s="22"/>
      <c r="E851" s="22"/>
      <c r="F851" s="22"/>
      <c r="G851" s="22"/>
      <c r="H851" s="22"/>
      <c r="I851" s="22"/>
      <c r="J851" s="22"/>
    </row>
    <row r="852" spans="1:10" x14ac:dyDescent="0.2">
      <c r="A852" s="22"/>
      <c r="B852" s="22"/>
      <c r="C852" s="22"/>
      <c r="D852" s="22"/>
      <c r="E852" s="22"/>
      <c r="F852" s="22"/>
      <c r="G852" s="22"/>
      <c r="H852" s="22"/>
      <c r="I852" s="22"/>
      <c r="J852" s="22"/>
    </row>
    <row r="853" spans="1:10" x14ac:dyDescent="0.2">
      <c r="A853" s="22"/>
      <c r="B853" s="22"/>
      <c r="C853" s="22"/>
      <c r="D853" s="22"/>
      <c r="E853" s="22"/>
      <c r="F853" s="22"/>
      <c r="G853" s="22"/>
      <c r="H853" s="22"/>
      <c r="I853" s="22"/>
      <c r="J853" s="22"/>
    </row>
    <row r="854" spans="1:10" x14ac:dyDescent="0.2">
      <c r="A854" s="22"/>
      <c r="B854" s="22"/>
      <c r="C854" s="22"/>
      <c r="D854" s="22"/>
      <c r="E854" s="22"/>
      <c r="F854" s="22"/>
      <c r="G854" s="22"/>
      <c r="H854" s="22"/>
      <c r="I854" s="22"/>
      <c r="J854" s="22"/>
    </row>
    <row r="855" spans="1:10" x14ac:dyDescent="0.2">
      <c r="A855" s="22"/>
      <c r="B855" s="22"/>
      <c r="C855" s="22"/>
      <c r="D855" s="22"/>
      <c r="E855" s="22"/>
      <c r="F855" s="22"/>
      <c r="G855" s="22"/>
      <c r="H855" s="22"/>
      <c r="I855" s="22"/>
      <c r="J855" s="22"/>
    </row>
    <row r="856" spans="1:10" x14ac:dyDescent="0.2">
      <c r="A856" s="22"/>
      <c r="B856" s="22"/>
      <c r="C856" s="22"/>
      <c r="D856" s="22"/>
      <c r="E856" s="22"/>
      <c r="F856" s="22"/>
      <c r="G856" s="22"/>
      <c r="H856" s="22"/>
      <c r="I856" s="22"/>
      <c r="J856" s="22"/>
    </row>
    <row r="857" spans="1:10" x14ac:dyDescent="0.2">
      <c r="A857" s="22"/>
      <c r="B857" s="22"/>
      <c r="C857" s="22"/>
      <c r="D857" s="22"/>
      <c r="E857" s="22"/>
      <c r="F857" s="22"/>
      <c r="G857" s="22"/>
      <c r="H857" s="22"/>
      <c r="I857" s="22"/>
      <c r="J857" s="22"/>
    </row>
    <row r="858" spans="1:10" x14ac:dyDescent="0.2">
      <c r="A858" s="22"/>
      <c r="B858" s="22"/>
      <c r="C858" s="22"/>
      <c r="D858" s="22"/>
      <c r="E858" s="22"/>
      <c r="F858" s="22"/>
      <c r="G858" s="22"/>
      <c r="H858" s="22"/>
      <c r="I858" s="22"/>
      <c r="J858" s="22"/>
    </row>
    <row r="859" spans="1:10" x14ac:dyDescent="0.2">
      <c r="A859" s="22"/>
      <c r="B859" s="22"/>
      <c r="C859" s="22"/>
      <c r="D859" s="22"/>
      <c r="E859" s="22"/>
      <c r="F859" s="22"/>
      <c r="G859" s="22"/>
      <c r="H859" s="22"/>
      <c r="I859" s="22"/>
      <c r="J859" s="22"/>
    </row>
    <row r="860" spans="1:10" x14ac:dyDescent="0.2">
      <c r="A860" s="22"/>
      <c r="B860" s="22"/>
      <c r="C860" s="22"/>
      <c r="D860" s="22"/>
      <c r="E860" s="22"/>
      <c r="F860" s="22"/>
      <c r="G860" s="22"/>
      <c r="H860" s="22"/>
      <c r="I860" s="22"/>
      <c r="J860" s="22"/>
    </row>
    <row r="861" spans="1:10" x14ac:dyDescent="0.2">
      <c r="A861" s="22"/>
      <c r="B861" s="22"/>
      <c r="C861" s="22"/>
      <c r="D861" s="22"/>
      <c r="E861" s="22"/>
      <c r="F861" s="22"/>
      <c r="G861" s="22"/>
      <c r="H861" s="22"/>
      <c r="I861" s="22"/>
      <c r="J861" s="22"/>
    </row>
    <row r="862" spans="1:10" x14ac:dyDescent="0.2">
      <c r="A862" s="22"/>
      <c r="B862" s="22"/>
      <c r="C862" s="22"/>
      <c r="D862" s="22"/>
      <c r="E862" s="22"/>
      <c r="F862" s="22"/>
      <c r="G862" s="22"/>
      <c r="H862" s="22"/>
      <c r="I862" s="22"/>
      <c r="J862" s="22"/>
    </row>
    <row r="863" spans="1:10" x14ac:dyDescent="0.2">
      <c r="A863" s="22"/>
      <c r="B863" s="22"/>
      <c r="C863" s="22"/>
      <c r="D863" s="22"/>
      <c r="E863" s="22"/>
      <c r="F863" s="22"/>
      <c r="G863" s="22"/>
      <c r="H863" s="22"/>
      <c r="I863" s="22"/>
      <c r="J863" s="22"/>
    </row>
    <row r="864" spans="1:10" x14ac:dyDescent="0.2">
      <c r="A864" s="22"/>
      <c r="B864" s="22"/>
      <c r="C864" s="22"/>
      <c r="D864" s="22"/>
      <c r="E864" s="22"/>
      <c r="F864" s="22"/>
      <c r="G864" s="22"/>
      <c r="H864" s="22"/>
      <c r="I864" s="22"/>
      <c r="J864" s="22"/>
    </row>
    <row r="865" spans="1:10" x14ac:dyDescent="0.2">
      <c r="A865" s="22"/>
      <c r="B865" s="22"/>
      <c r="C865" s="22"/>
      <c r="D865" s="22"/>
      <c r="E865" s="22"/>
      <c r="F865" s="22"/>
      <c r="G865" s="22"/>
      <c r="H865" s="22"/>
      <c r="I865" s="22"/>
      <c r="J865" s="22"/>
    </row>
    <row r="866" spans="1:10" x14ac:dyDescent="0.2">
      <c r="A866" s="22"/>
      <c r="B866" s="22"/>
      <c r="C866" s="22"/>
      <c r="D866" s="22"/>
      <c r="E866" s="22"/>
      <c r="F866" s="22"/>
      <c r="G866" s="22"/>
      <c r="H866" s="22"/>
      <c r="I866" s="22"/>
      <c r="J866" s="22"/>
    </row>
    <row r="867" spans="1:10" x14ac:dyDescent="0.2">
      <c r="A867" s="22"/>
      <c r="B867" s="22"/>
      <c r="C867" s="22"/>
      <c r="D867" s="22"/>
      <c r="E867" s="22"/>
      <c r="F867" s="22"/>
      <c r="G867" s="22"/>
      <c r="H867" s="22"/>
      <c r="I867" s="22"/>
      <c r="J867" s="22"/>
    </row>
    <row r="868" spans="1:10" x14ac:dyDescent="0.2">
      <c r="A868" s="22"/>
      <c r="B868" s="22"/>
      <c r="C868" s="22"/>
      <c r="D868" s="22"/>
      <c r="E868" s="22"/>
      <c r="F868" s="22"/>
      <c r="G868" s="22"/>
      <c r="H868" s="22"/>
      <c r="I868" s="22"/>
      <c r="J868" s="22"/>
    </row>
    <row r="869" spans="1:10" x14ac:dyDescent="0.2">
      <c r="A869" s="22"/>
      <c r="B869" s="22"/>
      <c r="C869" s="22"/>
      <c r="D869" s="22"/>
      <c r="E869" s="22"/>
      <c r="F869" s="22"/>
      <c r="G869" s="22"/>
      <c r="H869" s="22"/>
      <c r="I869" s="22"/>
      <c r="J869" s="22"/>
    </row>
    <row r="870" spans="1:10" x14ac:dyDescent="0.2">
      <c r="A870" s="22"/>
      <c r="B870" s="22"/>
      <c r="C870" s="22"/>
      <c r="D870" s="22"/>
      <c r="E870" s="22"/>
      <c r="F870" s="22"/>
      <c r="G870" s="22"/>
      <c r="H870" s="22"/>
      <c r="I870" s="22"/>
      <c r="J870" s="22"/>
    </row>
    <row r="871" spans="1:10" x14ac:dyDescent="0.2">
      <c r="A871" s="22"/>
      <c r="B871" s="22"/>
      <c r="C871" s="22"/>
      <c r="D871" s="22"/>
      <c r="E871" s="22"/>
      <c r="F871" s="22"/>
      <c r="G871" s="22"/>
      <c r="H871" s="22"/>
      <c r="I871" s="22"/>
      <c r="J871" s="22"/>
    </row>
    <row r="872" spans="1:10" x14ac:dyDescent="0.2">
      <c r="A872" s="22"/>
      <c r="B872" s="22"/>
      <c r="C872" s="22"/>
      <c r="D872" s="22"/>
      <c r="E872" s="22"/>
      <c r="F872" s="22"/>
      <c r="G872" s="22"/>
      <c r="H872" s="22"/>
      <c r="I872" s="22"/>
      <c r="J872" s="22"/>
    </row>
    <row r="873" spans="1:10" x14ac:dyDescent="0.2">
      <c r="A873" s="22"/>
      <c r="B873" s="22"/>
      <c r="C873" s="22"/>
      <c r="D873" s="22"/>
      <c r="E873" s="22"/>
      <c r="F873" s="22"/>
      <c r="G873" s="22"/>
      <c r="H873" s="22"/>
      <c r="I873" s="22"/>
      <c r="J873" s="22"/>
    </row>
    <row r="874" spans="1:10" x14ac:dyDescent="0.2">
      <c r="A874" s="22"/>
      <c r="B874" s="22"/>
      <c r="C874" s="22"/>
      <c r="D874" s="22"/>
      <c r="E874" s="22"/>
      <c r="F874" s="22"/>
      <c r="G874" s="22"/>
      <c r="H874" s="22"/>
      <c r="I874" s="22"/>
      <c r="J874" s="22"/>
    </row>
    <row r="875" spans="1:10" x14ac:dyDescent="0.2">
      <c r="A875" s="22"/>
      <c r="B875" s="22"/>
      <c r="C875" s="22"/>
      <c r="D875" s="22"/>
      <c r="E875" s="22"/>
      <c r="F875" s="22"/>
      <c r="G875" s="22"/>
      <c r="H875" s="22"/>
      <c r="I875" s="22"/>
      <c r="J875" s="22"/>
    </row>
    <row r="876" spans="1:10" x14ac:dyDescent="0.2">
      <c r="A876" s="22"/>
      <c r="B876" s="22"/>
      <c r="C876" s="22"/>
      <c r="D876" s="22"/>
      <c r="E876" s="22"/>
      <c r="F876" s="22"/>
      <c r="G876" s="22"/>
      <c r="H876" s="22"/>
      <c r="I876" s="22"/>
      <c r="J876" s="22"/>
    </row>
    <row r="877" spans="1:10" x14ac:dyDescent="0.2">
      <c r="A877" s="22"/>
      <c r="B877" s="22"/>
      <c r="C877" s="22"/>
      <c r="D877" s="22"/>
      <c r="E877" s="22"/>
      <c r="F877" s="22"/>
      <c r="G877" s="22"/>
      <c r="H877" s="22"/>
      <c r="I877" s="22"/>
      <c r="J877" s="22"/>
    </row>
    <row r="878" spans="1:10" x14ac:dyDescent="0.2">
      <c r="A878" s="22"/>
      <c r="B878" s="22"/>
      <c r="C878" s="22"/>
      <c r="D878" s="22"/>
      <c r="E878" s="22"/>
      <c r="F878" s="22"/>
      <c r="G878" s="22"/>
      <c r="H878" s="22"/>
      <c r="I878" s="22"/>
      <c r="J878" s="22"/>
    </row>
    <row r="879" spans="1:10" x14ac:dyDescent="0.2">
      <c r="A879" s="22"/>
      <c r="B879" s="22"/>
      <c r="C879" s="22"/>
      <c r="D879" s="22"/>
      <c r="E879" s="22"/>
      <c r="F879" s="22"/>
      <c r="G879" s="22"/>
      <c r="H879" s="22"/>
      <c r="I879" s="22"/>
      <c r="J879" s="22"/>
    </row>
    <row r="880" spans="1:10" x14ac:dyDescent="0.2">
      <c r="A880" s="22"/>
      <c r="B880" s="22"/>
      <c r="C880" s="22"/>
      <c r="D880" s="22"/>
      <c r="E880" s="22"/>
      <c r="F880" s="22"/>
      <c r="G880" s="22"/>
      <c r="H880" s="22"/>
      <c r="I880" s="22"/>
      <c r="J880" s="22"/>
    </row>
    <row r="881" spans="1:10" x14ac:dyDescent="0.2">
      <c r="A881" s="22"/>
      <c r="B881" s="22"/>
      <c r="C881" s="22"/>
      <c r="D881" s="22"/>
      <c r="E881" s="22"/>
      <c r="F881" s="22"/>
      <c r="G881" s="22"/>
      <c r="H881" s="22"/>
      <c r="I881" s="22"/>
      <c r="J881" s="22"/>
    </row>
    <row r="882" spans="1:10" x14ac:dyDescent="0.2">
      <c r="A882" s="22"/>
      <c r="B882" s="22"/>
      <c r="C882" s="22"/>
      <c r="D882" s="22"/>
      <c r="E882" s="22"/>
      <c r="F882" s="22"/>
      <c r="G882" s="22"/>
      <c r="H882" s="22"/>
      <c r="I882" s="22"/>
      <c r="J882" s="22"/>
    </row>
    <row r="883" spans="1:10" x14ac:dyDescent="0.2">
      <c r="A883" s="22"/>
      <c r="B883" s="22"/>
      <c r="C883" s="22"/>
      <c r="D883" s="22"/>
      <c r="E883" s="22"/>
      <c r="F883" s="22"/>
      <c r="G883" s="22"/>
      <c r="H883" s="22"/>
      <c r="I883" s="22"/>
      <c r="J883" s="22"/>
    </row>
    <row r="884" spans="1:10" x14ac:dyDescent="0.2">
      <c r="A884" s="22"/>
      <c r="B884" s="22"/>
      <c r="C884" s="22"/>
      <c r="D884" s="22"/>
      <c r="E884" s="22"/>
      <c r="F884" s="22"/>
      <c r="G884" s="22"/>
      <c r="H884" s="22"/>
      <c r="I884" s="22"/>
      <c r="J884" s="22"/>
    </row>
    <row r="885" spans="1:10" x14ac:dyDescent="0.2">
      <c r="A885" s="22"/>
      <c r="B885" s="22"/>
      <c r="C885" s="22"/>
      <c r="D885" s="22"/>
      <c r="E885" s="22"/>
      <c r="F885" s="22"/>
      <c r="G885" s="22"/>
      <c r="H885" s="22"/>
      <c r="I885" s="22"/>
      <c r="J885" s="22"/>
    </row>
    <row r="886" spans="1:10" x14ac:dyDescent="0.2">
      <c r="A886" s="22"/>
      <c r="B886" s="22"/>
      <c r="C886" s="22"/>
      <c r="D886" s="22"/>
      <c r="E886" s="22"/>
      <c r="F886" s="22"/>
      <c r="G886" s="22"/>
      <c r="H886" s="22"/>
      <c r="I886" s="22"/>
      <c r="J886" s="22"/>
    </row>
    <row r="887" spans="1:10" x14ac:dyDescent="0.2">
      <c r="A887" s="22"/>
      <c r="B887" s="22"/>
      <c r="C887" s="22"/>
      <c r="D887" s="22"/>
      <c r="E887" s="22"/>
      <c r="F887" s="22"/>
      <c r="G887" s="22"/>
      <c r="H887" s="22"/>
      <c r="I887" s="22"/>
      <c r="J887" s="22"/>
    </row>
    <row r="888" spans="1:10" x14ac:dyDescent="0.2">
      <c r="A888" s="22"/>
      <c r="B888" s="22"/>
      <c r="C888" s="22"/>
      <c r="D888" s="22"/>
      <c r="E888" s="22"/>
      <c r="F888" s="22"/>
      <c r="G888" s="22"/>
      <c r="H888" s="22"/>
      <c r="I888" s="22"/>
      <c r="J888" s="22"/>
    </row>
    <row r="889" spans="1:10" x14ac:dyDescent="0.2">
      <c r="A889" s="22"/>
      <c r="B889" s="22"/>
      <c r="C889" s="22"/>
      <c r="D889" s="22"/>
      <c r="E889" s="22"/>
      <c r="F889" s="22"/>
      <c r="G889" s="22"/>
      <c r="H889" s="22"/>
      <c r="I889" s="22"/>
      <c r="J889" s="22"/>
    </row>
    <row r="890" spans="1:10" x14ac:dyDescent="0.2">
      <c r="A890" s="22"/>
      <c r="B890" s="22"/>
      <c r="C890" s="22"/>
      <c r="D890" s="22"/>
      <c r="E890" s="22"/>
      <c r="F890" s="22"/>
      <c r="G890" s="22"/>
      <c r="H890" s="22"/>
      <c r="I890" s="22"/>
      <c r="J890" s="22"/>
    </row>
    <row r="891" spans="1:10" x14ac:dyDescent="0.2">
      <c r="A891" s="22"/>
      <c r="B891" s="22"/>
      <c r="C891" s="22"/>
      <c r="D891" s="22"/>
      <c r="E891" s="22"/>
      <c r="F891" s="22"/>
      <c r="G891" s="22"/>
      <c r="H891" s="22"/>
      <c r="I891" s="22"/>
      <c r="J891" s="22"/>
    </row>
    <row r="892" spans="1:10" x14ac:dyDescent="0.2">
      <c r="A892" s="22"/>
      <c r="B892" s="22"/>
      <c r="C892" s="22"/>
      <c r="D892" s="22"/>
      <c r="E892" s="22"/>
      <c r="F892" s="22"/>
      <c r="G892" s="22"/>
      <c r="H892" s="22"/>
      <c r="I892" s="22"/>
      <c r="J892" s="22"/>
    </row>
    <row r="893" spans="1:10" x14ac:dyDescent="0.2">
      <c r="A893" s="22"/>
      <c r="B893" s="22"/>
      <c r="C893" s="22"/>
      <c r="D893" s="22"/>
      <c r="E893" s="22"/>
      <c r="F893" s="22"/>
      <c r="G893" s="22"/>
      <c r="H893" s="22"/>
      <c r="I893" s="22"/>
      <c r="J893" s="22"/>
    </row>
    <row r="894" spans="1:10" x14ac:dyDescent="0.2">
      <c r="A894" s="22"/>
      <c r="B894" s="22"/>
      <c r="C894" s="22"/>
      <c r="D894" s="22"/>
      <c r="E894" s="22"/>
      <c r="F894" s="22"/>
      <c r="G894" s="22"/>
      <c r="H894" s="22"/>
      <c r="I894" s="22"/>
      <c r="J894" s="22"/>
    </row>
    <row r="895" spans="1:10" x14ac:dyDescent="0.2">
      <c r="A895" s="22"/>
      <c r="B895" s="22"/>
      <c r="C895" s="22"/>
      <c r="D895" s="22"/>
      <c r="E895" s="22"/>
      <c r="F895" s="22"/>
      <c r="G895" s="22"/>
      <c r="H895" s="22"/>
      <c r="I895" s="22"/>
      <c r="J895" s="22"/>
    </row>
    <row r="896" spans="1:10" x14ac:dyDescent="0.2">
      <c r="A896" s="22"/>
      <c r="B896" s="22"/>
      <c r="C896" s="22"/>
      <c r="D896" s="22"/>
      <c r="E896" s="22"/>
      <c r="F896" s="22"/>
      <c r="G896" s="22"/>
      <c r="H896" s="22"/>
      <c r="I896" s="22"/>
      <c r="J896" s="22"/>
    </row>
    <row r="897" spans="1:10" x14ac:dyDescent="0.2">
      <c r="A897" s="22"/>
      <c r="B897" s="22"/>
      <c r="C897" s="22"/>
      <c r="D897" s="22"/>
      <c r="E897" s="22"/>
      <c r="F897" s="22"/>
      <c r="G897" s="22"/>
      <c r="H897" s="22"/>
      <c r="I897" s="22"/>
      <c r="J897" s="22"/>
    </row>
    <row r="898" spans="1:10" x14ac:dyDescent="0.2">
      <c r="A898" s="22"/>
      <c r="B898" s="22"/>
      <c r="C898" s="22"/>
      <c r="D898" s="22"/>
      <c r="E898" s="22"/>
      <c r="F898" s="22"/>
      <c r="G898" s="22"/>
      <c r="H898" s="22"/>
      <c r="I898" s="22"/>
      <c r="J898" s="22"/>
    </row>
    <row r="899" spans="1:10" x14ac:dyDescent="0.2">
      <c r="A899" s="22"/>
      <c r="B899" s="22"/>
      <c r="C899" s="22"/>
      <c r="D899" s="22"/>
      <c r="E899" s="22"/>
      <c r="F899" s="22"/>
      <c r="G899" s="22"/>
      <c r="H899" s="22"/>
      <c r="I899" s="22"/>
      <c r="J899" s="22"/>
    </row>
    <row r="900" spans="1:10" x14ac:dyDescent="0.2">
      <c r="A900" s="22"/>
      <c r="B900" s="22"/>
      <c r="C900" s="22"/>
      <c r="D900" s="22"/>
      <c r="E900" s="22"/>
      <c r="F900" s="22"/>
      <c r="G900" s="22"/>
      <c r="H900" s="22"/>
      <c r="I900" s="22"/>
      <c r="J900" s="22"/>
    </row>
    <row r="901" spans="1:10" x14ac:dyDescent="0.2">
      <c r="A901" s="22"/>
      <c r="B901" s="22"/>
      <c r="C901" s="22"/>
      <c r="D901" s="22"/>
      <c r="E901" s="22"/>
      <c r="F901" s="22"/>
      <c r="G901" s="22"/>
      <c r="H901" s="22"/>
      <c r="I901" s="22"/>
      <c r="J901" s="22"/>
    </row>
    <row r="902" spans="1:10" x14ac:dyDescent="0.2">
      <c r="A902" s="22"/>
      <c r="B902" s="22"/>
      <c r="C902" s="22"/>
      <c r="D902" s="22"/>
      <c r="E902" s="22"/>
      <c r="F902" s="22"/>
      <c r="G902" s="22"/>
      <c r="H902" s="22"/>
      <c r="I902" s="22"/>
      <c r="J902" s="22"/>
    </row>
    <row r="903" spans="1:10" x14ac:dyDescent="0.2">
      <c r="A903" s="22"/>
      <c r="B903" s="22"/>
      <c r="C903" s="22"/>
      <c r="D903" s="22"/>
      <c r="E903" s="22"/>
      <c r="F903" s="22"/>
      <c r="G903" s="22"/>
      <c r="H903" s="22"/>
      <c r="I903" s="22"/>
      <c r="J903" s="22"/>
    </row>
    <row r="904" spans="1:10" x14ac:dyDescent="0.2">
      <c r="A904" s="22"/>
      <c r="B904" s="22"/>
      <c r="C904" s="22"/>
      <c r="D904" s="22"/>
      <c r="E904" s="22"/>
      <c r="F904" s="22"/>
      <c r="G904" s="22"/>
      <c r="H904" s="22"/>
      <c r="I904" s="22"/>
      <c r="J904" s="22"/>
    </row>
    <row r="905" spans="1:10" x14ac:dyDescent="0.2">
      <c r="A905" s="22"/>
      <c r="B905" s="22"/>
      <c r="C905" s="22"/>
      <c r="D905" s="22"/>
      <c r="E905" s="22"/>
      <c r="F905" s="22"/>
      <c r="G905" s="22"/>
      <c r="H905" s="22"/>
      <c r="I905" s="22"/>
      <c r="J905" s="22"/>
    </row>
    <row r="906" spans="1:10" x14ac:dyDescent="0.2">
      <c r="A906" s="22"/>
      <c r="B906" s="22"/>
      <c r="C906" s="22"/>
      <c r="D906" s="22"/>
      <c r="E906" s="22"/>
      <c r="F906" s="22"/>
      <c r="G906" s="22"/>
      <c r="H906" s="22"/>
      <c r="I906" s="22"/>
      <c r="J906" s="22"/>
    </row>
    <row r="907" spans="1:10" x14ac:dyDescent="0.2">
      <c r="A907" s="22"/>
      <c r="B907" s="22"/>
      <c r="C907" s="22"/>
      <c r="D907" s="22"/>
      <c r="E907" s="22"/>
      <c r="F907" s="22"/>
      <c r="G907" s="22"/>
      <c r="H907" s="22"/>
      <c r="I907" s="22"/>
      <c r="J907" s="22"/>
    </row>
    <row r="908" spans="1:10" x14ac:dyDescent="0.2">
      <c r="A908" s="22"/>
      <c r="B908" s="22"/>
      <c r="C908" s="22"/>
      <c r="D908" s="22"/>
      <c r="E908" s="22"/>
      <c r="F908" s="22"/>
      <c r="G908" s="22"/>
      <c r="H908" s="22"/>
      <c r="I908" s="22"/>
      <c r="J908" s="22"/>
    </row>
    <row r="909" spans="1:10" x14ac:dyDescent="0.2">
      <c r="A909" s="22"/>
      <c r="B909" s="22"/>
      <c r="C909" s="22"/>
      <c r="D909" s="22"/>
      <c r="E909" s="22"/>
      <c r="F909" s="22"/>
      <c r="G909" s="22"/>
      <c r="H909" s="22"/>
      <c r="I909" s="22"/>
      <c r="J909" s="22"/>
    </row>
    <row r="910" spans="1:10" x14ac:dyDescent="0.2">
      <c r="A910" s="22"/>
      <c r="B910" s="22"/>
      <c r="C910" s="22"/>
      <c r="D910" s="22"/>
      <c r="E910" s="22"/>
      <c r="F910" s="22"/>
      <c r="G910" s="22"/>
      <c r="H910" s="22"/>
      <c r="I910" s="22"/>
      <c r="J910" s="22"/>
    </row>
    <row r="911" spans="1:10" x14ac:dyDescent="0.2">
      <c r="A911" s="22"/>
      <c r="B911" s="22"/>
      <c r="C911" s="22"/>
      <c r="D911" s="22"/>
      <c r="E911" s="22"/>
      <c r="F911" s="22"/>
      <c r="G911" s="22"/>
      <c r="H911" s="22"/>
      <c r="I911" s="22"/>
      <c r="J911" s="22"/>
    </row>
    <row r="912" spans="1:10" x14ac:dyDescent="0.2">
      <c r="A912" s="22"/>
      <c r="B912" s="22"/>
      <c r="C912" s="22"/>
      <c r="D912" s="22"/>
      <c r="E912" s="22"/>
      <c r="F912" s="22"/>
      <c r="G912" s="22"/>
      <c r="H912" s="22"/>
      <c r="I912" s="22"/>
      <c r="J912" s="22"/>
    </row>
    <row r="913" spans="1:10" x14ac:dyDescent="0.2">
      <c r="A913" s="22"/>
      <c r="B913" s="22"/>
      <c r="C913" s="22"/>
      <c r="D913" s="22"/>
      <c r="E913" s="22"/>
      <c r="F913" s="22"/>
      <c r="G913" s="22"/>
      <c r="H913" s="22"/>
      <c r="I913" s="22"/>
      <c r="J913" s="22"/>
    </row>
    <row r="914" spans="1:10" x14ac:dyDescent="0.2">
      <c r="A914" s="22"/>
      <c r="B914" s="22"/>
      <c r="C914" s="22"/>
      <c r="D914" s="22"/>
      <c r="E914" s="22"/>
      <c r="F914" s="22"/>
      <c r="G914" s="22"/>
      <c r="H914" s="22"/>
      <c r="I914" s="22"/>
      <c r="J914" s="22"/>
    </row>
    <row r="915" spans="1:10" x14ac:dyDescent="0.2">
      <c r="A915" s="22"/>
      <c r="B915" s="22"/>
      <c r="C915" s="22"/>
      <c r="D915" s="22"/>
      <c r="E915" s="22"/>
      <c r="F915" s="22"/>
      <c r="G915" s="22"/>
      <c r="H915" s="22"/>
      <c r="I915" s="22"/>
      <c r="J915" s="22"/>
    </row>
    <row r="916" spans="1:10" x14ac:dyDescent="0.2">
      <c r="A916" s="22"/>
      <c r="B916" s="22"/>
      <c r="C916" s="22"/>
      <c r="D916" s="22"/>
      <c r="E916" s="22"/>
      <c r="F916" s="22"/>
      <c r="G916" s="22"/>
      <c r="H916" s="22"/>
      <c r="I916" s="22"/>
      <c r="J916" s="22"/>
    </row>
    <row r="917" spans="1:10" x14ac:dyDescent="0.2">
      <c r="A917" s="22"/>
      <c r="B917" s="22"/>
      <c r="C917" s="22"/>
      <c r="D917" s="22"/>
      <c r="E917" s="22"/>
      <c r="F917" s="22"/>
      <c r="G917" s="22"/>
      <c r="H917" s="22"/>
      <c r="I917" s="22"/>
      <c r="J917" s="22"/>
    </row>
    <row r="918" spans="1:10" x14ac:dyDescent="0.2">
      <c r="A918" s="22"/>
      <c r="B918" s="22"/>
      <c r="C918" s="22"/>
      <c r="D918" s="22"/>
      <c r="E918" s="22"/>
      <c r="F918" s="22"/>
      <c r="G918" s="22"/>
      <c r="H918" s="22"/>
      <c r="I918" s="22"/>
      <c r="J918" s="22"/>
    </row>
    <row r="919" spans="1:10" x14ac:dyDescent="0.2">
      <c r="A919" s="22"/>
      <c r="B919" s="22"/>
      <c r="C919" s="22"/>
      <c r="D919" s="22"/>
      <c r="E919" s="22"/>
      <c r="F919" s="22"/>
      <c r="G919" s="22"/>
      <c r="H919" s="22"/>
      <c r="I919" s="22"/>
      <c r="J919" s="22"/>
    </row>
    <row r="920" spans="1:10" x14ac:dyDescent="0.2">
      <c r="A920" s="22"/>
      <c r="B920" s="22"/>
      <c r="C920" s="22"/>
      <c r="D920" s="22"/>
      <c r="E920" s="22"/>
      <c r="F920" s="22"/>
      <c r="G920" s="22"/>
      <c r="H920" s="22"/>
      <c r="I920" s="22"/>
      <c r="J920" s="22"/>
    </row>
    <row r="921" spans="1:10" x14ac:dyDescent="0.2">
      <c r="A921" s="22"/>
      <c r="B921" s="22"/>
      <c r="C921" s="22"/>
      <c r="D921" s="22"/>
      <c r="E921" s="22"/>
      <c r="F921" s="22"/>
      <c r="G921" s="22"/>
      <c r="H921" s="22"/>
      <c r="I921" s="22"/>
      <c r="J921" s="22"/>
    </row>
    <row r="922" spans="1:10" x14ac:dyDescent="0.2">
      <c r="A922" s="22"/>
      <c r="B922" s="22"/>
      <c r="C922" s="22"/>
      <c r="D922" s="22"/>
      <c r="E922" s="22"/>
      <c r="F922" s="22"/>
      <c r="G922" s="22"/>
      <c r="H922" s="22"/>
      <c r="I922" s="22"/>
      <c r="J922" s="22"/>
    </row>
    <row r="923" spans="1:10" x14ac:dyDescent="0.2">
      <c r="A923" s="22"/>
      <c r="B923" s="22"/>
      <c r="C923" s="22"/>
      <c r="D923" s="22"/>
      <c r="E923" s="22"/>
      <c r="F923" s="22"/>
      <c r="G923" s="22"/>
      <c r="H923" s="22"/>
      <c r="I923" s="22"/>
      <c r="J923" s="22"/>
    </row>
    <row r="924" spans="1:10" x14ac:dyDescent="0.2">
      <c r="A924" s="22"/>
      <c r="B924" s="22"/>
      <c r="C924" s="22"/>
      <c r="D924" s="22"/>
      <c r="E924" s="22"/>
      <c r="F924" s="22"/>
      <c r="G924" s="22"/>
      <c r="H924" s="22"/>
      <c r="I924" s="22"/>
      <c r="J924" s="22"/>
    </row>
    <row r="925" spans="1:10" x14ac:dyDescent="0.2">
      <c r="A925" s="22"/>
      <c r="B925" s="22"/>
      <c r="C925" s="22"/>
      <c r="D925" s="22"/>
      <c r="E925" s="22"/>
      <c r="F925" s="22"/>
      <c r="G925" s="22"/>
      <c r="H925" s="22"/>
      <c r="I925" s="22"/>
      <c r="J925" s="22"/>
    </row>
    <row r="926" spans="1:10" x14ac:dyDescent="0.2">
      <c r="A926" s="22"/>
      <c r="B926" s="22"/>
      <c r="C926" s="22"/>
      <c r="D926" s="22"/>
      <c r="E926" s="22"/>
      <c r="F926" s="22"/>
      <c r="G926" s="22"/>
      <c r="H926" s="22"/>
      <c r="I926" s="22"/>
      <c r="J926" s="22"/>
    </row>
    <row r="927" spans="1:10" x14ac:dyDescent="0.2">
      <c r="A927" s="22"/>
      <c r="B927" s="22"/>
      <c r="C927" s="22"/>
      <c r="D927" s="22"/>
      <c r="E927" s="22"/>
      <c r="F927" s="22"/>
      <c r="G927" s="22"/>
      <c r="H927" s="22"/>
      <c r="I927" s="22"/>
      <c r="J927" s="22"/>
    </row>
    <row r="928" spans="1:10" x14ac:dyDescent="0.2">
      <c r="A928" s="22"/>
      <c r="B928" s="22"/>
      <c r="C928" s="22"/>
      <c r="D928" s="22"/>
      <c r="E928" s="22"/>
      <c r="F928" s="22"/>
      <c r="G928" s="22"/>
      <c r="H928" s="22"/>
      <c r="I928" s="22"/>
      <c r="J928" s="22"/>
    </row>
    <row r="929" spans="1:10" x14ac:dyDescent="0.2">
      <c r="A929" s="22"/>
      <c r="B929" s="22"/>
      <c r="C929" s="22"/>
      <c r="D929" s="22"/>
      <c r="E929" s="22"/>
      <c r="F929" s="22"/>
      <c r="G929" s="22"/>
      <c r="H929" s="22"/>
      <c r="I929" s="22"/>
      <c r="J929" s="22"/>
    </row>
    <row r="930" spans="1:10" x14ac:dyDescent="0.2">
      <c r="A930" s="22"/>
      <c r="B930" s="22"/>
      <c r="C930" s="22"/>
      <c r="D930" s="22"/>
      <c r="E930" s="22"/>
      <c r="F930" s="22"/>
      <c r="G930" s="22"/>
      <c r="H930" s="22"/>
      <c r="I930" s="22"/>
      <c r="J930" s="22"/>
    </row>
    <row r="931" spans="1:10" x14ac:dyDescent="0.2">
      <c r="A931" s="22"/>
      <c r="B931" s="22"/>
      <c r="C931" s="22"/>
      <c r="D931" s="22"/>
      <c r="E931" s="22"/>
      <c r="F931" s="22"/>
      <c r="G931" s="22"/>
      <c r="H931" s="22"/>
      <c r="I931" s="22"/>
      <c r="J931" s="22"/>
    </row>
    <row r="932" spans="1:10" x14ac:dyDescent="0.2">
      <c r="A932" s="22"/>
      <c r="B932" s="22"/>
      <c r="C932" s="22"/>
      <c r="D932" s="22"/>
      <c r="E932" s="22"/>
      <c r="F932" s="22"/>
      <c r="G932" s="22"/>
      <c r="H932" s="22"/>
      <c r="I932" s="22"/>
      <c r="J932" s="22"/>
    </row>
    <row r="933" spans="1:10" x14ac:dyDescent="0.2">
      <c r="A933" s="22"/>
      <c r="B933" s="22"/>
      <c r="C933" s="22"/>
      <c r="D933" s="22"/>
      <c r="E933" s="22"/>
      <c r="F933" s="22"/>
      <c r="G933" s="22"/>
      <c r="H933" s="22"/>
      <c r="I933" s="22"/>
      <c r="J933" s="22"/>
    </row>
    <row r="934" spans="1:10" x14ac:dyDescent="0.2">
      <c r="A934" s="22"/>
      <c r="B934" s="22"/>
      <c r="C934" s="22"/>
      <c r="D934" s="22"/>
      <c r="E934" s="22"/>
      <c r="F934" s="22"/>
      <c r="G934" s="22"/>
      <c r="H934" s="22"/>
      <c r="I934" s="22"/>
      <c r="J934" s="22"/>
    </row>
    <row r="935" spans="1:10" x14ac:dyDescent="0.2">
      <c r="A935" s="22"/>
      <c r="B935" s="22"/>
      <c r="C935" s="22"/>
      <c r="D935" s="22"/>
      <c r="E935" s="22"/>
      <c r="F935" s="22"/>
      <c r="G935" s="22"/>
      <c r="H935" s="22"/>
      <c r="I935" s="22"/>
      <c r="J935" s="22"/>
    </row>
    <row r="936" spans="1:10" x14ac:dyDescent="0.2">
      <c r="A936" s="22"/>
      <c r="B936" s="22"/>
      <c r="C936" s="22"/>
      <c r="D936" s="22"/>
      <c r="E936" s="22"/>
      <c r="F936" s="22"/>
      <c r="G936" s="22"/>
      <c r="H936" s="22"/>
      <c r="I936" s="22"/>
      <c r="J936" s="22"/>
    </row>
    <row r="937" spans="1:10" x14ac:dyDescent="0.2">
      <c r="A937" s="22"/>
      <c r="B937" s="22"/>
      <c r="C937" s="22"/>
      <c r="D937" s="22"/>
      <c r="E937" s="22"/>
      <c r="F937" s="22"/>
      <c r="G937" s="22"/>
      <c r="H937" s="22"/>
      <c r="I937" s="22"/>
      <c r="J937" s="22"/>
    </row>
    <row r="938" spans="1:10" x14ac:dyDescent="0.2">
      <c r="A938" s="22"/>
      <c r="B938" s="22"/>
      <c r="C938" s="22"/>
      <c r="D938" s="22"/>
      <c r="E938" s="22"/>
      <c r="F938" s="22"/>
      <c r="G938" s="22"/>
      <c r="H938" s="22"/>
      <c r="I938" s="22"/>
      <c r="J938" s="22"/>
    </row>
    <row r="939" spans="1:10" x14ac:dyDescent="0.2">
      <c r="A939" s="22"/>
      <c r="B939" s="22"/>
      <c r="C939" s="22"/>
      <c r="D939" s="22"/>
      <c r="E939" s="22"/>
      <c r="F939" s="22"/>
      <c r="G939" s="22"/>
      <c r="H939" s="22"/>
      <c r="I939" s="22"/>
      <c r="J939" s="22"/>
    </row>
    <row r="940" spans="1:10" x14ac:dyDescent="0.2">
      <c r="A940" s="22"/>
      <c r="B940" s="22"/>
      <c r="C940" s="22"/>
      <c r="D940" s="22"/>
      <c r="E940" s="22"/>
      <c r="F940" s="22"/>
      <c r="G940" s="22"/>
      <c r="H940" s="22"/>
      <c r="I940" s="22"/>
      <c r="J940" s="22"/>
    </row>
    <row r="941" spans="1:10" x14ac:dyDescent="0.2">
      <c r="A941" s="22"/>
      <c r="B941" s="22"/>
      <c r="C941" s="22"/>
      <c r="D941" s="22"/>
      <c r="E941" s="22"/>
      <c r="F941" s="22"/>
      <c r="G941" s="22"/>
      <c r="H941" s="22"/>
      <c r="I941" s="22"/>
      <c r="J941" s="22"/>
    </row>
    <row r="942" spans="1:10" x14ac:dyDescent="0.2">
      <c r="A942" s="22"/>
      <c r="B942" s="22"/>
      <c r="C942" s="22"/>
      <c r="D942" s="22"/>
      <c r="E942" s="22"/>
      <c r="F942" s="22"/>
      <c r="G942" s="22"/>
      <c r="H942" s="22"/>
      <c r="I942" s="22"/>
      <c r="J942" s="22"/>
    </row>
    <row r="943" spans="1:10" x14ac:dyDescent="0.2">
      <c r="A943" s="22"/>
      <c r="B943" s="22"/>
      <c r="C943" s="22"/>
      <c r="D943" s="22"/>
      <c r="E943" s="22"/>
      <c r="F943" s="22"/>
      <c r="G943" s="22"/>
      <c r="H943" s="22"/>
      <c r="I943" s="22"/>
      <c r="J943" s="22"/>
    </row>
    <row r="944" spans="1:10" x14ac:dyDescent="0.2">
      <c r="A944" s="22"/>
      <c r="B944" s="22"/>
      <c r="C944" s="22"/>
      <c r="D944" s="22"/>
      <c r="E944" s="22"/>
      <c r="F944" s="22"/>
      <c r="G944" s="22"/>
      <c r="H944" s="22"/>
      <c r="I944" s="22"/>
      <c r="J944" s="22"/>
    </row>
    <row r="945" spans="1:10" x14ac:dyDescent="0.2">
      <c r="A945" s="22"/>
      <c r="B945" s="22"/>
      <c r="C945" s="22"/>
      <c r="D945" s="22"/>
      <c r="E945" s="22"/>
      <c r="F945" s="22"/>
      <c r="G945" s="22"/>
      <c r="H945" s="22"/>
      <c r="I945" s="22"/>
      <c r="J945" s="22"/>
    </row>
    <row r="946" spans="1:10" x14ac:dyDescent="0.2">
      <c r="A946" s="22"/>
      <c r="B946" s="22"/>
      <c r="C946" s="22"/>
      <c r="D946" s="22"/>
      <c r="E946" s="22"/>
      <c r="F946" s="22"/>
      <c r="G946" s="22"/>
      <c r="H946" s="22"/>
      <c r="I946" s="22"/>
      <c r="J946" s="22"/>
    </row>
    <row r="947" spans="1:10" x14ac:dyDescent="0.2">
      <c r="A947" s="22"/>
      <c r="B947" s="22"/>
      <c r="C947" s="22"/>
      <c r="D947" s="22"/>
      <c r="E947" s="22"/>
      <c r="F947" s="22"/>
      <c r="G947" s="22"/>
      <c r="H947" s="22"/>
      <c r="I947" s="22"/>
      <c r="J947" s="22"/>
    </row>
    <row r="948" spans="1:10" x14ac:dyDescent="0.2">
      <c r="A948" s="22"/>
      <c r="B948" s="22"/>
      <c r="C948" s="22"/>
      <c r="D948" s="22"/>
      <c r="E948" s="22"/>
      <c r="F948" s="22"/>
      <c r="G948" s="22"/>
      <c r="H948" s="22"/>
      <c r="I948" s="22"/>
      <c r="J948" s="22"/>
    </row>
    <row r="949" spans="1:10" x14ac:dyDescent="0.2">
      <c r="A949" s="22"/>
      <c r="B949" s="22"/>
      <c r="C949" s="22"/>
      <c r="D949" s="22"/>
      <c r="E949" s="22"/>
      <c r="F949" s="22"/>
      <c r="G949" s="22"/>
      <c r="H949" s="22"/>
      <c r="I949" s="22"/>
      <c r="J949" s="22"/>
    </row>
    <row r="950" spans="1:10" x14ac:dyDescent="0.2">
      <c r="A950" s="22"/>
      <c r="B950" s="22"/>
      <c r="C950" s="22"/>
      <c r="D950" s="22"/>
      <c r="E950" s="22"/>
      <c r="F950" s="22"/>
      <c r="G950" s="22"/>
      <c r="H950" s="22"/>
      <c r="I950" s="22"/>
      <c r="J950" s="22"/>
    </row>
    <row r="951" spans="1:10" x14ac:dyDescent="0.2">
      <c r="A951" s="22"/>
      <c r="B951" s="22"/>
      <c r="C951" s="22"/>
      <c r="D951" s="22"/>
      <c r="E951" s="22"/>
      <c r="F951" s="22"/>
      <c r="G951" s="22"/>
      <c r="H951" s="22"/>
      <c r="I951" s="22"/>
      <c r="J951" s="22"/>
    </row>
    <row r="952" spans="1:10" x14ac:dyDescent="0.2">
      <c r="A952" s="22"/>
      <c r="B952" s="22"/>
      <c r="C952" s="22"/>
      <c r="D952" s="22"/>
      <c r="E952" s="22"/>
      <c r="F952" s="22"/>
      <c r="G952" s="22"/>
      <c r="H952" s="22"/>
      <c r="I952" s="22"/>
      <c r="J952" s="22"/>
    </row>
    <row r="953" spans="1:10" x14ac:dyDescent="0.2">
      <c r="A953" s="22"/>
      <c r="B953" s="22"/>
      <c r="C953" s="22"/>
      <c r="D953" s="22"/>
      <c r="E953" s="22"/>
      <c r="F953" s="22"/>
      <c r="G953" s="22"/>
      <c r="H953" s="22"/>
      <c r="I953" s="22"/>
      <c r="J953" s="22"/>
    </row>
    <row r="954" spans="1:10" x14ac:dyDescent="0.2">
      <c r="A954" s="22"/>
      <c r="B954" s="22"/>
      <c r="C954" s="22"/>
      <c r="D954" s="22"/>
      <c r="E954" s="22"/>
      <c r="F954" s="22"/>
      <c r="G954" s="22"/>
      <c r="H954" s="22"/>
      <c r="I954" s="22"/>
      <c r="J954" s="22"/>
    </row>
    <row r="955" spans="1:10" x14ac:dyDescent="0.2">
      <c r="A955" s="22"/>
      <c r="B955" s="22"/>
      <c r="C955" s="22"/>
      <c r="D955" s="22"/>
      <c r="E955" s="22"/>
      <c r="F955" s="22"/>
      <c r="G955" s="22"/>
      <c r="H955" s="22"/>
      <c r="I955" s="22"/>
      <c r="J955" s="22"/>
    </row>
    <row r="956" spans="1:10" x14ac:dyDescent="0.2">
      <c r="A956" s="22"/>
      <c r="B956" s="22"/>
      <c r="C956" s="22"/>
      <c r="D956" s="22"/>
      <c r="E956" s="22"/>
      <c r="F956" s="22"/>
      <c r="G956" s="22"/>
      <c r="H956" s="22"/>
      <c r="I956" s="22"/>
      <c r="J956" s="22"/>
    </row>
    <row r="957" spans="1:10" x14ac:dyDescent="0.2">
      <c r="A957" s="22"/>
      <c r="B957" s="22"/>
      <c r="C957" s="22"/>
      <c r="D957" s="22"/>
      <c r="E957" s="22"/>
      <c r="F957" s="22"/>
      <c r="G957" s="22"/>
      <c r="H957" s="22"/>
      <c r="I957" s="22"/>
      <c r="J957" s="22"/>
    </row>
    <row r="958" spans="1:10" x14ac:dyDescent="0.2">
      <c r="A958" s="22"/>
      <c r="B958" s="22"/>
      <c r="C958" s="22"/>
      <c r="D958" s="22"/>
      <c r="E958" s="22"/>
      <c r="F958" s="22"/>
      <c r="G958" s="22"/>
      <c r="H958" s="22"/>
      <c r="I958" s="22"/>
      <c r="J958" s="22"/>
    </row>
    <row r="959" spans="1:10" x14ac:dyDescent="0.2">
      <c r="A959" s="22"/>
      <c r="B959" s="22"/>
      <c r="C959" s="22"/>
      <c r="D959" s="22"/>
      <c r="E959" s="22"/>
      <c r="F959" s="22"/>
      <c r="G959" s="22"/>
      <c r="H959" s="22"/>
      <c r="I959" s="22"/>
      <c r="J959" s="22"/>
    </row>
    <row r="960" spans="1:10" x14ac:dyDescent="0.2">
      <c r="A960" s="22"/>
      <c r="B960" s="22"/>
      <c r="C960" s="22"/>
      <c r="D960" s="22"/>
      <c r="E960" s="22"/>
      <c r="F960" s="22"/>
      <c r="G960" s="22"/>
      <c r="H960" s="22"/>
      <c r="I960" s="22"/>
      <c r="J960" s="22"/>
    </row>
    <row r="961" spans="1:10" x14ac:dyDescent="0.2">
      <c r="A961" s="22"/>
      <c r="B961" s="22"/>
      <c r="C961" s="22"/>
      <c r="D961" s="22"/>
      <c r="E961" s="22"/>
      <c r="F961" s="22"/>
      <c r="G961" s="22"/>
      <c r="H961" s="22"/>
      <c r="I961" s="22"/>
      <c r="J961" s="22"/>
    </row>
    <row r="962" spans="1:10" x14ac:dyDescent="0.2">
      <c r="A962" s="22"/>
      <c r="B962" s="22"/>
      <c r="C962" s="22"/>
      <c r="D962" s="22"/>
      <c r="E962" s="22"/>
      <c r="F962" s="22"/>
      <c r="G962" s="22"/>
      <c r="H962" s="22"/>
      <c r="I962" s="22"/>
      <c r="J962" s="22"/>
    </row>
    <row r="963" spans="1:10" x14ac:dyDescent="0.2">
      <c r="A963" s="22"/>
      <c r="B963" s="22"/>
      <c r="C963" s="22"/>
      <c r="D963" s="22"/>
      <c r="E963" s="22"/>
      <c r="F963" s="22"/>
      <c r="G963" s="22"/>
      <c r="H963" s="22"/>
      <c r="I963" s="22"/>
      <c r="J963" s="22"/>
    </row>
    <row r="964" spans="1:10" x14ac:dyDescent="0.2">
      <c r="A964" s="22"/>
      <c r="B964" s="22"/>
      <c r="C964" s="22"/>
      <c r="D964" s="22"/>
      <c r="E964" s="22"/>
      <c r="F964" s="22"/>
      <c r="G964" s="22"/>
      <c r="H964" s="22"/>
      <c r="I964" s="22"/>
      <c r="J964" s="22"/>
    </row>
    <row r="965" spans="1:10" x14ac:dyDescent="0.2">
      <c r="A965" s="22"/>
      <c r="B965" s="22"/>
      <c r="C965" s="22"/>
      <c r="D965" s="22"/>
      <c r="E965" s="22"/>
      <c r="F965" s="22"/>
      <c r="G965" s="22"/>
      <c r="H965" s="22"/>
      <c r="I965" s="22"/>
      <c r="J965" s="22"/>
    </row>
    <row r="966" spans="1:10" x14ac:dyDescent="0.2">
      <c r="A966" s="22"/>
      <c r="B966" s="22"/>
      <c r="C966" s="22"/>
      <c r="D966" s="22"/>
      <c r="E966" s="22"/>
      <c r="F966" s="22"/>
      <c r="G966" s="22"/>
      <c r="H966" s="22"/>
      <c r="I966" s="22"/>
      <c r="J966" s="22"/>
    </row>
    <row r="967" spans="1:10" x14ac:dyDescent="0.2">
      <c r="A967" s="22"/>
      <c r="B967" s="22"/>
      <c r="C967" s="22"/>
      <c r="D967" s="22"/>
      <c r="E967" s="22"/>
      <c r="F967" s="22"/>
      <c r="G967" s="22"/>
      <c r="H967" s="22"/>
      <c r="I967" s="22"/>
      <c r="J967" s="22"/>
    </row>
    <row r="968" spans="1:10" x14ac:dyDescent="0.2">
      <c r="A968" s="22"/>
      <c r="B968" s="22"/>
      <c r="C968" s="22"/>
      <c r="D968" s="22"/>
      <c r="E968" s="22"/>
      <c r="F968" s="22"/>
      <c r="G968" s="22"/>
      <c r="H968" s="22"/>
      <c r="I968" s="22"/>
      <c r="J968" s="22"/>
    </row>
    <row r="969" spans="1:10" x14ac:dyDescent="0.2">
      <c r="A969" s="22"/>
      <c r="B969" s="22"/>
      <c r="C969" s="22"/>
      <c r="D969" s="22"/>
      <c r="E969" s="22"/>
      <c r="F969" s="22"/>
      <c r="G969" s="22"/>
      <c r="H969" s="22"/>
      <c r="I969" s="22"/>
      <c r="J969" s="22"/>
    </row>
    <row r="970" spans="1:10" x14ac:dyDescent="0.2">
      <c r="A970" s="22"/>
      <c r="B970" s="22"/>
      <c r="C970" s="22"/>
      <c r="D970" s="22"/>
      <c r="E970" s="22"/>
      <c r="F970" s="22"/>
      <c r="G970" s="22"/>
      <c r="H970" s="22"/>
      <c r="I970" s="22"/>
      <c r="J970" s="22"/>
    </row>
    <row r="971" spans="1:10" x14ac:dyDescent="0.2">
      <c r="A971" s="22"/>
      <c r="B971" s="22"/>
      <c r="C971" s="22"/>
      <c r="D971" s="22"/>
      <c r="E971" s="22"/>
      <c r="F971" s="22"/>
      <c r="G971" s="22"/>
      <c r="H971" s="22"/>
      <c r="I971" s="22"/>
      <c r="J971" s="22"/>
    </row>
    <row r="972" spans="1:10" x14ac:dyDescent="0.2">
      <c r="A972" s="22"/>
      <c r="B972" s="22"/>
      <c r="C972" s="22"/>
      <c r="D972" s="22"/>
      <c r="E972" s="22"/>
      <c r="F972" s="22"/>
      <c r="G972" s="22"/>
      <c r="H972" s="22"/>
      <c r="I972" s="22"/>
      <c r="J972" s="22"/>
    </row>
    <row r="973" spans="1:10" x14ac:dyDescent="0.2">
      <c r="A973" s="22"/>
      <c r="B973" s="22"/>
      <c r="C973" s="22"/>
      <c r="D973" s="22"/>
      <c r="E973" s="22"/>
      <c r="F973" s="22"/>
      <c r="G973" s="22"/>
      <c r="H973" s="22"/>
      <c r="I973" s="22"/>
      <c r="J973" s="22"/>
    </row>
    <row r="974" spans="1:10" x14ac:dyDescent="0.2">
      <c r="A974" s="22"/>
      <c r="B974" s="22"/>
      <c r="C974" s="22"/>
      <c r="D974" s="22"/>
      <c r="E974" s="22"/>
      <c r="F974" s="22"/>
      <c r="G974" s="22"/>
      <c r="H974" s="22"/>
      <c r="I974" s="22"/>
      <c r="J974" s="22"/>
    </row>
    <row r="975" spans="1:10" x14ac:dyDescent="0.2">
      <c r="A975" s="22"/>
      <c r="B975" s="22"/>
      <c r="C975" s="22"/>
      <c r="D975" s="22"/>
      <c r="E975" s="22"/>
      <c r="F975" s="22"/>
      <c r="G975" s="22"/>
      <c r="H975" s="22"/>
      <c r="I975" s="22"/>
      <c r="J975" s="22"/>
    </row>
    <row r="976" spans="1:10" x14ac:dyDescent="0.2">
      <c r="A976" s="22"/>
      <c r="B976" s="22"/>
      <c r="C976" s="22"/>
      <c r="D976" s="22"/>
      <c r="E976" s="22"/>
      <c r="F976" s="22"/>
      <c r="G976" s="22"/>
      <c r="H976" s="22"/>
      <c r="I976" s="22"/>
      <c r="J976" s="22"/>
    </row>
    <row r="977" spans="1:10" x14ac:dyDescent="0.2">
      <c r="A977" s="22"/>
      <c r="B977" s="22"/>
      <c r="C977" s="22"/>
      <c r="D977" s="22"/>
      <c r="E977" s="22"/>
      <c r="F977" s="22"/>
      <c r="G977" s="22"/>
      <c r="H977" s="22"/>
      <c r="I977" s="22"/>
      <c r="J977" s="22"/>
    </row>
    <row r="978" spans="1:10" x14ac:dyDescent="0.2">
      <c r="A978" s="22"/>
      <c r="B978" s="22"/>
      <c r="C978" s="22"/>
      <c r="D978" s="22"/>
      <c r="E978" s="22"/>
      <c r="F978" s="22"/>
      <c r="G978" s="22"/>
      <c r="H978" s="22"/>
      <c r="I978" s="22"/>
      <c r="J978" s="22"/>
    </row>
    <row r="979" spans="1:10" x14ac:dyDescent="0.2">
      <c r="A979" s="22"/>
      <c r="B979" s="22"/>
      <c r="C979" s="22"/>
      <c r="D979" s="22"/>
      <c r="E979" s="22"/>
      <c r="F979" s="22"/>
      <c r="G979" s="22"/>
      <c r="H979" s="22"/>
      <c r="I979" s="22"/>
      <c r="J979" s="22"/>
    </row>
    <row r="980" spans="1:10" x14ac:dyDescent="0.2">
      <c r="A980" s="22"/>
      <c r="B980" s="22"/>
      <c r="C980" s="22"/>
      <c r="D980" s="22"/>
      <c r="E980" s="22"/>
      <c r="F980" s="22"/>
      <c r="G980" s="22"/>
      <c r="H980" s="22"/>
      <c r="I980" s="22"/>
      <c r="J980" s="22"/>
    </row>
    <row r="981" spans="1:10" x14ac:dyDescent="0.2">
      <c r="A981" s="22"/>
      <c r="B981" s="22"/>
      <c r="C981" s="22"/>
      <c r="D981" s="22"/>
      <c r="E981" s="22"/>
      <c r="F981" s="22"/>
      <c r="G981" s="22"/>
      <c r="H981" s="22"/>
      <c r="I981" s="22"/>
      <c r="J981" s="22"/>
    </row>
    <row r="982" spans="1:10" x14ac:dyDescent="0.2">
      <c r="A982" s="22"/>
      <c r="B982" s="22"/>
      <c r="C982" s="22"/>
      <c r="D982" s="22"/>
      <c r="E982" s="22"/>
      <c r="F982" s="22"/>
      <c r="G982" s="22"/>
      <c r="H982" s="22"/>
      <c r="I982" s="22"/>
      <c r="J982" s="22"/>
    </row>
    <row r="983" spans="1:10" x14ac:dyDescent="0.2">
      <c r="A983" s="22"/>
      <c r="B983" s="22"/>
      <c r="C983" s="22"/>
      <c r="D983" s="22"/>
      <c r="E983" s="22"/>
      <c r="F983" s="22"/>
      <c r="G983" s="22"/>
      <c r="H983" s="22"/>
      <c r="I983" s="22"/>
      <c r="J983" s="22"/>
    </row>
    <row r="984" spans="1:10" x14ac:dyDescent="0.2">
      <c r="A984" s="22"/>
      <c r="B984" s="22"/>
      <c r="C984" s="22"/>
      <c r="D984" s="22"/>
      <c r="E984" s="22"/>
      <c r="F984" s="22"/>
      <c r="G984" s="22"/>
      <c r="H984" s="22"/>
      <c r="I984" s="22"/>
      <c r="J984" s="22"/>
    </row>
    <row r="985" spans="1:10" x14ac:dyDescent="0.2">
      <c r="A985" s="22"/>
      <c r="B985" s="22"/>
      <c r="C985" s="22"/>
      <c r="D985" s="22"/>
      <c r="E985" s="22"/>
      <c r="F985" s="22"/>
      <c r="G985" s="22"/>
      <c r="H985" s="22"/>
      <c r="I985" s="22"/>
      <c r="J985" s="22"/>
    </row>
    <row r="986" spans="1:10" x14ac:dyDescent="0.2">
      <c r="A986" s="22"/>
      <c r="B986" s="22"/>
      <c r="C986" s="22"/>
      <c r="D986" s="22"/>
      <c r="E986" s="22"/>
      <c r="F986" s="22"/>
      <c r="G986" s="22"/>
      <c r="H986" s="22"/>
      <c r="I986" s="22"/>
      <c r="J986" s="22"/>
    </row>
    <row r="987" spans="1:10" x14ac:dyDescent="0.2">
      <c r="A987" s="22"/>
      <c r="B987" s="22"/>
      <c r="C987" s="22"/>
      <c r="D987" s="22"/>
      <c r="E987" s="22"/>
      <c r="F987" s="22"/>
      <c r="G987" s="22"/>
      <c r="H987" s="22"/>
      <c r="I987" s="22"/>
      <c r="J987" s="22"/>
    </row>
    <row r="988" spans="1:10" x14ac:dyDescent="0.2">
      <c r="A988" s="22"/>
      <c r="B988" s="22"/>
      <c r="C988" s="22"/>
      <c r="D988" s="22"/>
      <c r="E988" s="22"/>
      <c r="F988" s="22"/>
      <c r="G988" s="22"/>
      <c r="H988" s="22"/>
      <c r="I988" s="22"/>
      <c r="J988" s="22"/>
    </row>
    <row r="989" spans="1:10" x14ac:dyDescent="0.2">
      <c r="A989" s="22"/>
      <c r="B989" s="22"/>
      <c r="C989" s="22"/>
      <c r="D989" s="22"/>
      <c r="E989" s="22"/>
      <c r="F989" s="22"/>
      <c r="G989" s="22"/>
      <c r="H989" s="22"/>
      <c r="I989" s="22"/>
      <c r="J989" s="22"/>
    </row>
    <row r="990" spans="1:10" x14ac:dyDescent="0.2">
      <c r="A990" s="22"/>
      <c r="B990" s="22"/>
      <c r="C990" s="22"/>
      <c r="D990" s="22"/>
      <c r="E990" s="22"/>
      <c r="F990" s="22"/>
      <c r="G990" s="22"/>
      <c r="H990" s="22"/>
      <c r="I990" s="22"/>
      <c r="J990" s="22"/>
    </row>
    <row r="991" spans="1:10" x14ac:dyDescent="0.2">
      <c r="A991" s="22"/>
      <c r="B991" s="22"/>
      <c r="C991" s="22"/>
      <c r="D991" s="22"/>
      <c r="E991" s="22"/>
      <c r="F991" s="22"/>
      <c r="G991" s="22"/>
      <c r="H991" s="22"/>
      <c r="I991" s="22"/>
      <c r="J991" s="22"/>
    </row>
    <row r="992" spans="1:10" x14ac:dyDescent="0.2">
      <c r="A992" s="22"/>
      <c r="B992" s="22"/>
      <c r="C992" s="22"/>
      <c r="D992" s="22"/>
      <c r="E992" s="22"/>
      <c r="F992" s="22"/>
      <c r="G992" s="22"/>
      <c r="H992" s="22"/>
      <c r="I992" s="22"/>
      <c r="J992" s="22"/>
    </row>
    <row r="993" spans="1:10" x14ac:dyDescent="0.2">
      <c r="A993" s="22"/>
      <c r="B993" s="22"/>
      <c r="C993" s="22"/>
      <c r="D993" s="22"/>
      <c r="E993" s="22"/>
      <c r="F993" s="22"/>
      <c r="G993" s="22"/>
      <c r="H993" s="22"/>
      <c r="I993" s="22"/>
      <c r="J993" s="22"/>
    </row>
    <row r="994" spans="1:10" x14ac:dyDescent="0.2">
      <c r="A994" s="22"/>
      <c r="B994" s="22"/>
      <c r="C994" s="22"/>
      <c r="D994" s="22"/>
      <c r="E994" s="22"/>
      <c r="F994" s="22"/>
      <c r="G994" s="22"/>
      <c r="H994" s="22"/>
      <c r="I994" s="22"/>
      <c r="J994" s="22"/>
    </row>
    <row r="995" spans="1:10" x14ac:dyDescent="0.2">
      <c r="A995" s="22"/>
      <c r="B995" s="22"/>
      <c r="C995" s="22"/>
      <c r="D995" s="22"/>
      <c r="E995" s="22"/>
      <c r="F995" s="22"/>
      <c r="G995" s="22"/>
      <c r="H995" s="22"/>
      <c r="I995" s="22"/>
      <c r="J995" s="22"/>
    </row>
    <row r="996" spans="1:10" x14ac:dyDescent="0.2">
      <c r="A996" s="22"/>
      <c r="B996" s="22"/>
      <c r="C996" s="22"/>
      <c r="D996" s="22"/>
      <c r="E996" s="22"/>
      <c r="F996" s="22"/>
      <c r="G996" s="22"/>
      <c r="H996" s="22"/>
      <c r="I996" s="22"/>
      <c r="J996" s="22"/>
    </row>
    <row r="997" spans="1:10" x14ac:dyDescent="0.2">
      <c r="A997" s="22"/>
      <c r="B997" s="22"/>
      <c r="C997" s="22"/>
      <c r="D997" s="22"/>
      <c r="E997" s="22"/>
      <c r="F997" s="22"/>
      <c r="G997" s="22"/>
      <c r="H997" s="22"/>
      <c r="I997" s="22"/>
      <c r="J997" s="22"/>
    </row>
    <row r="998" spans="1:10" x14ac:dyDescent="0.2">
      <c r="A998" s="22"/>
      <c r="B998" s="22"/>
      <c r="C998" s="22"/>
      <c r="D998" s="22"/>
      <c r="E998" s="22"/>
      <c r="F998" s="22"/>
      <c r="G998" s="22"/>
      <c r="H998" s="22"/>
      <c r="I998" s="22"/>
      <c r="J998" s="22"/>
    </row>
    <row r="999" spans="1:10" x14ac:dyDescent="0.2">
      <c r="A999" s="22"/>
      <c r="B999" s="22"/>
      <c r="C999" s="22"/>
      <c r="D999" s="22"/>
      <c r="E999" s="22"/>
      <c r="F999" s="22"/>
      <c r="G999" s="22"/>
      <c r="H999" s="22"/>
      <c r="I999" s="22"/>
      <c r="J999" s="22"/>
    </row>
    <row r="1000" spans="1:10" x14ac:dyDescent="0.2">
      <c r="A1000" s="22"/>
      <c r="B1000" s="22"/>
      <c r="C1000" s="22"/>
      <c r="D1000" s="22"/>
      <c r="E1000" s="22"/>
      <c r="F1000" s="22"/>
      <c r="G1000" s="22"/>
      <c r="H1000" s="22"/>
      <c r="I1000" s="22"/>
      <c r="J1000" s="22"/>
    </row>
    <row r="1001" spans="1:10" x14ac:dyDescent="0.2">
      <c r="A1001" s="22"/>
      <c r="B1001" s="22"/>
      <c r="C1001" s="22"/>
      <c r="D1001" s="22"/>
      <c r="E1001" s="22"/>
      <c r="F1001" s="22"/>
      <c r="G1001" s="22"/>
      <c r="H1001" s="22"/>
      <c r="I1001" s="22"/>
      <c r="J1001" s="22"/>
    </row>
    <row r="1002" spans="1:10" x14ac:dyDescent="0.2">
      <c r="A1002" s="22"/>
      <c r="B1002" s="22"/>
      <c r="C1002" s="22"/>
      <c r="D1002" s="22"/>
      <c r="E1002" s="22"/>
      <c r="F1002" s="22"/>
      <c r="G1002" s="22"/>
      <c r="H1002" s="22"/>
      <c r="I1002" s="22"/>
      <c r="J1002" s="22"/>
    </row>
    <row r="1003" spans="1:10" x14ac:dyDescent="0.2">
      <c r="A1003" s="22"/>
      <c r="B1003" s="22"/>
      <c r="C1003" s="22"/>
      <c r="D1003" s="22"/>
      <c r="E1003" s="22"/>
      <c r="F1003" s="22"/>
      <c r="G1003" s="22"/>
      <c r="H1003" s="22"/>
      <c r="I1003" s="22"/>
      <c r="J1003" s="22"/>
    </row>
    <row r="1004" spans="1:10" x14ac:dyDescent="0.2">
      <c r="A1004" s="22"/>
      <c r="B1004" s="22"/>
      <c r="C1004" s="22"/>
      <c r="D1004" s="22"/>
      <c r="E1004" s="22"/>
      <c r="F1004" s="22"/>
      <c r="G1004" s="22"/>
      <c r="H1004" s="22"/>
      <c r="I1004" s="22"/>
      <c r="J1004" s="22"/>
    </row>
    <row r="1005" spans="1:10" x14ac:dyDescent="0.2">
      <c r="A1005" s="22"/>
      <c r="B1005" s="22"/>
      <c r="C1005" s="22"/>
      <c r="D1005" s="22"/>
      <c r="E1005" s="22"/>
      <c r="F1005" s="22"/>
      <c r="G1005" s="22"/>
      <c r="H1005" s="22"/>
      <c r="I1005" s="22"/>
      <c r="J1005" s="22"/>
    </row>
    <row r="1006" spans="1:10" x14ac:dyDescent="0.2">
      <c r="A1006" s="22"/>
      <c r="B1006" s="22"/>
      <c r="C1006" s="22"/>
      <c r="D1006" s="22"/>
      <c r="E1006" s="22"/>
      <c r="F1006" s="22"/>
      <c r="G1006" s="22"/>
      <c r="H1006" s="22"/>
      <c r="I1006" s="22"/>
      <c r="J1006" s="22"/>
    </row>
    <row r="1007" spans="1:10" x14ac:dyDescent="0.2">
      <c r="A1007" s="22"/>
      <c r="B1007" s="22"/>
      <c r="C1007" s="22"/>
      <c r="D1007" s="22"/>
      <c r="E1007" s="22"/>
      <c r="F1007" s="22"/>
      <c r="G1007" s="22"/>
      <c r="H1007" s="22"/>
      <c r="I1007" s="22"/>
      <c r="J1007" s="22"/>
    </row>
    <row r="1008" spans="1:10" x14ac:dyDescent="0.2">
      <c r="A1008" s="22"/>
      <c r="B1008" s="22"/>
      <c r="C1008" s="22"/>
      <c r="D1008" s="22"/>
      <c r="E1008" s="22"/>
      <c r="F1008" s="22"/>
      <c r="G1008" s="22"/>
      <c r="H1008" s="22"/>
      <c r="I1008" s="22"/>
      <c r="J1008" s="22"/>
    </row>
    <row r="1009" spans="1:10" x14ac:dyDescent="0.2">
      <c r="A1009" s="22"/>
      <c r="B1009" s="22"/>
      <c r="C1009" s="22"/>
      <c r="D1009" s="22"/>
      <c r="E1009" s="22"/>
      <c r="F1009" s="22"/>
      <c r="G1009" s="22"/>
      <c r="H1009" s="22"/>
      <c r="I1009" s="22"/>
      <c r="J1009" s="22"/>
    </row>
    <row r="1010" spans="1:10" x14ac:dyDescent="0.2">
      <c r="A1010" s="22"/>
      <c r="B1010" s="22"/>
      <c r="C1010" s="22"/>
      <c r="D1010" s="22"/>
      <c r="E1010" s="22"/>
      <c r="F1010" s="22"/>
      <c r="G1010" s="22"/>
      <c r="H1010" s="22"/>
      <c r="I1010" s="22"/>
      <c r="J1010" s="22"/>
    </row>
    <row r="1011" spans="1:10" x14ac:dyDescent="0.2">
      <c r="A1011" s="22"/>
      <c r="B1011" s="22"/>
      <c r="C1011" s="22"/>
      <c r="D1011" s="22"/>
      <c r="E1011" s="22"/>
      <c r="F1011" s="22"/>
      <c r="G1011" s="22"/>
      <c r="H1011" s="22"/>
      <c r="I1011" s="22"/>
      <c r="J1011" s="22"/>
    </row>
    <row r="1012" spans="1:10" x14ac:dyDescent="0.2">
      <c r="A1012" s="22"/>
      <c r="B1012" s="22"/>
      <c r="C1012" s="22"/>
      <c r="D1012" s="22"/>
      <c r="E1012" s="22"/>
      <c r="F1012" s="22"/>
      <c r="G1012" s="22"/>
      <c r="H1012" s="22"/>
      <c r="I1012" s="22"/>
      <c r="J1012" s="22"/>
    </row>
    <row r="1013" spans="1:10" x14ac:dyDescent="0.2">
      <c r="A1013" s="22"/>
      <c r="B1013" s="22"/>
      <c r="C1013" s="22"/>
      <c r="D1013" s="22"/>
      <c r="E1013" s="22"/>
      <c r="F1013" s="22"/>
      <c r="G1013" s="22"/>
      <c r="H1013" s="22"/>
      <c r="I1013" s="22"/>
      <c r="J1013" s="22"/>
    </row>
    <row r="1014" spans="1:10" x14ac:dyDescent="0.2">
      <c r="A1014" s="22"/>
      <c r="B1014" s="22"/>
      <c r="C1014" s="22"/>
      <c r="D1014" s="22"/>
      <c r="E1014" s="22"/>
      <c r="F1014" s="22"/>
      <c r="G1014" s="22"/>
      <c r="H1014" s="22"/>
      <c r="I1014" s="22"/>
      <c r="J1014" s="22"/>
    </row>
    <row r="1015" spans="1:10" x14ac:dyDescent="0.2">
      <c r="A1015" s="22"/>
      <c r="B1015" s="22"/>
      <c r="C1015" s="22"/>
      <c r="D1015" s="22"/>
      <c r="E1015" s="22"/>
      <c r="F1015" s="22"/>
      <c r="G1015" s="22"/>
      <c r="H1015" s="22"/>
      <c r="I1015" s="22"/>
      <c r="J1015" s="22"/>
    </row>
    <row r="1016" spans="1:10" x14ac:dyDescent="0.2">
      <c r="A1016" s="22"/>
      <c r="B1016" s="22"/>
      <c r="C1016" s="22"/>
      <c r="D1016" s="22"/>
      <c r="E1016" s="22"/>
      <c r="F1016" s="22"/>
      <c r="G1016" s="22"/>
      <c r="H1016" s="22"/>
      <c r="I1016" s="22"/>
      <c r="J1016" s="22"/>
    </row>
    <row r="1017" spans="1:10" x14ac:dyDescent="0.2">
      <c r="A1017" s="22"/>
      <c r="B1017" s="22"/>
      <c r="C1017" s="22"/>
      <c r="D1017" s="22"/>
      <c r="E1017" s="22"/>
      <c r="F1017" s="22"/>
      <c r="G1017" s="22"/>
      <c r="H1017" s="22"/>
      <c r="I1017" s="22"/>
      <c r="J1017" s="22"/>
    </row>
    <row r="1018" spans="1:10" x14ac:dyDescent="0.2">
      <c r="A1018" s="22"/>
      <c r="B1018" s="22"/>
      <c r="C1018" s="22"/>
      <c r="D1018" s="22"/>
      <c r="E1018" s="22"/>
      <c r="F1018" s="22"/>
      <c r="G1018" s="22"/>
      <c r="H1018" s="22"/>
      <c r="I1018" s="22"/>
      <c r="J1018" s="22"/>
    </row>
    <row r="1019" spans="1:10" x14ac:dyDescent="0.2">
      <c r="A1019" s="22"/>
      <c r="B1019" s="22"/>
      <c r="C1019" s="22"/>
      <c r="D1019" s="22"/>
      <c r="E1019" s="22"/>
      <c r="F1019" s="22"/>
      <c r="G1019" s="22"/>
      <c r="H1019" s="22"/>
      <c r="I1019" s="22"/>
      <c r="J1019" s="22"/>
    </row>
    <row r="1020" spans="1:10" x14ac:dyDescent="0.2">
      <c r="A1020" s="22"/>
      <c r="B1020" s="22"/>
      <c r="C1020" s="22"/>
      <c r="D1020" s="22"/>
      <c r="E1020" s="22"/>
      <c r="F1020" s="22"/>
      <c r="G1020" s="22"/>
      <c r="H1020" s="22"/>
      <c r="I1020" s="22"/>
      <c r="J1020" s="22"/>
    </row>
    <row r="1021" spans="1:10" x14ac:dyDescent="0.2">
      <c r="A1021" s="22"/>
      <c r="B1021" s="22"/>
      <c r="C1021" s="22"/>
      <c r="D1021" s="22"/>
      <c r="E1021" s="22"/>
      <c r="F1021" s="22"/>
      <c r="G1021" s="22"/>
      <c r="H1021" s="22"/>
      <c r="I1021" s="22"/>
      <c r="J1021" s="22"/>
    </row>
    <row r="1022" spans="1:10" x14ac:dyDescent="0.2">
      <c r="A1022" s="22"/>
      <c r="B1022" s="22"/>
      <c r="C1022" s="22"/>
      <c r="D1022" s="22"/>
      <c r="E1022" s="22"/>
      <c r="F1022" s="22"/>
      <c r="G1022" s="22"/>
      <c r="H1022" s="22"/>
      <c r="I1022" s="22"/>
      <c r="J1022" s="22"/>
    </row>
    <row r="1023" spans="1:10" x14ac:dyDescent="0.2">
      <c r="A1023" s="22"/>
      <c r="B1023" s="22"/>
      <c r="C1023" s="22"/>
      <c r="D1023" s="22"/>
      <c r="E1023" s="22"/>
      <c r="F1023" s="22"/>
      <c r="G1023" s="22"/>
      <c r="H1023" s="22"/>
      <c r="I1023" s="22"/>
      <c r="J1023" s="22"/>
    </row>
    <row r="1024" spans="1:10" x14ac:dyDescent="0.2">
      <c r="A1024" s="22"/>
      <c r="B1024" s="22"/>
      <c r="C1024" s="22"/>
      <c r="D1024" s="22"/>
      <c r="E1024" s="22"/>
      <c r="F1024" s="22"/>
      <c r="G1024" s="22"/>
      <c r="H1024" s="22"/>
      <c r="I1024" s="22"/>
      <c r="J1024" s="22"/>
    </row>
    <row r="1025" spans="1:10" x14ac:dyDescent="0.2">
      <c r="A1025" s="22"/>
      <c r="B1025" s="22"/>
      <c r="C1025" s="22"/>
      <c r="D1025" s="22"/>
      <c r="E1025" s="22"/>
      <c r="F1025" s="22"/>
      <c r="G1025" s="22"/>
      <c r="H1025" s="22"/>
      <c r="I1025" s="22"/>
      <c r="J1025" s="22"/>
    </row>
    <row r="1026" spans="1:10" x14ac:dyDescent="0.2">
      <c r="A1026" s="22"/>
      <c r="B1026" s="22"/>
      <c r="C1026" s="22"/>
      <c r="D1026" s="22"/>
      <c r="E1026" s="22"/>
      <c r="F1026" s="22"/>
      <c r="G1026" s="22"/>
      <c r="H1026" s="22"/>
      <c r="I1026" s="22"/>
      <c r="J1026" s="22"/>
    </row>
    <row r="1027" spans="1:10" x14ac:dyDescent="0.2">
      <c r="A1027" s="22"/>
      <c r="B1027" s="22"/>
      <c r="C1027" s="22"/>
      <c r="D1027" s="22"/>
      <c r="E1027" s="22"/>
      <c r="F1027" s="22"/>
      <c r="G1027" s="22"/>
      <c r="H1027" s="22"/>
      <c r="I1027" s="22"/>
      <c r="J1027" s="22"/>
    </row>
    <row r="1028" spans="1:10" x14ac:dyDescent="0.2">
      <c r="A1028" s="22"/>
      <c r="B1028" s="22"/>
      <c r="C1028" s="22"/>
      <c r="D1028" s="22"/>
      <c r="E1028" s="22"/>
      <c r="F1028" s="22"/>
      <c r="G1028" s="22"/>
      <c r="H1028" s="22"/>
      <c r="I1028" s="22"/>
      <c r="J1028" s="22"/>
    </row>
    <row r="1029" spans="1:10" x14ac:dyDescent="0.2">
      <c r="A1029" s="22"/>
      <c r="B1029" s="22"/>
      <c r="C1029" s="22"/>
      <c r="D1029" s="22"/>
      <c r="E1029" s="22"/>
      <c r="F1029" s="22"/>
      <c r="G1029" s="22"/>
      <c r="H1029" s="22"/>
      <c r="I1029" s="22"/>
      <c r="J1029" s="22"/>
    </row>
    <row r="1030" spans="1:10" x14ac:dyDescent="0.2">
      <c r="A1030" s="22"/>
      <c r="B1030" s="22"/>
      <c r="C1030" s="22"/>
      <c r="D1030" s="22"/>
      <c r="E1030" s="22"/>
      <c r="F1030" s="22"/>
      <c r="G1030" s="22"/>
      <c r="H1030" s="22"/>
      <c r="I1030" s="22"/>
      <c r="J1030" s="22"/>
    </row>
    <row r="1031" spans="1:10" x14ac:dyDescent="0.2">
      <c r="A1031" s="22"/>
      <c r="B1031" s="22"/>
      <c r="C1031" s="22"/>
      <c r="D1031" s="22"/>
      <c r="E1031" s="22"/>
      <c r="F1031" s="22"/>
      <c r="G1031" s="22"/>
      <c r="H1031" s="22"/>
      <c r="I1031" s="22"/>
      <c r="J1031" s="22"/>
    </row>
    <row r="1032" spans="1:10" x14ac:dyDescent="0.2">
      <c r="A1032" s="22"/>
      <c r="B1032" s="22"/>
      <c r="C1032" s="22"/>
      <c r="D1032" s="22"/>
      <c r="E1032" s="22"/>
      <c r="F1032" s="22"/>
      <c r="G1032" s="22"/>
      <c r="H1032" s="22"/>
      <c r="I1032" s="22"/>
      <c r="J1032" s="22"/>
    </row>
    <row r="1033" spans="1:10" x14ac:dyDescent="0.2">
      <c r="A1033" s="22"/>
      <c r="B1033" s="22"/>
      <c r="C1033" s="22"/>
      <c r="D1033" s="22"/>
      <c r="E1033" s="22"/>
      <c r="F1033" s="22"/>
      <c r="G1033" s="22"/>
      <c r="H1033" s="22"/>
      <c r="I1033" s="22"/>
      <c r="J1033" s="22"/>
    </row>
    <row r="1034" spans="1:10" x14ac:dyDescent="0.2">
      <c r="A1034" s="22"/>
      <c r="B1034" s="22"/>
      <c r="C1034" s="22"/>
      <c r="D1034" s="22"/>
      <c r="E1034" s="22"/>
      <c r="F1034" s="22"/>
      <c r="G1034" s="22"/>
      <c r="H1034" s="22"/>
      <c r="I1034" s="22"/>
      <c r="J1034" s="22"/>
    </row>
    <row r="1035" spans="1:10" x14ac:dyDescent="0.2">
      <c r="A1035" s="22"/>
      <c r="B1035" s="22"/>
      <c r="C1035" s="22"/>
      <c r="D1035" s="22"/>
      <c r="E1035" s="22"/>
      <c r="F1035" s="22"/>
      <c r="G1035" s="22"/>
      <c r="H1035" s="22"/>
      <c r="I1035" s="22"/>
      <c r="J1035" s="22"/>
    </row>
    <row r="1036" spans="1:10" x14ac:dyDescent="0.2">
      <c r="A1036" s="22"/>
      <c r="B1036" s="22"/>
      <c r="C1036" s="22"/>
      <c r="D1036" s="22"/>
      <c r="E1036" s="22"/>
      <c r="F1036" s="22"/>
      <c r="G1036" s="22"/>
      <c r="H1036" s="22"/>
      <c r="I1036" s="22"/>
      <c r="J1036" s="22"/>
    </row>
    <row r="1037" spans="1:10" x14ac:dyDescent="0.2">
      <c r="A1037" s="22"/>
      <c r="B1037" s="22"/>
      <c r="C1037" s="22"/>
      <c r="D1037" s="22"/>
      <c r="E1037" s="22"/>
      <c r="F1037" s="22"/>
      <c r="G1037" s="22"/>
      <c r="H1037" s="22"/>
      <c r="I1037" s="22"/>
      <c r="J1037" s="22"/>
    </row>
    <row r="1038" spans="1:10" x14ac:dyDescent="0.2">
      <c r="A1038" s="22"/>
      <c r="B1038" s="22"/>
      <c r="C1038" s="22"/>
      <c r="D1038" s="22"/>
      <c r="E1038" s="22"/>
      <c r="F1038" s="22"/>
      <c r="G1038" s="22"/>
      <c r="H1038" s="22"/>
      <c r="I1038" s="22"/>
      <c r="J1038" s="22"/>
    </row>
    <row r="1039" spans="1:10" x14ac:dyDescent="0.2">
      <c r="A1039" s="22"/>
      <c r="B1039" s="22"/>
      <c r="C1039" s="22"/>
      <c r="D1039" s="22"/>
      <c r="E1039" s="22"/>
      <c r="F1039" s="22"/>
      <c r="G1039" s="22"/>
      <c r="H1039" s="22"/>
      <c r="I1039" s="22"/>
      <c r="J1039" s="22"/>
    </row>
    <row r="1040" spans="1:10" x14ac:dyDescent="0.2">
      <c r="A1040" s="22"/>
      <c r="B1040" s="22"/>
      <c r="C1040" s="22"/>
      <c r="D1040" s="22"/>
      <c r="E1040" s="22"/>
      <c r="F1040" s="22"/>
      <c r="G1040" s="22"/>
      <c r="H1040" s="22"/>
      <c r="I1040" s="22"/>
      <c r="J1040" s="22"/>
    </row>
    <row r="1041" spans="1:10" x14ac:dyDescent="0.2">
      <c r="A1041" s="22"/>
      <c r="B1041" s="22"/>
      <c r="C1041" s="22"/>
      <c r="D1041" s="22"/>
      <c r="E1041" s="22"/>
      <c r="F1041" s="22"/>
      <c r="G1041" s="22"/>
      <c r="H1041" s="22"/>
      <c r="I1041" s="22"/>
      <c r="J1041" s="22"/>
    </row>
    <row r="1042" spans="1:10" x14ac:dyDescent="0.2">
      <c r="A1042" s="22"/>
      <c r="B1042" s="22"/>
      <c r="C1042" s="22"/>
      <c r="D1042" s="22"/>
      <c r="E1042" s="22"/>
      <c r="F1042" s="22"/>
      <c r="G1042" s="22"/>
      <c r="H1042" s="22"/>
      <c r="I1042" s="22"/>
      <c r="J1042" s="22"/>
    </row>
    <row r="1043" spans="1:10" x14ac:dyDescent="0.2">
      <c r="A1043" s="22"/>
      <c r="B1043" s="22"/>
      <c r="C1043" s="22"/>
      <c r="D1043" s="22"/>
      <c r="E1043" s="22"/>
      <c r="F1043" s="22"/>
      <c r="G1043" s="22"/>
      <c r="H1043" s="22"/>
      <c r="I1043" s="22"/>
      <c r="J1043" s="22"/>
    </row>
    <row r="1044" spans="1:10" x14ac:dyDescent="0.2">
      <c r="A1044" s="22"/>
      <c r="B1044" s="22"/>
      <c r="C1044" s="22"/>
      <c r="D1044" s="22"/>
      <c r="E1044" s="22"/>
      <c r="F1044" s="22"/>
      <c r="G1044" s="22"/>
      <c r="H1044" s="22"/>
      <c r="I1044" s="22"/>
      <c r="J1044" s="22"/>
    </row>
    <row r="1045" spans="1:10" x14ac:dyDescent="0.2">
      <c r="A1045" s="22"/>
      <c r="B1045" s="22"/>
      <c r="C1045" s="22"/>
      <c r="D1045" s="22"/>
      <c r="E1045" s="22"/>
      <c r="F1045" s="22"/>
      <c r="G1045" s="22"/>
      <c r="H1045" s="22"/>
      <c r="I1045" s="22"/>
      <c r="J1045" s="22"/>
    </row>
    <row r="1046" spans="1:10" x14ac:dyDescent="0.2">
      <c r="A1046" s="22"/>
      <c r="B1046" s="22"/>
      <c r="C1046" s="22"/>
      <c r="D1046" s="22"/>
      <c r="E1046" s="22"/>
      <c r="F1046" s="22"/>
      <c r="G1046" s="22"/>
      <c r="H1046" s="22"/>
      <c r="I1046" s="22"/>
      <c r="J1046" s="22"/>
    </row>
    <row r="1047" spans="1:10" x14ac:dyDescent="0.2">
      <c r="A1047" s="22"/>
      <c r="B1047" s="22"/>
      <c r="C1047" s="22"/>
      <c r="D1047" s="22"/>
      <c r="E1047" s="22"/>
      <c r="F1047" s="22"/>
      <c r="G1047" s="22"/>
      <c r="H1047" s="22"/>
      <c r="I1047" s="22"/>
      <c r="J1047" s="22"/>
    </row>
    <row r="1048" spans="1:10" x14ac:dyDescent="0.2">
      <c r="A1048" s="22"/>
      <c r="B1048" s="22"/>
      <c r="C1048" s="22"/>
      <c r="D1048" s="22"/>
      <c r="E1048" s="22"/>
      <c r="F1048" s="22"/>
      <c r="G1048" s="22"/>
      <c r="H1048" s="22"/>
      <c r="I1048" s="22"/>
      <c r="J1048" s="22"/>
    </row>
    <row r="1049" spans="1:10" x14ac:dyDescent="0.2">
      <c r="A1049" s="22"/>
      <c r="B1049" s="22"/>
      <c r="C1049" s="22"/>
      <c r="D1049" s="22"/>
      <c r="E1049" s="22"/>
      <c r="F1049" s="22"/>
      <c r="G1049" s="22"/>
      <c r="H1049" s="22"/>
      <c r="I1049" s="22"/>
      <c r="J1049" s="22"/>
    </row>
    <row r="1050" spans="1:10" x14ac:dyDescent="0.2">
      <c r="A1050" s="22"/>
      <c r="B1050" s="22"/>
      <c r="C1050" s="22"/>
      <c r="D1050" s="22"/>
      <c r="E1050" s="22"/>
      <c r="F1050" s="22"/>
      <c r="G1050" s="22"/>
      <c r="H1050" s="22"/>
      <c r="I1050" s="22"/>
      <c r="J1050" s="22"/>
    </row>
    <row r="1051" spans="1:10" x14ac:dyDescent="0.2">
      <c r="A1051" s="22"/>
      <c r="B1051" s="22"/>
      <c r="C1051" s="22"/>
      <c r="D1051" s="22"/>
      <c r="E1051" s="22"/>
      <c r="F1051" s="22"/>
      <c r="G1051" s="22"/>
      <c r="H1051" s="22"/>
      <c r="I1051" s="22"/>
      <c r="J1051" s="22"/>
    </row>
    <row r="1052" spans="1:10" x14ac:dyDescent="0.2">
      <c r="A1052" s="22"/>
      <c r="B1052" s="22"/>
      <c r="C1052" s="22"/>
      <c r="D1052" s="22"/>
      <c r="E1052" s="22"/>
      <c r="F1052" s="22"/>
      <c r="G1052" s="22"/>
      <c r="H1052" s="22"/>
      <c r="I1052" s="22"/>
      <c r="J1052" s="22"/>
    </row>
    <row r="1053" spans="1:10" x14ac:dyDescent="0.2">
      <c r="A1053" s="22"/>
      <c r="B1053" s="22"/>
      <c r="C1053" s="22"/>
      <c r="D1053" s="22"/>
      <c r="E1053" s="22"/>
      <c r="F1053" s="22"/>
      <c r="G1053" s="22"/>
      <c r="H1053" s="22"/>
      <c r="I1053" s="22"/>
      <c r="J1053" s="22"/>
    </row>
    <row r="1054" spans="1:10" x14ac:dyDescent="0.2">
      <c r="A1054" s="22"/>
      <c r="B1054" s="22"/>
      <c r="C1054" s="22"/>
      <c r="D1054" s="22"/>
      <c r="E1054" s="22"/>
      <c r="F1054" s="22"/>
      <c r="G1054" s="22"/>
      <c r="H1054" s="22"/>
      <c r="I1054" s="22"/>
      <c r="J1054" s="22"/>
    </row>
    <row r="1055" spans="1:10" x14ac:dyDescent="0.2">
      <c r="A1055" s="22"/>
      <c r="B1055" s="22"/>
      <c r="C1055" s="22"/>
      <c r="D1055" s="22"/>
      <c r="E1055" s="22"/>
      <c r="F1055" s="22"/>
      <c r="G1055" s="22"/>
      <c r="H1055" s="22"/>
      <c r="I1055" s="22"/>
      <c r="J1055" s="22"/>
    </row>
    <row r="1056" spans="1:10" x14ac:dyDescent="0.2">
      <c r="A1056" s="22"/>
      <c r="B1056" s="22"/>
      <c r="C1056" s="22"/>
      <c r="D1056" s="22"/>
      <c r="E1056" s="22"/>
      <c r="F1056" s="22"/>
      <c r="G1056" s="22"/>
      <c r="H1056" s="22"/>
      <c r="I1056" s="22"/>
      <c r="J1056" s="22"/>
    </row>
    <row r="1057" spans="1:10" x14ac:dyDescent="0.2">
      <c r="A1057" s="22"/>
      <c r="B1057" s="22"/>
      <c r="C1057" s="22"/>
      <c r="D1057" s="22"/>
      <c r="E1057" s="22"/>
      <c r="F1057" s="22"/>
      <c r="G1057" s="22"/>
      <c r="H1057" s="22"/>
      <c r="I1057" s="22"/>
      <c r="J1057" s="22"/>
    </row>
    <row r="1058" spans="1:10" x14ac:dyDescent="0.2">
      <c r="A1058" s="22"/>
      <c r="B1058" s="22"/>
      <c r="C1058" s="22"/>
      <c r="D1058" s="22"/>
      <c r="E1058" s="22"/>
      <c r="F1058" s="22"/>
      <c r="G1058" s="22"/>
      <c r="H1058" s="22"/>
      <c r="I1058" s="22"/>
      <c r="J1058" s="22"/>
    </row>
    <row r="1059" spans="1:10" x14ac:dyDescent="0.2">
      <c r="A1059" s="22"/>
      <c r="B1059" s="22"/>
      <c r="C1059" s="22"/>
      <c r="D1059" s="22"/>
      <c r="E1059" s="22"/>
      <c r="F1059" s="22"/>
      <c r="G1059" s="22"/>
      <c r="H1059" s="22"/>
      <c r="I1059" s="22"/>
      <c r="J1059" s="22"/>
    </row>
    <row r="1060" spans="1:10" x14ac:dyDescent="0.2">
      <c r="A1060" s="22"/>
      <c r="B1060" s="22"/>
      <c r="C1060" s="22"/>
      <c r="D1060" s="22"/>
      <c r="E1060" s="22"/>
      <c r="F1060" s="22"/>
      <c r="G1060" s="22"/>
      <c r="H1060" s="22"/>
      <c r="I1060" s="22"/>
      <c r="J1060" s="22"/>
    </row>
    <row r="1061" spans="1:10" x14ac:dyDescent="0.2">
      <c r="A1061" s="22"/>
      <c r="B1061" s="22"/>
      <c r="C1061" s="22"/>
      <c r="D1061" s="22"/>
      <c r="E1061" s="22"/>
      <c r="F1061" s="22"/>
      <c r="G1061" s="22"/>
      <c r="H1061" s="22"/>
      <c r="I1061" s="22"/>
      <c r="J1061" s="22"/>
    </row>
    <row r="1062" spans="1:10" x14ac:dyDescent="0.2">
      <c r="A1062" s="22"/>
      <c r="B1062" s="22"/>
      <c r="C1062" s="22"/>
      <c r="D1062" s="22"/>
      <c r="E1062" s="22"/>
      <c r="F1062" s="22"/>
      <c r="G1062" s="22"/>
      <c r="H1062" s="22"/>
      <c r="I1062" s="22"/>
      <c r="J1062" s="22"/>
    </row>
    <row r="1063" spans="1:10" x14ac:dyDescent="0.2">
      <c r="A1063" s="22"/>
      <c r="B1063" s="22"/>
      <c r="C1063" s="22"/>
      <c r="D1063" s="22"/>
      <c r="E1063" s="22"/>
      <c r="F1063" s="22"/>
      <c r="G1063" s="22"/>
      <c r="H1063" s="22"/>
      <c r="I1063" s="22"/>
      <c r="J1063" s="22"/>
    </row>
    <row r="1064" spans="1:10" x14ac:dyDescent="0.2">
      <c r="A1064" s="22"/>
      <c r="B1064" s="22"/>
      <c r="C1064" s="22"/>
      <c r="D1064" s="22"/>
      <c r="E1064" s="22"/>
      <c r="F1064" s="22"/>
      <c r="G1064" s="22"/>
      <c r="H1064" s="22"/>
      <c r="I1064" s="22"/>
      <c r="J1064" s="22"/>
    </row>
    <row r="1065" spans="1:10" x14ac:dyDescent="0.2">
      <c r="A1065" s="22"/>
      <c r="B1065" s="22"/>
      <c r="C1065" s="22"/>
      <c r="D1065" s="22"/>
      <c r="E1065" s="22"/>
      <c r="F1065" s="22"/>
      <c r="G1065" s="22"/>
      <c r="H1065" s="22"/>
      <c r="I1065" s="22"/>
      <c r="J1065" s="22"/>
    </row>
    <row r="1066" spans="1:10" x14ac:dyDescent="0.2">
      <c r="A1066" s="22"/>
      <c r="B1066" s="22"/>
      <c r="C1066" s="22"/>
      <c r="D1066" s="22"/>
      <c r="E1066" s="22"/>
      <c r="F1066" s="22"/>
      <c r="G1066" s="22"/>
      <c r="H1066" s="22"/>
      <c r="I1066" s="22"/>
      <c r="J1066" s="22"/>
    </row>
    <row r="1067" spans="1:10" x14ac:dyDescent="0.2">
      <c r="A1067" s="22"/>
      <c r="B1067" s="22"/>
      <c r="C1067" s="22"/>
      <c r="D1067" s="22"/>
      <c r="E1067" s="22"/>
      <c r="F1067" s="22"/>
      <c r="G1067" s="22"/>
      <c r="H1067" s="22"/>
      <c r="I1067" s="22"/>
      <c r="J1067" s="22"/>
    </row>
    <row r="1068" spans="1:10" x14ac:dyDescent="0.2">
      <c r="A1068" s="22"/>
      <c r="B1068" s="22"/>
      <c r="C1068" s="22"/>
      <c r="D1068" s="22"/>
      <c r="E1068" s="22"/>
      <c r="F1068" s="22"/>
      <c r="G1068" s="22"/>
      <c r="H1068" s="22"/>
      <c r="I1068" s="22"/>
      <c r="J1068" s="22"/>
    </row>
    <row r="1069" spans="1:10" x14ac:dyDescent="0.2">
      <c r="A1069" s="22"/>
      <c r="B1069" s="22"/>
      <c r="C1069" s="22"/>
      <c r="D1069" s="22"/>
      <c r="E1069" s="22"/>
      <c r="F1069" s="22"/>
      <c r="G1069" s="22"/>
      <c r="H1069" s="22"/>
      <c r="I1069" s="22"/>
      <c r="J1069" s="22"/>
    </row>
    <row r="1070" spans="1:10" x14ac:dyDescent="0.2">
      <c r="A1070" s="22"/>
      <c r="B1070" s="22"/>
      <c r="C1070" s="22"/>
      <c r="D1070" s="22"/>
      <c r="E1070" s="22"/>
      <c r="F1070" s="22"/>
      <c r="G1070" s="22"/>
      <c r="H1070" s="22"/>
      <c r="I1070" s="22"/>
      <c r="J1070" s="22"/>
    </row>
    <row r="1071" spans="1:10" x14ac:dyDescent="0.2">
      <c r="A1071" s="22"/>
      <c r="B1071" s="22"/>
      <c r="C1071" s="22"/>
      <c r="D1071" s="22"/>
      <c r="E1071" s="22"/>
      <c r="F1071" s="22"/>
      <c r="G1071" s="22"/>
      <c r="H1071" s="22"/>
      <c r="I1071" s="22"/>
      <c r="J1071" s="22"/>
    </row>
    <row r="1072" spans="1:10" x14ac:dyDescent="0.2">
      <c r="A1072" s="22"/>
      <c r="B1072" s="22"/>
      <c r="C1072" s="22"/>
      <c r="D1072" s="22"/>
      <c r="E1072" s="22"/>
      <c r="F1072" s="22"/>
      <c r="G1072" s="22"/>
      <c r="H1072" s="22"/>
      <c r="I1072" s="22"/>
      <c r="J1072" s="22"/>
    </row>
    <row r="1073" spans="1:10" x14ac:dyDescent="0.2">
      <c r="A1073" s="22"/>
      <c r="B1073" s="22"/>
      <c r="C1073" s="22"/>
      <c r="D1073" s="22"/>
      <c r="E1073" s="22"/>
      <c r="F1073" s="22"/>
      <c r="G1073" s="22"/>
      <c r="H1073" s="22"/>
      <c r="I1073" s="22"/>
      <c r="J1073" s="22"/>
    </row>
    <row r="1074" spans="1:10" x14ac:dyDescent="0.2">
      <c r="A1074" s="22"/>
      <c r="B1074" s="22"/>
      <c r="C1074" s="22"/>
      <c r="D1074" s="22"/>
      <c r="E1074" s="22"/>
      <c r="F1074" s="22"/>
      <c r="G1074" s="22"/>
      <c r="H1074" s="22"/>
      <c r="I1074" s="22"/>
      <c r="J1074" s="22"/>
    </row>
    <row r="1075" spans="1:10" x14ac:dyDescent="0.2">
      <c r="A1075" s="22"/>
      <c r="B1075" s="22"/>
      <c r="C1075" s="22"/>
      <c r="D1075" s="22"/>
      <c r="E1075" s="22"/>
      <c r="F1075" s="22"/>
      <c r="G1075" s="22"/>
      <c r="H1075" s="22"/>
      <c r="I1075" s="22"/>
      <c r="J1075" s="22"/>
    </row>
    <row r="1076" spans="1:10" x14ac:dyDescent="0.2">
      <c r="A1076" s="22"/>
      <c r="B1076" s="22"/>
      <c r="C1076" s="22"/>
      <c r="D1076" s="22"/>
      <c r="E1076" s="22"/>
      <c r="F1076" s="22"/>
      <c r="G1076" s="22"/>
      <c r="H1076" s="22"/>
      <c r="I1076" s="22"/>
      <c r="J1076" s="22"/>
    </row>
    <row r="1077" spans="1:10" x14ac:dyDescent="0.2">
      <c r="A1077" s="22"/>
      <c r="B1077" s="22"/>
      <c r="C1077" s="22"/>
      <c r="D1077" s="22"/>
      <c r="E1077" s="22"/>
      <c r="F1077" s="22"/>
      <c r="G1077" s="22"/>
      <c r="H1077" s="22"/>
      <c r="I1077" s="22"/>
      <c r="J1077" s="22"/>
    </row>
    <row r="1078" spans="1:10" x14ac:dyDescent="0.2">
      <c r="A1078" s="22"/>
      <c r="B1078" s="22"/>
      <c r="C1078" s="22"/>
      <c r="D1078" s="22"/>
      <c r="E1078" s="22"/>
      <c r="F1078" s="22"/>
      <c r="G1078" s="22"/>
      <c r="H1078" s="22"/>
      <c r="I1078" s="22"/>
      <c r="J1078" s="22"/>
    </row>
    <row r="1079" spans="1:10" x14ac:dyDescent="0.2">
      <c r="A1079" s="22"/>
      <c r="B1079" s="22"/>
      <c r="C1079" s="22"/>
      <c r="D1079" s="22"/>
      <c r="E1079" s="22"/>
      <c r="F1079" s="22"/>
      <c r="G1079" s="22"/>
      <c r="H1079" s="22"/>
      <c r="I1079" s="22"/>
      <c r="J1079" s="22"/>
    </row>
    <row r="1080" spans="1:10" x14ac:dyDescent="0.2">
      <c r="A1080" s="22"/>
      <c r="B1080" s="22"/>
      <c r="C1080" s="22"/>
      <c r="D1080" s="22"/>
      <c r="E1080" s="22"/>
      <c r="F1080" s="22"/>
      <c r="G1080" s="22"/>
      <c r="H1080" s="22"/>
      <c r="I1080" s="22"/>
      <c r="J1080" s="22"/>
    </row>
    <row r="1081" spans="1:10" x14ac:dyDescent="0.2">
      <c r="A1081" s="22"/>
      <c r="B1081" s="22"/>
      <c r="C1081" s="22"/>
      <c r="D1081" s="22"/>
      <c r="E1081" s="22"/>
      <c r="F1081" s="22"/>
      <c r="G1081" s="22"/>
      <c r="H1081" s="22"/>
      <c r="I1081" s="22"/>
      <c r="J1081" s="22"/>
    </row>
    <row r="1082" spans="1:10" x14ac:dyDescent="0.2">
      <c r="A1082" s="22"/>
      <c r="B1082" s="22"/>
      <c r="C1082" s="22"/>
      <c r="D1082" s="22"/>
      <c r="E1082" s="22"/>
      <c r="F1082" s="22"/>
      <c r="G1082" s="22"/>
      <c r="H1082" s="22"/>
      <c r="I1082" s="22"/>
      <c r="J1082" s="22"/>
    </row>
    <row r="1083" spans="1:10" x14ac:dyDescent="0.2">
      <c r="A1083" s="22"/>
      <c r="B1083" s="22"/>
      <c r="C1083" s="22"/>
      <c r="D1083" s="22"/>
      <c r="E1083" s="22"/>
      <c r="F1083" s="22"/>
      <c r="G1083" s="22"/>
      <c r="H1083" s="22"/>
      <c r="I1083" s="22"/>
      <c r="J1083" s="22"/>
    </row>
    <row r="1084" spans="1:10" x14ac:dyDescent="0.2">
      <c r="A1084" s="22"/>
      <c r="B1084" s="22"/>
      <c r="C1084" s="22"/>
      <c r="D1084" s="22"/>
      <c r="E1084" s="22"/>
      <c r="F1084" s="22"/>
      <c r="G1084" s="22"/>
      <c r="H1084" s="22"/>
      <c r="I1084" s="22"/>
      <c r="J1084" s="22"/>
    </row>
    <row r="1085" spans="1:10" x14ac:dyDescent="0.2">
      <c r="A1085" s="22"/>
      <c r="B1085" s="22"/>
      <c r="C1085" s="22"/>
      <c r="D1085" s="22"/>
      <c r="E1085" s="22"/>
      <c r="F1085" s="22"/>
      <c r="G1085" s="22"/>
      <c r="H1085" s="22"/>
      <c r="I1085" s="22"/>
      <c r="J1085" s="22"/>
    </row>
    <row r="1086" spans="1:10" x14ac:dyDescent="0.2">
      <c r="A1086" s="22"/>
      <c r="B1086" s="22"/>
      <c r="C1086" s="22"/>
      <c r="D1086" s="22"/>
      <c r="E1086" s="22"/>
      <c r="F1086" s="22"/>
      <c r="G1086" s="22"/>
      <c r="H1086" s="22"/>
      <c r="I1086" s="22"/>
      <c r="J1086" s="22"/>
    </row>
    <row r="1087" spans="1:10" x14ac:dyDescent="0.2">
      <c r="A1087" s="22"/>
      <c r="B1087" s="22"/>
      <c r="C1087" s="22"/>
      <c r="D1087" s="22"/>
      <c r="E1087" s="22"/>
      <c r="F1087" s="22"/>
      <c r="G1087" s="22"/>
      <c r="H1087" s="22"/>
      <c r="I1087" s="22"/>
      <c r="J1087" s="22"/>
    </row>
    <row r="1088" spans="1:10" x14ac:dyDescent="0.2">
      <c r="A1088" s="22"/>
      <c r="B1088" s="22"/>
      <c r="C1088" s="22"/>
      <c r="D1088" s="22"/>
      <c r="E1088" s="22"/>
      <c r="F1088" s="22"/>
      <c r="G1088" s="22"/>
      <c r="H1088" s="22"/>
      <c r="I1088" s="22"/>
      <c r="J1088" s="22"/>
    </row>
    <row r="1089" spans="1:10" x14ac:dyDescent="0.2">
      <c r="A1089" s="22"/>
      <c r="B1089" s="22"/>
      <c r="C1089" s="22"/>
      <c r="D1089" s="22"/>
      <c r="E1089" s="22"/>
      <c r="F1089" s="22"/>
      <c r="G1089" s="22"/>
      <c r="H1089" s="22"/>
      <c r="I1089" s="22"/>
      <c r="J1089" s="22"/>
    </row>
    <row r="1090" spans="1:10" x14ac:dyDescent="0.2">
      <c r="A1090" s="22"/>
      <c r="B1090" s="22"/>
      <c r="C1090" s="22"/>
      <c r="D1090" s="22"/>
      <c r="E1090" s="22"/>
      <c r="F1090" s="22"/>
      <c r="G1090" s="22"/>
      <c r="H1090" s="22"/>
      <c r="I1090" s="22"/>
      <c r="J1090" s="22"/>
    </row>
    <row r="1091" spans="1:10" x14ac:dyDescent="0.2">
      <c r="A1091" s="22"/>
      <c r="B1091" s="22"/>
      <c r="C1091" s="22"/>
      <c r="D1091" s="22"/>
      <c r="E1091" s="22"/>
      <c r="F1091" s="22"/>
      <c r="G1091" s="22"/>
      <c r="H1091" s="22"/>
      <c r="I1091" s="22"/>
      <c r="J1091" s="22"/>
    </row>
    <row r="1092" spans="1:10" x14ac:dyDescent="0.2">
      <c r="A1092" s="22"/>
      <c r="B1092" s="22"/>
      <c r="C1092" s="22"/>
      <c r="D1092" s="22"/>
      <c r="E1092" s="22"/>
      <c r="F1092" s="22"/>
      <c r="G1092" s="22"/>
      <c r="H1092" s="22"/>
      <c r="I1092" s="22"/>
      <c r="J1092" s="22"/>
    </row>
    <row r="1093" spans="1:10" x14ac:dyDescent="0.2">
      <c r="A1093" s="22"/>
      <c r="B1093" s="22"/>
      <c r="C1093" s="22"/>
      <c r="D1093" s="22"/>
      <c r="E1093" s="22"/>
      <c r="F1093" s="22"/>
      <c r="G1093" s="22"/>
      <c r="H1093" s="22"/>
      <c r="I1093" s="22"/>
      <c r="J1093" s="22"/>
    </row>
    <row r="1094" spans="1:10" x14ac:dyDescent="0.2">
      <c r="A1094" s="22"/>
      <c r="B1094" s="22"/>
      <c r="C1094" s="22"/>
      <c r="D1094" s="22"/>
      <c r="E1094" s="22"/>
      <c r="F1094" s="22"/>
      <c r="G1094" s="22"/>
      <c r="H1094" s="22"/>
      <c r="I1094" s="22"/>
      <c r="J1094" s="22"/>
    </row>
    <row r="1095" spans="1:10" x14ac:dyDescent="0.2">
      <c r="A1095" s="22"/>
      <c r="B1095" s="22"/>
      <c r="C1095" s="22"/>
      <c r="D1095" s="22"/>
      <c r="E1095" s="22"/>
      <c r="F1095" s="22"/>
      <c r="G1095" s="22"/>
      <c r="H1095" s="22"/>
      <c r="I1095" s="22"/>
      <c r="J1095" s="22"/>
    </row>
    <row r="1096" spans="1:10" x14ac:dyDescent="0.2">
      <c r="A1096" s="22"/>
      <c r="B1096" s="22"/>
      <c r="C1096" s="22"/>
      <c r="D1096" s="22"/>
      <c r="E1096" s="22"/>
      <c r="F1096" s="22"/>
      <c r="G1096" s="22"/>
      <c r="H1096" s="22"/>
      <c r="I1096" s="22"/>
      <c r="J1096" s="22"/>
    </row>
    <row r="1097" spans="1:10" x14ac:dyDescent="0.2">
      <c r="A1097" s="22"/>
      <c r="B1097" s="22"/>
      <c r="C1097" s="22"/>
      <c r="D1097" s="22"/>
      <c r="E1097" s="22"/>
      <c r="F1097" s="22"/>
      <c r="G1097" s="22"/>
      <c r="H1097" s="22"/>
      <c r="I1097" s="22"/>
      <c r="J1097" s="22"/>
    </row>
    <row r="1098" spans="1:10" x14ac:dyDescent="0.2">
      <c r="A1098" s="22"/>
      <c r="B1098" s="22"/>
      <c r="C1098" s="22"/>
      <c r="D1098" s="22"/>
      <c r="E1098" s="22"/>
      <c r="F1098" s="22"/>
      <c r="G1098" s="22"/>
      <c r="H1098" s="22"/>
      <c r="I1098" s="22"/>
      <c r="J1098" s="22"/>
    </row>
    <row r="1099" spans="1:10" x14ac:dyDescent="0.2">
      <c r="A1099" s="22"/>
      <c r="B1099" s="22"/>
      <c r="C1099" s="22"/>
      <c r="D1099" s="22"/>
      <c r="E1099" s="22"/>
      <c r="F1099" s="22"/>
      <c r="G1099" s="22"/>
      <c r="H1099" s="22"/>
      <c r="I1099" s="22"/>
      <c r="J1099" s="22"/>
    </row>
    <row r="1100" spans="1:10" x14ac:dyDescent="0.2">
      <c r="A1100" s="22"/>
      <c r="B1100" s="22"/>
      <c r="C1100" s="22"/>
      <c r="D1100" s="22"/>
      <c r="E1100" s="22"/>
      <c r="F1100" s="22"/>
      <c r="G1100" s="22"/>
      <c r="H1100" s="22"/>
      <c r="I1100" s="22"/>
      <c r="J1100" s="22"/>
    </row>
    <row r="1101" spans="1:10" x14ac:dyDescent="0.2">
      <c r="A1101" s="22"/>
      <c r="B1101" s="22"/>
      <c r="C1101" s="22"/>
      <c r="D1101" s="22"/>
      <c r="E1101" s="22"/>
      <c r="F1101" s="22"/>
      <c r="G1101" s="22"/>
      <c r="H1101" s="22"/>
      <c r="I1101" s="22"/>
      <c r="J1101" s="22"/>
    </row>
    <row r="1102" spans="1:10" x14ac:dyDescent="0.2">
      <c r="A1102" s="22"/>
      <c r="B1102" s="22"/>
      <c r="C1102" s="22"/>
      <c r="D1102" s="22"/>
      <c r="E1102" s="22"/>
      <c r="F1102" s="22"/>
      <c r="G1102" s="22"/>
      <c r="H1102" s="22"/>
      <c r="I1102" s="22"/>
      <c r="J1102" s="22"/>
    </row>
    <row r="1103" spans="1:10" x14ac:dyDescent="0.2">
      <c r="A1103" s="22"/>
      <c r="B1103" s="22"/>
      <c r="C1103" s="22"/>
      <c r="D1103" s="22"/>
      <c r="E1103" s="22"/>
      <c r="F1103" s="22"/>
      <c r="G1103" s="22"/>
      <c r="H1103" s="22"/>
      <c r="I1103" s="22"/>
      <c r="J1103" s="22"/>
    </row>
    <row r="1104" spans="1:10" x14ac:dyDescent="0.2">
      <c r="A1104" s="22"/>
      <c r="B1104" s="22"/>
      <c r="C1104" s="22"/>
      <c r="D1104" s="22"/>
      <c r="E1104" s="22"/>
      <c r="F1104" s="22"/>
      <c r="G1104" s="22"/>
      <c r="H1104" s="22"/>
      <c r="I1104" s="22"/>
      <c r="J1104" s="22"/>
    </row>
    <row r="1105" spans="1:10" x14ac:dyDescent="0.2">
      <c r="A1105" s="22"/>
      <c r="B1105" s="22"/>
      <c r="C1105" s="22"/>
      <c r="D1105" s="22"/>
      <c r="E1105" s="22"/>
      <c r="F1105" s="22"/>
      <c r="G1105" s="22"/>
      <c r="H1105" s="22"/>
      <c r="I1105" s="22"/>
      <c r="J1105" s="22"/>
    </row>
    <row r="1106" spans="1:10" x14ac:dyDescent="0.2">
      <c r="A1106" s="22"/>
      <c r="B1106" s="22"/>
      <c r="C1106" s="22"/>
      <c r="D1106" s="22"/>
      <c r="E1106" s="22"/>
      <c r="F1106" s="22"/>
      <c r="G1106" s="22"/>
      <c r="H1106" s="22"/>
      <c r="I1106" s="22"/>
      <c r="J1106" s="22"/>
    </row>
    <row r="1107" spans="1:10" x14ac:dyDescent="0.2">
      <c r="A1107" s="22"/>
      <c r="B1107" s="22"/>
      <c r="C1107" s="22"/>
      <c r="D1107" s="22"/>
      <c r="E1107" s="22"/>
      <c r="F1107" s="22"/>
      <c r="G1107" s="22"/>
      <c r="H1107" s="22"/>
      <c r="I1107" s="22"/>
      <c r="J1107" s="22"/>
    </row>
    <row r="1108" spans="1:10" x14ac:dyDescent="0.2">
      <c r="A1108" s="22"/>
      <c r="B1108" s="22"/>
      <c r="C1108" s="22"/>
      <c r="D1108" s="22"/>
      <c r="E1108" s="22"/>
      <c r="F1108" s="22"/>
      <c r="G1108" s="22"/>
      <c r="H1108" s="22"/>
      <c r="I1108" s="22"/>
      <c r="J1108" s="22"/>
    </row>
    <row r="1109" spans="1:10" x14ac:dyDescent="0.2">
      <c r="A1109" s="22"/>
      <c r="B1109" s="22"/>
      <c r="C1109" s="22"/>
      <c r="D1109" s="22"/>
      <c r="E1109" s="22"/>
      <c r="F1109" s="22"/>
      <c r="G1109" s="22"/>
      <c r="H1109" s="22"/>
      <c r="I1109" s="22"/>
      <c r="J1109" s="22"/>
    </row>
    <row r="1110" spans="1:10" x14ac:dyDescent="0.2">
      <c r="A1110" s="22"/>
      <c r="B1110" s="22"/>
      <c r="C1110" s="22"/>
      <c r="D1110" s="22"/>
      <c r="E1110" s="22"/>
      <c r="F1110" s="22"/>
      <c r="G1110" s="22"/>
      <c r="H1110" s="22"/>
      <c r="I1110" s="22"/>
      <c r="J1110" s="22"/>
    </row>
    <row r="1111" spans="1:10" x14ac:dyDescent="0.2">
      <c r="A1111" s="22"/>
      <c r="B1111" s="22"/>
      <c r="C1111" s="22"/>
      <c r="D1111" s="22"/>
      <c r="E1111" s="22"/>
      <c r="F1111" s="22"/>
      <c r="G1111" s="22"/>
      <c r="H1111" s="22"/>
      <c r="I1111" s="22"/>
      <c r="J1111" s="22"/>
    </row>
    <row r="1112" spans="1:10" x14ac:dyDescent="0.2">
      <c r="A1112" s="22"/>
      <c r="B1112" s="22"/>
      <c r="C1112" s="22"/>
      <c r="D1112" s="22"/>
      <c r="E1112" s="22"/>
      <c r="F1112" s="22"/>
      <c r="G1112" s="22"/>
      <c r="H1112" s="22"/>
      <c r="I1112" s="22"/>
      <c r="J1112" s="22"/>
    </row>
    <row r="1113" spans="1:10" x14ac:dyDescent="0.2">
      <c r="A1113" s="22"/>
      <c r="B1113" s="22"/>
      <c r="C1113" s="22"/>
      <c r="D1113" s="22"/>
      <c r="E1113" s="22"/>
      <c r="F1113" s="22"/>
      <c r="G1113" s="22"/>
      <c r="H1113" s="22"/>
      <c r="I1113" s="22"/>
      <c r="J1113" s="22"/>
    </row>
    <row r="1114" spans="1:10" x14ac:dyDescent="0.2">
      <c r="A1114" s="22"/>
      <c r="B1114" s="22"/>
      <c r="C1114" s="22"/>
      <c r="D1114" s="22"/>
      <c r="E1114" s="22"/>
      <c r="F1114" s="22"/>
      <c r="G1114" s="22"/>
      <c r="H1114" s="22"/>
      <c r="I1114" s="22"/>
      <c r="J1114" s="22"/>
    </row>
    <row r="1115" spans="1:10" x14ac:dyDescent="0.2">
      <c r="A1115" s="22"/>
      <c r="B1115" s="22"/>
      <c r="C1115" s="22"/>
      <c r="D1115" s="22"/>
      <c r="E1115" s="22"/>
      <c r="F1115" s="22"/>
      <c r="G1115" s="22"/>
      <c r="H1115" s="22"/>
      <c r="I1115" s="22"/>
      <c r="J1115" s="22"/>
    </row>
    <row r="1116" spans="1:10" x14ac:dyDescent="0.2">
      <c r="A1116" s="22"/>
      <c r="B1116" s="22"/>
      <c r="C1116" s="22"/>
      <c r="D1116" s="22"/>
      <c r="E1116" s="22"/>
      <c r="F1116" s="22"/>
      <c r="G1116" s="22"/>
      <c r="H1116" s="22"/>
      <c r="I1116" s="22"/>
      <c r="J1116" s="22"/>
    </row>
    <row r="1117" spans="1:10" x14ac:dyDescent="0.2">
      <c r="A1117" s="22"/>
      <c r="B1117" s="22"/>
      <c r="C1117" s="22"/>
      <c r="D1117" s="22"/>
      <c r="E1117" s="22"/>
      <c r="F1117" s="22"/>
      <c r="G1117" s="22"/>
      <c r="H1117" s="22"/>
      <c r="I1117" s="22"/>
      <c r="J1117" s="22"/>
    </row>
    <row r="1118" spans="1:10" x14ac:dyDescent="0.2">
      <c r="A1118" s="22"/>
      <c r="B1118" s="22"/>
      <c r="C1118" s="22"/>
      <c r="D1118" s="22"/>
      <c r="E1118" s="22"/>
      <c r="F1118" s="22"/>
      <c r="G1118" s="22"/>
      <c r="H1118" s="22"/>
      <c r="I1118" s="22"/>
      <c r="J1118" s="22"/>
    </row>
    <row r="1119" spans="1:10" x14ac:dyDescent="0.2">
      <c r="A1119" s="22"/>
      <c r="B1119" s="22"/>
      <c r="C1119" s="22"/>
      <c r="D1119" s="22"/>
      <c r="E1119" s="22"/>
      <c r="F1119" s="22"/>
      <c r="G1119" s="22"/>
      <c r="H1119" s="22"/>
      <c r="I1119" s="22"/>
      <c r="J1119" s="22"/>
    </row>
    <row r="1120" spans="1:10" x14ac:dyDescent="0.2">
      <c r="A1120" s="22"/>
      <c r="B1120" s="22"/>
      <c r="C1120" s="22"/>
      <c r="D1120" s="22"/>
      <c r="E1120" s="22"/>
      <c r="F1120" s="22"/>
      <c r="G1120" s="22"/>
      <c r="H1120" s="22"/>
      <c r="I1120" s="22"/>
      <c r="J1120" s="22"/>
    </row>
    <row r="1121" spans="1:10" x14ac:dyDescent="0.2">
      <c r="A1121" s="22"/>
      <c r="B1121" s="22"/>
      <c r="C1121" s="22"/>
      <c r="D1121" s="22"/>
      <c r="E1121" s="22"/>
      <c r="F1121" s="22"/>
      <c r="G1121" s="22"/>
      <c r="H1121" s="22"/>
      <c r="I1121" s="22"/>
      <c r="J1121" s="22"/>
    </row>
    <row r="1122" spans="1:10" x14ac:dyDescent="0.2">
      <c r="A1122" s="22"/>
      <c r="B1122" s="22"/>
      <c r="C1122" s="22"/>
      <c r="D1122" s="22"/>
      <c r="E1122" s="22"/>
      <c r="F1122" s="22"/>
      <c r="G1122" s="22"/>
      <c r="H1122" s="22"/>
      <c r="I1122" s="22"/>
      <c r="J1122" s="22"/>
    </row>
    <row r="1123" spans="1:10" x14ac:dyDescent="0.2">
      <c r="A1123" s="22"/>
      <c r="B1123" s="22"/>
      <c r="C1123" s="22"/>
      <c r="D1123" s="22"/>
      <c r="E1123" s="22"/>
      <c r="F1123" s="22"/>
      <c r="G1123" s="22"/>
      <c r="H1123" s="22"/>
      <c r="I1123" s="22"/>
      <c r="J1123" s="22"/>
    </row>
    <row r="1124" spans="1:10" x14ac:dyDescent="0.2">
      <c r="A1124" s="22"/>
      <c r="B1124" s="22"/>
      <c r="C1124" s="22"/>
      <c r="D1124" s="22"/>
      <c r="E1124" s="22"/>
      <c r="F1124" s="22"/>
      <c r="G1124" s="22"/>
      <c r="H1124" s="22"/>
      <c r="I1124" s="22"/>
      <c r="J1124" s="22"/>
    </row>
    <row r="1125" spans="1:10" x14ac:dyDescent="0.2">
      <c r="A1125" s="22"/>
      <c r="B1125" s="22"/>
      <c r="C1125" s="22"/>
      <c r="D1125" s="22"/>
      <c r="E1125" s="22"/>
      <c r="F1125" s="22"/>
      <c r="G1125" s="22"/>
      <c r="H1125" s="22"/>
      <c r="I1125" s="22"/>
      <c r="J1125" s="22"/>
    </row>
    <row r="1126" spans="1:10" x14ac:dyDescent="0.2">
      <c r="A1126" s="22"/>
      <c r="B1126" s="22"/>
      <c r="C1126" s="22"/>
      <c r="D1126" s="22"/>
      <c r="E1126" s="22"/>
      <c r="F1126" s="22"/>
      <c r="G1126" s="22"/>
      <c r="H1126" s="22"/>
      <c r="I1126" s="22"/>
      <c r="J1126" s="22"/>
    </row>
    <row r="1127" spans="1:10" x14ac:dyDescent="0.2">
      <c r="A1127" s="22"/>
      <c r="B1127" s="22"/>
      <c r="C1127" s="22"/>
      <c r="D1127" s="22"/>
      <c r="E1127" s="22"/>
      <c r="F1127" s="22"/>
      <c r="G1127" s="22"/>
      <c r="H1127" s="22"/>
      <c r="I1127" s="22"/>
      <c r="J1127" s="22"/>
    </row>
    <row r="1128" spans="1:10" x14ac:dyDescent="0.2">
      <c r="A1128" s="22"/>
      <c r="B1128" s="22"/>
      <c r="C1128" s="22"/>
      <c r="D1128" s="22"/>
      <c r="E1128" s="22"/>
      <c r="F1128" s="22"/>
      <c r="G1128" s="22"/>
      <c r="H1128" s="22"/>
      <c r="I1128" s="22"/>
      <c r="J1128" s="22"/>
    </row>
    <row r="1129" spans="1:10" x14ac:dyDescent="0.2">
      <c r="A1129" s="22"/>
      <c r="B1129" s="22"/>
      <c r="C1129" s="22"/>
      <c r="D1129" s="22"/>
      <c r="E1129" s="22"/>
      <c r="F1129" s="22"/>
      <c r="G1129" s="22"/>
      <c r="H1129" s="22"/>
      <c r="I1129" s="22"/>
      <c r="J1129" s="22"/>
    </row>
    <row r="1130" spans="1:10" x14ac:dyDescent="0.2">
      <c r="A1130" s="22"/>
      <c r="B1130" s="22"/>
      <c r="C1130" s="22"/>
      <c r="D1130" s="22"/>
      <c r="E1130" s="22"/>
      <c r="F1130" s="22"/>
      <c r="G1130" s="22"/>
      <c r="H1130" s="22"/>
      <c r="I1130" s="22"/>
      <c r="J1130" s="22"/>
    </row>
    <row r="1131" spans="1:10" x14ac:dyDescent="0.2">
      <c r="A1131" s="22"/>
      <c r="B1131" s="22"/>
      <c r="C1131" s="22"/>
      <c r="D1131" s="22"/>
      <c r="E1131" s="22"/>
      <c r="F1131" s="22"/>
      <c r="G1131" s="22"/>
      <c r="H1131" s="22"/>
      <c r="I1131" s="22"/>
      <c r="J1131" s="22"/>
    </row>
    <row r="1132" spans="1:10" x14ac:dyDescent="0.2">
      <c r="A1132" s="22"/>
      <c r="B1132" s="22"/>
      <c r="C1132" s="22"/>
      <c r="D1132" s="22"/>
      <c r="E1132" s="22"/>
      <c r="F1132" s="22"/>
      <c r="G1132" s="22"/>
      <c r="H1132" s="22"/>
      <c r="I1132" s="22"/>
      <c r="J1132" s="22"/>
    </row>
    <row r="1133" spans="1:10" x14ac:dyDescent="0.2">
      <c r="A1133" s="22"/>
      <c r="B1133" s="22"/>
      <c r="C1133" s="22"/>
      <c r="D1133" s="22"/>
      <c r="E1133" s="22"/>
      <c r="F1133" s="22"/>
      <c r="G1133" s="22"/>
      <c r="H1133" s="22"/>
      <c r="I1133" s="22"/>
      <c r="J1133" s="22"/>
    </row>
    <row r="1134" spans="1:10" x14ac:dyDescent="0.2">
      <c r="A1134" s="22"/>
      <c r="B1134" s="22"/>
      <c r="C1134" s="22"/>
      <c r="D1134" s="22"/>
      <c r="E1134" s="22"/>
      <c r="F1134" s="22"/>
      <c r="G1134" s="22"/>
      <c r="H1134" s="22"/>
      <c r="I1134" s="22"/>
      <c r="J1134" s="22"/>
    </row>
    <row r="1135" spans="1:10" x14ac:dyDescent="0.2">
      <c r="A1135" s="22"/>
      <c r="B1135" s="22"/>
      <c r="C1135" s="22"/>
      <c r="D1135" s="22"/>
      <c r="E1135" s="22"/>
      <c r="F1135" s="22"/>
      <c r="G1135" s="22"/>
      <c r="H1135" s="22"/>
      <c r="I1135" s="22"/>
      <c r="J1135" s="22"/>
    </row>
    <row r="1136" spans="1:10" x14ac:dyDescent="0.2">
      <c r="A1136" s="22"/>
      <c r="B1136" s="22"/>
      <c r="C1136" s="22"/>
      <c r="D1136" s="22"/>
      <c r="E1136" s="22"/>
      <c r="F1136" s="22"/>
      <c r="G1136" s="22"/>
      <c r="H1136" s="22"/>
      <c r="I1136" s="22"/>
      <c r="J1136" s="22"/>
    </row>
    <row r="1137" spans="1:10" x14ac:dyDescent="0.2">
      <c r="A1137" s="22"/>
      <c r="B1137" s="22"/>
      <c r="C1137" s="22"/>
      <c r="D1137" s="22"/>
      <c r="E1137" s="22"/>
      <c r="F1137" s="22"/>
      <c r="G1137" s="22"/>
      <c r="H1137" s="22"/>
      <c r="I1137" s="22"/>
      <c r="J1137" s="22"/>
    </row>
    <row r="1138" spans="1:10" x14ac:dyDescent="0.2">
      <c r="A1138" s="22"/>
      <c r="B1138" s="22"/>
      <c r="C1138" s="22"/>
      <c r="D1138" s="22"/>
      <c r="E1138" s="22"/>
      <c r="F1138" s="22"/>
      <c r="G1138" s="22"/>
      <c r="H1138" s="22"/>
      <c r="I1138" s="22"/>
      <c r="J1138" s="22"/>
    </row>
    <row r="1139" spans="1:10" x14ac:dyDescent="0.2">
      <c r="A1139" s="22"/>
      <c r="B1139" s="22"/>
      <c r="C1139" s="22"/>
      <c r="D1139" s="22"/>
      <c r="E1139" s="22"/>
      <c r="F1139" s="22"/>
      <c r="G1139" s="22"/>
      <c r="H1139" s="22"/>
      <c r="I1139" s="22"/>
      <c r="J1139" s="22"/>
    </row>
    <row r="1140" spans="1:10" x14ac:dyDescent="0.2">
      <c r="A1140" s="22"/>
      <c r="B1140" s="22"/>
      <c r="C1140" s="22"/>
      <c r="D1140" s="22"/>
      <c r="E1140" s="22"/>
      <c r="F1140" s="22"/>
      <c r="G1140" s="22"/>
      <c r="H1140" s="22"/>
      <c r="I1140" s="22"/>
      <c r="J1140" s="22"/>
    </row>
    <row r="1141" spans="1:10" x14ac:dyDescent="0.2">
      <c r="A1141" s="22"/>
      <c r="B1141" s="22"/>
      <c r="C1141" s="22"/>
      <c r="D1141" s="22"/>
      <c r="E1141" s="22"/>
      <c r="F1141" s="22"/>
      <c r="G1141" s="22"/>
      <c r="H1141" s="22"/>
      <c r="I1141" s="22"/>
      <c r="J1141" s="22"/>
    </row>
    <row r="1142" spans="1:10" x14ac:dyDescent="0.2">
      <c r="A1142" s="22"/>
      <c r="B1142" s="22"/>
      <c r="C1142" s="22"/>
      <c r="D1142" s="22"/>
      <c r="E1142" s="22"/>
      <c r="F1142" s="22"/>
      <c r="G1142" s="22"/>
      <c r="H1142" s="22"/>
      <c r="I1142" s="22"/>
      <c r="J1142" s="22"/>
    </row>
    <row r="1143" spans="1:10" x14ac:dyDescent="0.2">
      <c r="A1143" s="22"/>
      <c r="B1143" s="22"/>
      <c r="C1143" s="22"/>
      <c r="D1143" s="22"/>
      <c r="E1143" s="22"/>
      <c r="F1143" s="22"/>
      <c r="G1143" s="22"/>
      <c r="H1143" s="22"/>
      <c r="I1143" s="22"/>
      <c r="J1143" s="22"/>
    </row>
    <row r="1144" spans="1:10" x14ac:dyDescent="0.2">
      <c r="A1144" s="22"/>
      <c r="B1144" s="22"/>
      <c r="C1144" s="22"/>
      <c r="D1144" s="22"/>
      <c r="E1144" s="22"/>
      <c r="F1144" s="22"/>
      <c r="G1144" s="22"/>
      <c r="H1144" s="22"/>
      <c r="I1144" s="22"/>
      <c r="J1144" s="22"/>
    </row>
    <row r="1145" spans="1:10" x14ac:dyDescent="0.2">
      <c r="A1145" s="22"/>
      <c r="B1145" s="22"/>
      <c r="C1145" s="22"/>
      <c r="D1145" s="22"/>
      <c r="E1145" s="22"/>
      <c r="F1145" s="22"/>
      <c r="G1145" s="22"/>
      <c r="H1145" s="22"/>
      <c r="I1145" s="22"/>
      <c r="J1145" s="22"/>
    </row>
    <row r="1146" spans="1:10" x14ac:dyDescent="0.2">
      <c r="A1146" s="22"/>
      <c r="B1146" s="22"/>
      <c r="C1146" s="22"/>
      <c r="D1146" s="22"/>
      <c r="E1146" s="22"/>
      <c r="F1146" s="22"/>
      <c r="G1146" s="22"/>
      <c r="H1146" s="22"/>
      <c r="I1146" s="22"/>
      <c r="J1146" s="22"/>
    </row>
    <row r="1147" spans="1:10" x14ac:dyDescent="0.2">
      <c r="A1147" s="22"/>
      <c r="B1147" s="22"/>
      <c r="C1147" s="22"/>
      <c r="D1147" s="22"/>
      <c r="E1147" s="22"/>
      <c r="F1147" s="22"/>
      <c r="G1147" s="22"/>
      <c r="H1147" s="22"/>
      <c r="I1147" s="22"/>
      <c r="J1147" s="22"/>
    </row>
    <row r="1148" spans="1:10" x14ac:dyDescent="0.2">
      <c r="A1148" s="22"/>
      <c r="B1148" s="22"/>
      <c r="C1148" s="22"/>
      <c r="D1148" s="22"/>
      <c r="E1148" s="22"/>
      <c r="F1148" s="22"/>
      <c r="G1148" s="22"/>
      <c r="H1148" s="22"/>
      <c r="I1148" s="22"/>
      <c r="J1148" s="22"/>
    </row>
    <row r="1149" spans="1:10" x14ac:dyDescent="0.2">
      <c r="A1149" s="22"/>
      <c r="B1149" s="22"/>
      <c r="C1149" s="22"/>
      <c r="D1149" s="22"/>
      <c r="E1149" s="22"/>
      <c r="F1149" s="22"/>
      <c r="G1149" s="22"/>
      <c r="H1149" s="22"/>
      <c r="I1149" s="22"/>
      <c r="J1149" s="22"/>
    </row>
    <row r="1150" spans="1:10" x14ac:dyDescent="0.2">
      <c r="A1150" s="22"/>
      <c r="B1150" s="22"/>
      <c r="C1150" s="22"/>
      <c r="D1150" s="22"/>
      <c r="E1150" s="22"/>
      <c r="F1150" s="22"/>
      <c r="G1150" s="22"/>
      <c r="H1150" s="22"/>
      <c r="I1150" s="22"/>
      <c r="J1150" s="22"/>
    </row>
    <row r="1151" spans="1:10" x14ac:dyDescent="0.2">
      <c r="A1151" s="22"/>
      <c r="B1151" s="22"/>
      <c r="C1151" s="22"/>
      <c r="D1151" s="22"/>
      <c r="E1151" s="22"/>
      <c r="F1151" s="22"/>
      <c r="G1151" s="22"/>
      <c r="H1151" s="22"/>
      <c r="I1151" s="22"/>
      <c r="J1151" s="22"/>
    </row>
    <row r="1152" spans="1:10" x14ac:dyDescent="0.2">
      <c r="A1152" s="22"/>
      <c r="B1152" s="22"/>
      <c r="C1152" s="22"/>
      <c r="D1152" s="22"/>
      <c r="E1152" s="22"/>
      <c r="F1152" s="22"/>
      <c r="G1152" s="22"/>
      <c r="H1152" s="22"/>
      <c r="I1152" s="22"/>
      <c r="J1152" s="22"/>
    </row>
    <row r="1153" spans="1:10" x14ac:dyDescent="0.2">
      <c r="A1153" s="22"/>
      <c r="B1153" s="22"/>
      <c r="C1153" s="22"/>
      <c r="D1153" s="22"/>
      <c r="E1153" s="22"/>
      <c r="F1153" s="22"/>
      <c r="G1153" s="22"/>
      <c r="H1153" s="22"/>
      <c r="I1153" s="22"/>
      <c r="J1153" s="22"/>
    </row>
    <row r="1154" spans="1:10" x14ac:dyDescent="0.2">
      <c r="A1154" s="22"/>
      <c r="B1154" s="22"/>
      <c r="C1154" s="22"/>
      <c r="D1154" s="22"/>
      <c r="E1154" s="22"/>
      <c r="F1154" s="22"/>
      <c r="G1154" s="22"/>
      <c r="H1154" s="22"/>
      <c r="I1154" s="22"/>
      <c r="J1154" s="22"/>
    </row>
    <row r="1155" spans="1:10" x14ac:dyDescent="0.2">
      <c r="A1155" s="22"/>
      <c r="B1155" s="22"/>
      <c r="C1155" s="22"/>
      <c r="D1155" s="22"/>
      <c r="E1155" s="22"/>
      <c r="F1155" s="22"/>
      <c r="G1155" s="22"/>
      <c r="H1155" s="22"/>
      <c r="I1155" s="22"/>
      <c r="J1155" s="22"/>
    </row>
    <row r="1156" spans="1:10" x14ac:dyDescent="0.2">
      <c r="A1156" s="22"/>
      <c r="B1156" s="22"/>
      <c r="C1156" s="22"/>
      <c r="D1156" s="22"/>
      <c r="E1156" s="22"/>
      <c r="F1156" s="22"/>
      <c r="G1156" s="22"/>
      <c r="H1156" s="22"/>
      <c r="I1156" s="22"/>
      <c r="J1156" s="22"/>
    </row>
    <row r="1157" spans="1:10" x14ac:dyDescent="0.2">
      <c r="A1157" s="22"/>
      <c r="B1157" s="22"/>
      <c r="C1157" s="22"/>
      <c r="D1157" s="22"/>
      <c r="E1157" s="22"/>
      <c r="F1157" s="22"/>
      <c r="G1157" s="22"/>
      <c r="H1157" s="22"/>
      <c r="I1157" s="22"/>
      <c r="J1157" s="22"/>
    </row>
    <row r="1158" spans="1:10" x14ac:dyDescent="0.2">
      <c r="A1158" s="22"/>
      <c r="B1158" s="22"/>
      <c r="C1158" s="22"/>
      <c r="D1158" s="22"/>
      <c r="E1158" s="22"/>
      <c r="F1158" s="22"/>
      <c r="G1158" s="22"/>
      <c r="H1158" s="22"/>
      <c r="I1158" s="22"/>
      <c r="J1158" s="22"/>
    </row>
    <row r="1159" spans="1:10" x14ac:dyDescent="0.2">
      <c r="A1159" s="22"/>
      <c r="B1159" s="22"/>
      <c r="C1159" s="22"/>
      <c r="D1159" s="22"/>
      <c r="E1159" s="22"/>
      <c r="F1159" s="22"/>
      <c r="G1159" s="22"/>
      <c r="H1159" s="22"/>
      <c r="I1159" s="22"/>
      <c r="J1159" s="22"/>
    </row>
    <row r="1160" spans="1:10" x14ac:dyDescent="0.2">
      <c r="A1160" s="22"/>
      <c r="B1160" s="22"/>
      <c r="C1160" s="22"/>
      <c r="D1160" s="22"/>
      <c r="E1160" s="22"/>
      <c r="F1160" s="22"/>
      <c r="G1160" s="22"/>
      <c r="H1160" s="22"/>
      <c r="I1160" s="22"/>
      <c r="J1160" s="22"/>
    </row>
    <row r="1161" spans="1:10" x14ac:dyDescent="0.2">
      <c r="A1161" s="22"/>
      <c r="B1161" s="22"/>
      <c r="C1161" s="22"/>
      <c r="D1161" s="22"/>
      <c r="E1161" s="22"/>
      <c r="F1161" s="22"/>
      <c r="G1161" s="22"/>
      <c r="H1161" s="22"/>
      <c r="I1161" s="22"/>
      <c r="J1161" s="22"/>
    </row>
    <row r="1162" spans="1:10" x14ac:dyDescent="0.2">
      <c r="A1162" s="22"/>
      <c r="B1162" s="22"/>
      <c r="C1162" s="22"/>
      <c r="D1162" s="22"/>
      <c r="E1162" s="22"/>
      <c r="F1162" s="22"/>
      <c r="G1162" s="22"/>
      <c r="H1162" s="22"/>
      <c r="I1162" s="22"/>
      <c r="J1162" s="22"/>
    </row>
    <row r="1163" spans="1:10" x14ac:dyDescent="0.2">
      <c r="A1163" s="22"/>
      <c r="B1163" s="22"/>
      <c r="C1163" s="22"/>
      <c r="D1163" s="22"/>
      <c r="E1163" s="22"/>
      <c r="F1163" s="22"/>
      <c r="G1163" s="22"/>
      <c r="H1163" s="22"/>
      <c r="I1163" s="22"/>
      <c r="J1163" s="22"/>
    </row>
    <row r="1164" spans="1:10" x14ac:dyDescent="0.2">
      <c r="A1164" s="22"/>
      <c r="B1164" s="22"/>
      <c r="C1164" s="22"/>
      <c r="D1164" s="22"/>
      <c r="E1164" s="22"/>
      <c r="F1164" s="22"/>
      <c r="G1164" s="22"/>
      <c r="H1164" s="22"/>
      <c r="I1164" s="22"/>
      <c r="J1164" s="22"/>
    </row>
    <row r="1165" spans="1:10" x14ac:dyDescent="0.2">
      <c r="A1165" s="22"/>
      <c r="B1165" s="22"/>
      <c r="C1165" s="22"/>
      <c r="D1165" s="22"/>
      <c r="E1165" s="22"/>
      <c r="F1165" s="22"/>
      <c r="G1165" s="22"/>
      <c r="H1165" s="22"/>
      <c r="I1165" s="22"/>
      <c r="J1165" s="22"/>
    </row>
    <row r="1166" spans="1:10" x14ac:dyDescent="0.2">
      <c r="A1166" s="22"/>
      <c r="B1166" s="22"/>
      <c r="C1166" s="22"/>
      <c r="D1166" s="22"/>
      <c r="E1166" s="22"/>
      <c r="F1166" s="22"/>
      <c r="G1166" s="22"/>
      <c r="H1166" s="22"/>
      <c r="I1166" s="22"/>
      <c r="J1166" s="22"/>
    </row>
    <row r="1167" spans="1:10" x14ac:dyDescent="0.2">
      <c r="A1167" s="22"/>
      <c r="B1167" s="22"/>
      <c r="C1167" s="22"/>
      <c r="D1167" s="22"/>
      <c r="E1167" s="22"/>
      <c r="F1167" s="22"/>
      <c r="G1167" s="22"/>
      <c r="H1167" s="22"/>
      <c r="I1167" s="22"/>
      <c r="J1167" s="22"/>
    </row>
    <row r="1168" spans="1:10" x14ac:dyDescent="0.2">
      <c r="A1168" s="22"/>
      <c r="B1168" s="22"/>
      <c r="C1168" s="22"/>
      <c r="D1168" s="22"/>
      <c r="E1168" s="22"/>
      <c r="F1168" s="22"/>
      <c r="G1168" s="22"/>
      <c r="H1168" s="22"/>
      <c r="I1168" s="22"/>
      <c r="J1168" s="22"/>
    </row>
    <row r="1169" spans="1:10" x14ac:dyDescent="0.2">
      <c r="A1169" s="22"/>
      <c r="B1169" s="22"/>
      <c r="C1169" s="22"/>
      <c r="D1169" s="22"/>
      <c r="E1169" s="22"/>
      <c r="F1169" s="22"/>
      <c r="G1169" s="22"/>
      <c r="H1169" s="22"/>
      <c r="I1169" s="22"/>
      <c r="J1169" s="22"/>
    </row>
    <row r="1170" spans="1:10" x14ac:dyDescent="0.2">
      <c r="A1170" s="22"/>
      <c r="B1170" s="22"/>
      <c r="C1170" s="22"/>
      <c r="D1170" s="22"/>
      <c r="E1170" s="22"/>
      <c r="F1170" s="22"/>
      <c r="G1170" s="22"/>
      <c r="H1170" s="22"/>
      <c r="I1170" s="22"/>
      <c r="J1170" s="22"/>
    </row>
    <row r="1171" spans="1:10" x14ac:dyDescent="0.2">
      <c r="A1171" s="22"/>
      <c r="B1171" s="22"/>
      <c r="C1171" s="22"/>
      <c r="D1171" s="22"/>
      <c r="E1171" s="22"/>
      <c r="F1171" s="22"/>
      <c r="G1171" s="22"/>
      <c r="H1171" s="22"/>
      <c r="I1171" s="22"/>
      <c r="J1171" s="22"/>
    </row>
    <row r="1172" spans="1:10" x14ac:dyDescent="0.2">
      <c r="A1172" s="22"/>
      <c r="B1172" s="22"/>
      <c r="C1172" s="22"/>
      <c r="D1172" s="22"/>
      <c r="E1172" s="22"/>
      <c r="F1172" s="22"/>
      <c r="G1172" s="22"/>
      <c r="H1172" s="22"/>
      <c r="I1172" s="22"/>
      <c r="J1172" s="22"/>
    </row>
    <row r="1173" spans="1:10" x14ac:dyDescent="0.2">
      <c r="A1173" s="22"/>
      <c r="B1173" s="22"/>
      <c r="C1173" s="22"/>
      <c r="D1173" s="22"/>
      <c r="E1173" s="22"/>
      <c r="F1173" s="22"/>
      <c r="G1173" s="22"/>
      <c r="H1173" s="22"/>
      <c r="I1173" s="22"/>
      <c r="J1173" s="22"/>
    </row>
    <row r="1174" spans="1:10" x14ac:dyDescent="0.2">
      <c r="A1174" s="22"/>
      <c r="B1174" s="22"/>
      <c r="C1174" s="22"/>
      <c r="D1174" s="22"/>
      <c r="E1174" s="22"/>
      <c r="F1174" s="22"/>
      <c r="G1174" s="22"/>
      <c r="H1174" s="22"/>
      <c r="I1174" s="22"/>
      <c r="J1174" s="22"/>
    </row>
    <row r="1175" spans="1:10" x14ac:dyDescent="0.2">
      <c r="A1175" s="22"/>
      <c r="B1175" s="22"/>
      <c r="C1175" s="22"/>
      <c r="D1175" s="22"/>
      <c r="E1175" s="22"/>
      <c r="F1175" s="22"/>
      <c r="G1175" s="22"/>
      <c r="H1175" s="22"/>
      <c r="I1175" s="22"/>
      <c r="J1175" s="22"/>
    </row>
    <row r="1176" spans="1:10" x14ac:dyDescent="0.2">
      <c r="A1176" s="22"/>
      <c r="B1176" s="22"/>
      <c r="C1176" s="22"/>
      <c r="D1176" s="22"/>
      <c r="E1176" s="22"/>
      <c r="F1176" s="22"/>
      <c r="G1176" s="22"/>
      <c r="H1176" s="22"/>
      <c r="I1176" s="22"/>
      <c r="J1176" s="22"/>
    </row>
    <row r="1177" spans="1:10" x14ac:dyDescent="0.2">
      <c r="A1177" s="22"/>
      <c r="B1177" s="22"/>
      <c r="C1177" s="22"/>
      <c r="D1177" s="22"/>
      <c r="E1177" s="22"/>
      <c r="F1177" s="22"/>
      <c r="G1177" s="22"/>
      <c r="H1177" s="22"/>
      <c r="I1177" s="22"/>
      <c r="J1177" s="22"/>
    </row>
    <row r="1178" spans="1:10" x14ac:dyDescent="0.2">
      <c r="A1178" s="22"/>
      <c r="B1178" s="22"/>
      <c r="C1178" s="22"/>
      <c r="D1178" s="22"/>
      <c r="E1178" s="22"/>
      <c r="F1178" s="22"/>
      <c r="G1178" s="22"/>
      <c r="H1178" s="22"/>
      <c r="I1178" s="22"/>
      <c r="J1178" s="22"/>
    </row>
    <row r="1179" spans="1:10" x14ac:dyDescent="0.2">
      <c r="A1179" s="22"/>
      <c r="B1179" s="22"/>
      <c r="C1179" s="22"/>
      <c r="D1179" s="22"/>
      <c r="E1179" s="22"/>
      <c r="F1179" s="22"/>
      <c r="G1179" s="22"/>
      <c r="H1179" s="22"/>
      <c r="I1179" s="22"/>
      <c r="J1179" s="22"/>
    </row>
    <row r="1180" spans="1:10" x14ac:dyDescent="0.2">
      <c r="A1180" s="22"/>
      <c r="B1180" s="22"/>
      <c r="C1180" s="22"/>
      <c r="D1180" s="22"/>
      <c r="E1180" s="22"/>
      <c r="F1180" s="22"/>
      <c r="G1180" s="22"/>
      <c r="H1180" s="22"/>
      <c r="I1180" s="22"/>
      <c r="J1180" s="22"/>
    </row>
    <row r="1181" spans="1:10" x14ac:dyDescent="0.2">
      <c r="A1181" s="22"/>
      <c r="B1181" s="22"/>
      <c r="C1181" s="22"/>
      <c r="D1181" s="22"/>
      <c r="E1181" s="22"/>
      <c r="F1181" s="22"/>
      <c r="G1181" s="22"/>
      <c r="H1181" s="22"/>
      <c r="I1181" s="22"/>
      <c r="J1181" s="22"/>
    </row>
    <row r="1182" spans="1:10" x14ac:dyDescent="0.2">
      <c r="A1182" s="22"/>
      <c r="B1182" s="22"/>
      <c r="C1182" s="22"/>
      <c r="D1182" s="22"/>
      <c r="E1182" s="22"/>
      <c r="F1182" s="22"/>
      <c r="G1182" s="22"/>
      <c r="H1182" s="22"/>
      <c r="I1182" s="22"/>
      <c r="J1182" s="22"/>
    </row>
    <row r="1183" spans="1:10" x14ac:dyDescent="0.2">
      <c r="A1183" s="22"/>
      <c r="B1183" s="22"/>
      <c r="C1183" s="22"/>
      <c r="D1183" s="22"/>
      <c r="E1183" s="22"/>
      <c r="F1183" s="22"/>
      <c r="G1183" s="22"/>
      <c r="H1183" s="22"/>
      <c r="I1183" s="22"/>
      <c r="J1183" s="22"/>
    </row>
    <row r="1184" spans="1:10" x14ac:dyDescent="0.2">
      <c r="A1184" s="22"/>
      <c r="B1184" s="22"/>
      <c r="C1184" s="22"/>
      <c r="D1184" s="22"/>
      <c r="E1184" s="22"/>
      <c r="F1184" s="22"/>
      <c r="G1184" s="22"/>
      <c r="H1184" s="22"/>
      <c r="I1184" s="22"/>
      <c r="J1184" s="22"/>
    </row>
    <row r="1185" spans="1:10" x14ac:dyDescent="0.2">
      <c r="A1185" s="22"/>
      <c r="B1185" s="22"/>
      <c r="C1185" s="22"/>
      <c r="D1185" s="22"/>
      <c r="E1185" s="22"/>
      <c r="F1185" s="22"/>
      <c r="G1185" s="22"/>
      <c r="H1185" s="22"/>
      <c r="I1185" s="22"/>
      <c r="J1185" s="22"/>
    </row>
    <row r="1186" spans="1:10" x14ac:dyDescent="0.2">
      <c r="A1186" s="22"/>
      <c r="B1186" s="22"/>
      <c r="C1186" s="22"/>
      <c r="D1186" s="22"/>
      <c r="E1186" s="22"/>
      <c r="F1186" s="22"/>
      <c r="G1186" s="22"/>
      <c r="H1186" s="22"/>
      <c r="I1186" s="22"/>
      <c r="J1186" s="22"/>
    </row>
    <row r="1187" spans="1:10" x14ac:dyDescent="0.2">
      <c r="A1187" s="22"/>
      <c r="B1187" s="22"/>
      <c r="C1187" s="22"/>
      <c r="D1187" s="22"/>
      <c r="E1187" s="22"/>
      <c r="F1187" s="22"/>
      <c r="G1187" s="22"/>
      <c r="H1187" s="22"/>
      <c r="I1187" s="22"/>
      <c r="J1187" s="22"/>
    </row>
    <row r="1188" spans="1:10" x14ac:dyDescent="0.2">
      <c r="A1188" s="22"/>
      <c r="B1188" s="22"/>
      <c r="C1188" s="22"/>
      <c r="D1188" s="22"/>
      <c r="E1188" s="22"/>
      <c r="F1188" s="22"/>
      <c r="G1188" s="22"/>
      <c r="H1188" s="22"/>
      <c r="I1188" s="22"/>
      <c r="J1188" s="22"/>
    </row>
    <row r="1189" spans="1:10" x14ac:dyDescent="0.2">
      <c r="A1189" s="22"/>
      <c r="B1189" s="22"/>
      <c r="C1189" s="22"/>
      <c r="D1189" s="22"/>
      <c r="E1189" s="22"/>
      <c r="F1189" s="22"/>
      <c r="G1189" s="22"/>
      <c r="H1189" s="22"/>
      <c r="I1189" s="22"/>
      <c r="J1189" s="22"/>
    </row>
    <row r="1190" spans="1:10" x14ac:dyDescent="0.2">
      <c r="A1190" s="22"/>
      <c r="B1190" s="22"/>
      <c r="C1190" s="22"/>
      <c r="D1190" s="22"/>
      <c r="E1190" s="22"/>
      <c r="F1190" s="22"/>
      <c r="G1190" s="22"/>
      <c r="H1190" s="22"/>
      <c r="I1190" s="22"/>
      <c r="J1190" s="22"/>
    </row>
    <row r="1191" spans="1:10" x14ac:dyDescent="0.2">
      <c r="A1191" s="22"/>
      <c r="B1191" s="22"/>
      <c r="C1191" s="22"/>
      <c r="D1191" s="22"/>
      <c r="E1191" s="22"/>
      <c r="F1191" s="22"/>
      <c r="G1191" s="22"/>
      <c r="H1191" s="22"/>
      <c r="I1191" s="22"/>
      <c r="J1191" s="22"/>
    </row>
    <row r="1192" spans="1:10" x14ac:dyDescent="0.2">
      <c r="A1192" s="22"/>
      <c r="B1192" s="22"/>
      <c r="C1192" s="22"/>
      <c r="D1192" s="22"/>
      <c r="E1192" s="22"/>
      <c r="F1192" s="22"/>
      <c r="G1192" s="22"/>
      <c r="H1192" s="22"/>
      <c r="I1192" s="22"/>
      <c r="J1192" s="22"/>
    </row>
    <row r="1193" spans="1:10" x14ac:dyDescent="0.2">
      <c r="A1193" s="22"/>
      <c r="B1193" s="22"/>
      <c r="C1193" s="22"/>
      <c r="D1193" s="22"/>
      <c r="E1193" s="22"/>
      <c r="F1193" s="22"/>
      <c r="G1193" s="22"/>
      <c r="H1193" s="22"/>
      <c r="I1193" s="22"/>
      <c r="J1193" s="22"/>
    </row>
    <row r="1194" spans="1:10" x14ac:dyDescent="0.2">
      <c r="A1194" s="22"/>
      <c r="B1194" s="22"/>
      <c r="C1194" s="22"/>
      <c r="D1194" s="22"/>
      <c r="E1194" s="22"/>
      <c r="F1194" s="22"/>
      <c r="G1194" s="22"/>
      <c r="H1194" s="22"/>
      <c r="I1194" s="22"/>
      <c r="J1194" s="22"/>
    </row>
    <row r="1195" spans="1:10" x14ac:dyDescent="0.2">
      <c r="A1195" s="22"/>
      <c r="B1195" s="22"/>
      <c r="C1195" s="22"/>
      <c r="D1195" s="22"/>
      <c r="E1195" s="22"/>
      <c r="F1195" s="22"/>
      <c r="G1195" s="22"/>
      <c r="H1195" s="22"/>
      <c r="I1195" s="22"/>
      <c r="J1195" s="22"/>
    </row>
    <row r="1196" spans="1:10" x14ac:dyDescent="0.2">
      <c r="A1196" s="22"/>
      <c r="B1196" s="22"/>
      <c r="C1196" s="22"/>
      <c r="D1196" s="22"/>
      <c r="E1196" s="22"/>
      <c r="F1196" s="22"/>
      <c r="G1196" s="22"/>
      <c r="H1196" s="22"/>
      <c r="I1196" s="22"/>
      <c r="J1196" s="22"/>
    </row>
    <row r="1197" spans="1:10" x14ac:dyDescent="0.2">
      <c r="A1197" s="22"/>
      <c r="B1197" s="22"/>
      <c r="C1197" s="22"/>
      <c r="D1197" s="22"/>
      <c r="E1197" s="22"/>
      <c r="F1197" s="22"/>
      <c r="G1197" s="22"/>
      <c r="H1197" s="22"/>
      <c r="I1197" s="22"/>
      <c r="J1197" s="22"/>
    </row>
    <row r="1198" spans="1:10" x14ac:dyDescent="0.2">
      <c r="A1198" s="22"/>
      <c r="B1198" s="22"/>
      <c r="C1198" s="22"/>
      <c r="D1198" s="22"/>
      <c r="E1198" s="22"/>
      <c r="F1198" s="22"/>
      <c r="G1198" s="22"/>
      <c r="H1198" s="22"/>
      <c r="I1198" s="22"/>
      <c r="J1198" s="22"/>
    </row>
    <row r="1199" spans="1:10" x14ac:dyDescent="0.2">
      <c r="A1199" s="22"/>
      <c r="B1199" s="22"/>
      <c r="C1199" s="22"/>
      <c r="D1199" s="22"/>
      <c r="E1199" s="22"/>
      <c r="F1199" s="22"/>
      <c r="G1199" s="22"/>
      <c r="H1199" s="22"/>
      <c r="I1199" s="22"/>
      <c r="J1199" s="22"/>
    </row>
    <row r="1200" spans="1:10" x14ac:dyDescent="0.2">
      <c r="A1200" s="22"/>
      <c r="B1200" s="22"/>
      <c r="C1200" s="22"/>
      <c r="D1200" s="22"/>
      <c r="E1200" s="22"/>
      <c r="F1200" s="22"/>
      <c r="G1200" s="22"/>
      <c r="H1200" s="22"/>
      <c r="I1200" s="22"/>
      <c r="J1200" s="22"/>
    </row>
    <row r="1201" spans="1:10" x14ac:dyDescent="0.2">
      <c r="A1201" s="22"/>
      <c r="B1201" s="22"/>
      <c r="C1201" s="22"/>
      <c r="D1201" s="22"/>
      <c r="E1201" s="22"/>
      <c r="F1201" s="22"/>
      <c r="G1201" s="22"/>
      <c r="H1201" s="22"/>
      <c r="I1201" s="22"/>
      <c r="J1201" s="22"/>
    </row>
    <row r="1202" spans="1:10" x14ac:dyDescent="0.2">
      <c r="A1202" s="22"/>
      <c r="B1202" s="22"/>
      <c r="C1202" s="22"/>
      <c r="D1202" s="22"/>
      <c r="E1202" s="22"/>
      <c r="F1202" s="22"/>
      <c r="G1202" s="22"/>
      <c r="H1202" s="22"/>
      <c r="I1202" s="22"/>
      <c r="J1202" s="22"/>
    </row>
    <row r="1203" spans="1:10" x14ac:dyDescent="0.2">
      <c r="A1203" s="22"/>
      <c r="B1203" s="22"/>
      <c r="C1203" s="22"/>
      <c r="D1203" s="22"/>
      <c r="E1203" s="22"/>
      <c r="F1203" s="22"/>
      <c r="G1203" s="22"/>
      <c r="H1203" s="22"/>
      <c r="I1203" s="22"/>
      <c r="J1203" s="22"/>
    </row>
    <row r="1204" spans="1:10" x14ac:dyDescent="0.2">
      <c r="A1204" s="22"/>
      <c r="B1204" s="22"/>
      <c r="C1204" s="22"/>
      <c r="D1204" s="22"/>
      <c r="E1204" s="22"/>
      <c r="F1204" s="22"/>
      <c r="G1204" s="22"/>
      <c r="H1204" s="22"/>
      <c r="I1204" s="22"/>
      <c r="J1204" s="22"/>
    </row>
    <row r="1205" spans="1:10" x14ac:dyDescent="0.2">
      <c r="A1205" s="22"/>
      <c r="B1205" s="22"/>
      <c r="C1205" s="22"/>
      <c r="D1205" s="22"/>
      <c r="E1205" s="22"/>
      <c r="F1205" s="22"/>
      <c r="G1205" s="22"/>
      <c r="H1205" s="22"/>
      <c r="I1205" s="22"/>
      <c r="J1205" s="22"/>
    </row>
    <row r="1206" spans="1:10" x14ac:dyDescent="0.2">
      <c r="A1206" s="22"/>
      <c r="B1206" s="22"/>
      <c r="C1206" s="22"/>
      <c r="D1206" s="22"/>
      <c r="E1206" s="22"/>
      <c r="F1206" s="22"/>
      <c r="G1206" s="22"/>
      <c r="H1206" s="22"/>
      <c r="I1206" s="22"/>
      <c r="J1206" s="22"/>
    </row>
    <row r="1207" spans="1:10" x14ac:dyDescent="0.2">
      <c r="A1207" s="22"/>
      <c r="B1207" s="22"/>
      <c r="C1207" s="22"/>
      <c r="D1207" s="22"/>
      <c r="E1207" s="22"/>
      <c r="F1207" s="22"/>
      <c r="G1207" s="22"/>
      <c r="H1207" s="22"/>
      <c r="I1207" s="22"/>
      <c r="J1207" s="22"/>
    </row>
    <row r="1208" spans="1:10" x14ac:dyDescent="0.2">
      <c r="A1208" s="22"/>
      <c r="B1208" s="22"/>
      <c r="C1208" s="22"/>
      <c r="D1208" s="22"/>
      <c r="E1208" s="22"/>
      <c r="F1208" s="22"/>
      <c r="G1208" s="22"/>
      <c r="H1208" s="22"/>
      <c r="I1208" s="22"/>
      <c r="J1208" s="22"/>
    </row>
    <row r="1209" spans="1:10" x14ac:dyDescent="0.2">
      <c r="A1209" s="22"/>
      <c r="B1209" s="22"/>
      <c r="C1209" s="22"/>
      <c r="D1209" s="22"/>
      <c r="E1209" s="22"/>
      <c r="F1209" s="22"/>
      <c r="G1209" s="22"/>
      <c r="H1209" s="22"/>
      <c r="I1209" s="22"/>
      <c r="J1209" s="22"/>
    </row>
    <row r="1210" spans="1:10" x14ac:dyDescent="0.2">
      <c r="A1210" s="22"/>
      <c r="B1210" s="22"/>
      <c r="C1210" s="22"/>
      <c r="D1210" s="22"/>
      <c r="E1210" s="22"/>
      <c r="F1210" s="22"/>
      <c r="G1210" s="22"/>
      <c r="H1210" s="22"/>
      <c r="I1210" s="22"/>
      <c r="J1210" s="22"/>
    </row>
    <row r="1211" spans="1:10" x14ac:dyDescent="0.2">
      <c r="A1211" s="22"/>
      <c r="B1211" s="22"/>
      <c r="C1211" s="22"/>
      <c r="D1211" s="22"/>
      <c r="E1211" s="22"/>
      <c r="F1211" s="22"/>
      <c r="G1211" s="22"/>
      <c r="H1211" s="22"/>
      <c r="I1211" s="22"/>
      <c r="J1211" s="22"/>
    </row>
    <row r="1212" spans="1:10" x14ac:dyDescent="0.2">
      <c r="A1212" s="22"/>
      <c r="B1212" s="22"/>
      <c r="C1212" s="22"/>
      <c r="D1212" s="22"/>
      <c r="E1212" s="22"/>
      <c r="F1212" s="22"/>
      <c r="G1212" s="22"/>
      <c r="H1212" s="22"/>
      <c r="I1212" s="22"/>
      <c r="J1212" s="22"/>
    </row>
    <row r="1213" spans="1:10" x14ac:dyDescent="0.2">
      <c r="A1213" s="22"/>
      <c r="B1213" s="22"/>
      <c r="C1213" s="22"/>
      <c r="D1213" s="22"/>
      <c r="E1213" s="22"/>
      <c r="F1213" s="22"/>
      <c r="G1213" s="22"/>
      <c r="H1213" s="22"/>
      <c r="I1213" s="22"/>
      <c r="J1213" s="22"/>
    </row>
    <row r="1214" spans="1:10" x14ac:dyDescent="0.2">
      <c r="A1214" s="22"/>
      <c r="B1214" s="22"/>
      <c r="C1214" s="22"/>
      <c r="D1214" s="22"/>
      <c r="E1214" s="22"/>
      <c r="F1214" s="22"/>
      <c r="G1214" s="22"/>
      <c r="H1214" s="22"/>
      <c r="I1214" s="22"/>
      <c r="J1214" s="22"/>
    </row>
    <row r="1215" spans="1:10" x14ac:dyDescent="0.2">
      <c r="A1215" s="22"/>
      <c r="B1215" s="22"/>
      <c r="C1215" s="22"/>
      <c r="D1215" s="22"/>
      <c r="E1215" s="22"/>
      <c r="F1215" s="22"/>
      <c r="G1215" s="22"/>
      <c r="H1215" s="22"/>
      <c r="I1215" s="22"/>
      <c r="J1215" s="22"/>
    </row>
    <row r="1216" spans="1:10" x14ac:dyDescent="0.2">
      <c r="A1216" s="22"/>
      <c r="B1216" s="22"/>
      <c r="C1216" s="22"/>
      <c r="D1216" s="22"/>
      <c r="E1216" s="22"/>
      <c r="F1216" s="22"/>
      <c r="G1216" s="22"/>
      <c r="H1216" s="22"/>
      <c r="I1216" s="22"/>
      <c r="J1216" s="22"/>
    </row>
    <row r="1217" spans="1:10" x14ac:dyDescent="0.2">
      <c r="A1217" s="22"/>
      <c r="B1217" s="22"/>
      <c r="C1217" s="22"/>
      <c r="D1217" s="22"/>
      <c r="E1217" s="22"/>
      <c r="F1217" s="22"/>
      <c r="G1217" s="22"/>
      <c r="H1217" s="22"/>
      <c r="I1217" s="22"/>
      <c r="J1217" s="22"/>
    </row>
    <row r="1218" spans="1:10" x14ac:dyDescent="0.2">
      <c r="A1218" s="22"/>
      <c r="B1218" s="22"/>
      <c r="C1218" s="22"/>
      <c r="D1218" s="22"/>
      <c r="E1218" s="22"/>
      <c r="F1218" s="22"/>
      <c r="G1218" s="22"/>
      <c r="H1218" s="22"/>
      <c r="I1218" s="22"/>
      <c r="J1218" s="22"/>
    </row>
    <row r="1219" spans="1:10" x14ac:dyDescent="0.2">
      <c r="A1219" s="22"/>
      <c r="B1219" s="22"/>
      <c r="C1219" s="22"/>
      <c r="D1219" s="22"/>
      <c r="E1219" s="22"/>
      <c r="F1219" s="22"/>
      <c r="G1219" s="22"/>
      <c r="H1219" s="22"/>
      <c r="I1219" s="22"/>
      <c r="J1219" s="22"/>
    </row>
    <row r="1220" spans="1:10" x14ac:dyDescent="0.2">
      <c r="A1220" s="22"/>
      <c r="B1220" s="22"/>
      <c r="C1220" s="22"/>
      <c r="D1220" s="22"/>
      <c r="E1220" s="22"/>
      <c r="F1220" s="22"/>
      <c r="G1220" s="22"/>
      <c r="H1220" s="22"/>
      <c r="I1220" s="22"/>
      <c r="J1220" s="22"/>
    </row>
    <row r="1221" spans="1:10" x14ac:dyDescent="0.2">
      <c r="A1221" s="22"/>
      <c r="B1221" s="22"/>
      <c r="C1221" s="22"/>
      <c r="D1221" s="22"/>
      <c r="E1221" s="22"/>
      <c r="F1221" s="22"/>
      <c r="G1221" s="22"/>
      <c r="H1221" s="22"/>
      <c r="I1221" s="22"/>
      <c r="J1221" s="22"/>
    </row>
    <row r="1222" spans="1:10" x14ac:dyDescent="0.2">
      <c r="A1222" s="22"/>
      <c r="B1222" s="22"/>
      <c r="C1222" s="22"/>
      <c r="D1222" s="22"/>
      <c r="E1222" s="22"/>
      <c r="F1222" s="22"/>
      <c r="G1222" s="22"/>
      <c r="H1222" s="22"/>
      <c r="I1222" s="22"/>
      <c r="J1222" s="22"/>
    </row>
    <row r="1223" spans="1:10" x14ac:dyDescent="0.2">
      <c r="A1223" s="22"/>
      <c r="B1223" s="22"/>
      <c r="C1223" s="22"/>
      <c r="D1223" s="22"/>
      <c r="E1223" s="22"/>
      <c r="F1223" s="22"/>
      <c r="G1223" s="22"/>
      <c r="H1223" s="22"/>
      <c r="I1223" s="22"/>
      <c r="J1223" s="22"/>
    </row>
    <row r="1224" spans="1:10" x14ac:dyDescent="0.2">
      <c r="A1224" s="22"/>
      <c r="B1224" s="22"/>
      <c r="C1224" s="22"/>
      <c r="D1224" s="22"/>
      <c r="E1224" s="22"/>
      <c r="F1224" s="22"/>
      <c r="G1224" s="22"/>
      <c r="H1224" s="22"/>
      <c r="I1224" s="22"/>
      <c r="J1224" s="22"/>
    </row>
    <row r="1225" spans="1:10" x14ac:dyDescent="0.2">
      <c r="A1225" s="22"/>
      <c r="B1225" s="22"/>
      <c r="C1225" s="22"/>
      <c r="D1225" s="22"/>
      <c r="E1225" s="22"/>
      <c r="F1225" s="22"/>
      <c r="G1225" s="22"/>
      <c r="H1225" s="22"/>
      <c r="I1225" s="22"/>
      <c r="J1225" s="22"/>
    </row>
    <row r="1226" spans="1:10" x14ac:dyDescent="0.2">
      <c r="A1226" s="22"/>
      <c r="B1226" s="22"/>
      <c r="C1226" s="22"/>
      <c r="D1226" s="22"/>
      <c r="E1226" s="22"/>
      <c r="F1226" s="22"/>
      <c r="G1226" s="22"/>
      <c r="H1226" s="22"/>
      <c r="I1226" s="22"/>
      <c r="J1226" s="22"/>
    </row>
    <row r="1227" spans="1:10" x14ac:dyDescent="0.2">
      <c r="A1227" s="22"/>
      <c r="B1227" s="22"/>
      <c r="C1227" s="22"/>
      <c r="D1227" s="22"/>
      <c r="E1227" s="22"/>
      <c r="F1227" s="22"/>
      <c r="G1227" s="22"/>
      <c r="H1227" s="22"/>
      <c r="I1227" s="22"/>
      <c r="J1227" s="22"/>
    </row>
    <row r="1228" spans="1:10" x14ac:dyDescent="0.2">
      <c r="A1228" s="22"/>
      <c r="B1228" s="22"/>
      <c r="C1228" s="22"/>
      <c r="D1228" s="22"/>
      <c r="E1228" s="22"/>
      <c r="F1228" s="22"/>
      <c r="G1228" s="22"/>
      <c r="H1228" s="22"/>
      <c r="I1228" s="22"/>
      <c r="J1228" s="22"/>
    </row>
    <row r="1229" spans="1:10" x14ac:dyDescent="0.2">
      <c r="A1229" s="22"/>
      <c r="B1229" s="22"/>
      <c r="C1229" s="22"/>
      <c r="D1229" s="22"/>
      <c r="E1229" s="22"/>
      <c r="F1229" s="22"/>
      <c r="G1229" s="22"/>
      <c r="H1229" s="22"/>
      <c r="I1229" s="22"/>
      <c r="J1229" s="22"/>
    </row>
    <row r="1230" spans="1:10" x14ac:dyDescent="0.2">
      <c r="A1230" s="22"/>
      <c r="B1230" s="22"/>
      <c r="C1230" s="22"/>
      <c r="D1230" s="22"/>
      <c r="E1230" s="22"/>
      <c r="F1230" s="22"/>
      <c r="G1230" s="22"/>
      <c r="H1230" s="22"/>
      <c r="I1230" s="22"/>
      <c r="J1230" s="22"/>
    </row>
    <row r="1231" spans="1:10" x14ac:dyDescent="0.2">
      <c r="A1231" s="22"/>
      <c r="B1231" s="22"/>
      <c r="C1231" s="22"/>
      <c r="D1231" s="22"/>
      <c r="E1231" s="22"/>
      <c r="F1231" s="22"/>
      <c r="G1231" s="22"/>
      <c r="H1231" s="22"/>
      <c r="I1231" s="22"/>
      <c r="J1231" s="22"/>
    </row>
    <row r="1232" spans="1:10" x14ac:dyDescent="0.2">
      <c r="A1232" s="22"/>
      <c r="B1232" s="22"/>
      <c r="C1232" s="22"/>
      <c r="D1232" s="22"/>
      <c r="E1232" s="22"/>
      <c r="F1232" s="22"/>
      <c r="G1232" s="22"/>
      <c r="H1232" s="22"/>
      <c r="I1232" s="22"/>
      <c r="J1232" s="22"/>
    </row>
    <row r="1233" spans="1:10" x14ac:dyDescent="0.2">
      <c r="A1233" s="22"/>
      <c r="B1233" s="22"/>
      <c r="C1233" s="22"/>
      <c r="D1233" s="22"/>
      <c r="E1233" s="22"/>
      <c r="F1233" s="22"/>
      <c r="G1233" s="22"/>
      <c r="H1233" s="22"/>
      <c r="I1233" s="22"/>
      <c r="J1233" s="22"/>
    </row>
    <row r="1234" spans="1:10" x14ac:dyDescent="0.2">
      <c r="A1234" s="22"/>
      <c r="B1234" s="22"/>
      <c r="C1234" s="22"/>
      <c r="D1234" s="22"/>
      <c r="E1234" s="22"/>
      <c r="F1234" s="22"/>
      <c r="G1234" s="22"/>
      <c r="H1234" s="22"/>
      <c r="I1234" s="22"/>
      <c r="J1234" s="22"/>
    </row>
    <row r="1235" spans="1:10" x14ac:dyDescent="0.2">
      <c r="A1235" s="22"/>
      <c r="B1235" s="22"/>
      <c r="C1235" s="22"/>
      <c r="D1235" s="22"/>
      <c r="E1235" s="22"/>
      <c r="F1235" s="22"/>
      <c r="G1235" s="22"/>
      <c r="H1235" s="22"/>
      <c r="I1235" s="22"/>
      <c r="J1235" s="22"/>
    </row>
    <row r="1236" spans="1:10" x14ac:dyDescent="0.2">
      <c r="A1236" s="22"/>
      <c r="B1236" s="22"/>
      <c r="C1236" s="22"/>
      <c r="D1236" s="22"/>
      <c r="E1236" s="22"/>
      <c r="F1236" s="22"/>
      <c r="G1236" s="22"/>
      <c r="H1236" s="22"/>
      <c r="I1236" s="22"/>
      <c r="J1236" s="22"/>
    </row>
    <row r="1237" spans="1:10" x14ac:dyDescent="0.2">
      <c r="A1237" s="22"/>
      <c r="B1237" s="22"/>
      <c r="C1237" s="22"/>
      <c r="D1237" s="22"/>
      <c r="E1237" s="22"/>
      <c r="F1237" s="22"/>
      <c r="G1237" s="22"/>
      <c r="H1237" s="22"/>
      <c r="I1237" s="22"/>
      <c r="J1237" s="22"/>
    </row>
    <row r="1238" spans="1:10" x14ac:dyDescent="0.2">
      <c r="A1238" s="22"/>
      <c r="B1238" s="22"/>
      <c r="C1238" s="22"/>
      <c r="D1238" s="22"/>
      <c r="E1238" s="22"/>
      <c r="F1238" s="22"/>
      <c r="G1238" s="22"/>
      <c r="H1238" s="22"/>
      <c r="I1238" s="22"/>
      <c r="J1238" s="22"/>
    </row>
    <row r="1239" spans="1:10" x14ac:dyDescent="0.2">
      <c r="A1239" s="22"/>
      <c r="B1239" s="22"/>
      <c r="C1239" s="22"/>
      <c r="D1239" s="22"/>
      <c r="E1239" s="22"/>
      <c r="F1239" s="22"/>
      <c r="G1239" s="22"/>
      <c r="H1239" s="22"/>
      <c r="I1239" s="22"/>
      <c r="J1239" s="22"/>
    </row>
    <row r="1240" spans="1:10" x14ac:dyDescent="0.2">
      <c r="A1240" s="22"/>
      <c r="B1240" s="22"/>
      <c r="C1240" s="22"/>
      <c r="D1240" s="22"/>
      <c r="E1240" s="22"/>
      <c r="F1240" s="22"/>
      <c r="G1240" s="22"/>
      <c r="H1240" s="22"/>
      <c r="I1240" s="22"/>
      <c r="J1240" s="22"/>
    </row>
    <row r="1241" spans="1:10" x14ac:dyDescent="0.2">
      <c r="A1241" s="22"/>
      <c r="B1241" s="22"/>
      <c r="C1241" s="22"/>
      <c r="D1241" s="22"/>
      <c r="E1241" s="22"/>
      <c r="F1241" s="22"/>
      <c r="G1241" s="22"/>
      <c r="H1241" s="22"/>
      <c r="I1241" s="22"/>
      <c r="J1241" s="22"/>
    </row>
    <row r="1242" spans="1:10" x14ac:dyDescent="0.2">
      <c r="A1242" s="22"/>
      <c r="B1242" s="22"/>
      <c r="C1242" s="22"/>
      <c r="D1242" s="22"/>
      <c r="E1242" s="22"/>
      <c r="F1242" s="22"/>
      <c r="G1242" s="22"/>
      <c r="H1242" s="22"/>
      <c r="I1242" s="22"/>
      <c r="J1242" s="22"/>
    </row>
    <row r="1243" spans="1:10" x14ac:dyDescent="0.2">
      <c r="A1243" s="22"/>
      <c r="B1243" s="22"/>
      <c r="C1243" s="22"/>
      <c r="D1243" s="22"/>
      <c r="E1243" s="22"/>
      <c r="F1243" s="22"/>
      <c r="G1243" s="22"/>
      <c r="H1243" s="22"/>
      <c r="I1243" s="22"/>
      <c r="J1243" s="22"/>
    </row>
    <row r="1244" spans="1:10" x14ac:dyDescent="0.2">
      <c r="A1244" s="22"/>
      <c r="B1244" s="22"/>
      <c r="C1244" s="22"/>
      <c r="D1244" s="22"/>
      <c r="E1244" s="22"/>
      <c r="F1244" s="22"/>
      <c r="G1244" s="22"/>
      <c r="H1244" s="22"/>
      <c r="I1244" s="22"/>
      <c r="J1244" s="22"/>
    </row>
    <row r="1245" spans="1:10" x14ac:dyDescent="0.2">
      <c r="A1245" s="22"/>
      <c r="B1245" s="22"/>
      <c r="C1245" s="22"/>
      <c r="D1245" s="22"/>
      <c r="E1245" s="22"/>
      <c r="F1245" s="22"/>
      <c r="G1245" s="22"/>
      <c r="H1245" s="22"/>
      <c r="I1245" s="22"/>
      <c r="J1245" s="22"/>
    </row>
    <row r="1246" spans="1:10" x14ac:dyDescent="0.2">
      <c r="A1246" s="22"/>
      <c r="B1246" s="22"/>
      <c r="C1246" s="22"/>
      <c r="D1246" s="22"/>
      <c r="E1246" s="22"/>
      <c r="F1246" s="22"/>
      <c r="G1246" s="22"/>
      <c r="H1246" s="22"/>
      <c r="I1246" s="22"/>
      <c r="J1246" s="22"/>
    </row>
    <row r="1247" spans="1:10" x14ac:dyDescent="0.2">
      <c r="A1247" s="22"/>
      <c r="B1247" s="22"/>
      <c r="C1247" s="22"/>
      <c r="D1247" s="22"/>
      <c r="E1247" s="22"/>
      <c r="F1247" s="22"/>
      <c r="G1247" s="22"/>
      <c r="H1247" s="22"/>
      <c r="I1247" s="22"/>
      <c r="J1247" s="22"/>
    </row>
    <row r="1248" spans="1:10" x14ac:dyDescent="0.2">
      <c r="A1248" s="22"/>
      <c r="B1248" s="22"/>
      <c r="C1248" s="22"/>
      <c r="D1248" s="22"/>
      <c r="E1248" s="22"/>
      <c r="F1248" s="22"/>
      <c r="G1248" s="22"/>
      <c r="H1248" s="22"/>
      <c r="I1248" s="22"/>
      <c r="J1248" s="22"/>
    </row>
    <row r="1249" spans="1:10" x14ac:dyDescent="0.2">
      <c r="A1249" s="22"/>
      <c r="B1249" s="22"/>
      <c r="C1249" s="22"/>
      <c r="D1249" s="22"/>
      <c r="E1249" s="22"/>
      <c r="F1249" s="22"/>
      <c r="G1249" s="22"/>
      <c r="H1249" s="22"/>
      <c r="I1249" s="22"/>
      <c r="J1249" s="22"/>
    </row>
    <row r="1250" spans="1:10" x14ac:dyDescent="0.2">
      <c r="A1250" s="22"/>
      <c r="B1250" s="22"/>
      <c r="C1250" s="22"/>
      <c r="D1250" s="22"/>
      <c r="E1250" s="22"/>
      <c r="F1250" s="22"/>
      <c r="G1250" s="22"/>
      <c r="H1250" s="22"/>
      <c r="I1250" s="22"/>
      <c r="J1250" s="22"/>
    </row>
    <row r="1251" spans="1:10" x14ac:dyDescent="0.2">
      <c r="A1251" s="22"/>
      <c r="B1251" s="22"/>
      <c r="C1251" s="22"/>
      <c r="D1251" s="22"/>
      <c r="E1251" s="22"/>
      <c r="F1251" s="22"/>
      <c r="G1251" s="22"/>
      <c r="H1251" s="22"/>
      <c r="I1251" s="22"/>
      <c r="J1251" s="22"/>
    </row>
    <row r="1252" spans="1:10" x14ac:dyDescent="0.2">
      <c r="A1252" s="22"/>
      <c r="B1252" s="22"/>
      <c r="C1252" s="22"/>
      <c r="D1252" s="22"/>
      <c r="E1252" s="22"/>
      <c r="F1252" s="22"/>
      <c r="G1252" s="22"/>
      <c r="H1252" s="22"/>
      <c r="I1252" s="22"/>
      <c r="J1252" s="22"/>
    </row>
    <row r="1253" spans="1:10" x14ac:dyDescent="0.2">
      <c r="A1253" s="22"/>
      <c r="B1253" s="22"/>
      <c r="C1253" s="22"/>
      <c r="D1253" s="22"/>
      <c r="E1253" s="22"/>
      <c r="F1253" s="22"/>
      <c r="G1253" s="22"/>
      <c r="H1253" s="22"/>
      <c r="I1253" s="22"/>
      <c r="J1253" s="22"/>
    </row>
    <row r="1254" spans="1:10" x14ac:dyDescent="0.2">
      <c r="A1254" s="22"/>
      <c r="B1254" s="22"/>
      <c r="C1254" s="22"/>
      <c r="D1254" s="22"/>
      <c r="E1254" s="22"/>
      <c r="F1254" s="22"/>
      <c r="G1254" s="22"/>
      <c r="H1254" s="22"/>
      <c r="I1254" s="22"/>
      <c r="J1254" s="22"/>
    </row>
    <row r="1255" spans="1:10" x14ac:dyDescent="0.2">
      <c r="A1255" s="22"/>
      <c r="B1255" s="22"/>
      <c r="C1255" s="22"/>
      <c r="D1255" s="22"/>
      <c r="E1255" s="22"/>
      <c r="F1255" s="22"/>
      <c r="G1255" s="22"/>
      <c r="H1255" s="22"/>
      <c r="I1255" s="22"/>
      <c r="J1255" s="22"/>
    </row>
    <row r="1256" spans="1:10" x14ac:dyDescent="0.2">
      <c r="A1256" s="22"/>
      <c r="B1256" s="22"/>
      <c r="C1256" s="22"/>
      <c r="D1256" s="22"/>
      <c r="E1256" s="22"/>
      <c r="F1256" s="22"/>
      <c r="G1256" s="22"/>
      <c r="H1256" s="22"/>
      <c r="I1256" s="22"/>
      <c r="J1256" s="22"/>
    </row>
    <row r="1257" spans="1:10" x14ac:dyDescent="0.2">
      <c r="A1257" s="22"/>
      <c r="B1257" s="22"/>
      <c r="C1257" s="22"/>
      <c r="D1257" s="22"/>
      <c r="E1257" s="22"/>
      <c r="F1257" s="22"/>
      <c r="G1257" s="22"/>
      <c r="H1257" s="22"/>
      <c r="I1257" s="22"/>
      <c r="J1257" s="22"/>
    </row>
    <row r="1258" spans="1:10" x14ac:dyDescent="0.2">
      <c r="A1258" s="22"/>
      <c r="B1258" s="22"/>
      <c r="C1258" s="22"/>
      <c r="D1258" s="22"/>
      <c r="E1258" s="22"/>
      <c r="F1258" s="22"/>
      <c r="G1258" s="22"/>
      <c r="H1258" s="22"/>
      <c r="I1258" s="22"/>
      <c r="J1258" s="22"/>
    </row>
    <row r="1259" spans="1:10" x14ac:dyDescent="0.2">
      <c r="A1259" s="22"/>
      <c r="B1259" s="22"/>
      <c r="C1259" s="22"/>
      <c r="D1259" s="22"/>
      <c r="E1259" s="22"/>
      <c r="F1259" s="22"/>
      <c r="G1259" s="22"/>
      <c r="H1259" s="22"/>
      <c r="I1259" s="22"/>
      <c r="J1259" s="22"/>
    </row>
    <row r="1260" spans="1:10" x14ac:dyDescent="0.2">
      <c r="A1260" s="22"/>
      <c r="B1260" s="22"/>
      <c r="C1260" s="22"/>
      <c r="D1260" s="22"/>
      <c r="E1260" s="22"/>
      <c r="F1260" s="22"/>
      <c r="G1260" s="22"/>
      <c r="H1260" s="22"/>
      <c r="I1260" s="22"/>
      <c r="J1260" s="22"/>
    </row>
    <row r="1261" spans="1:10" x14ac:dyDescent="0.2">
      <c r="A1261" s="22"/>
      <c r="B1261" s="22"/>
      <c r="C1261" s="22"/>
      <c r="D1261" s="22"/>
      <c r="E1261" s="22"/>
      <c r="F1261" s="22"/>
      <c r="G1261" s="22"/>
      <c r="H1261" s="22"/>
      <c r="I1261" s="22"/>
      <c r="J1261" s="22"/>
    </row>
    <row r="1262" spans="1:10" x14ac:dyDescent="0.2">
      <c r="A1262" s="22"/>
      <c r="B1262" s="22"/>
      <c r="C1262" s="22"/>
      <c r="D1262" s="22"/>
      <c r="E1262" s="22"/>
      <c r="F1262" s="22"/>
      <c r="G1262" s="22"/>
      <c r="H1262" s="22"/>
      <c r="I1262" s="22"/>
      <c r="J1262" s="22"/>
    </row>
    <row r="1263" spans="1:10" x14ac:dyDescent="0.2">
      <c r="A1263" s="22"/>
      <c r="B1263" s="22"/>
      <c r="C1263" s="22"/>
      <c r="D1263" s="22"/>
      <c r="E1263" s="22"/>
      <c r="F1263" s="22"/>
      <c r="G1263" s="22"/>
      <c r="H1263" s="22"/>
      <c r="I1263" s="22"/>
      <c r="J1263" s="22"/>
    </row>
    <row r="1264" spans="1:10" x14ac:dyDescent="0.2">
      <c r="A1264" s="22"/>
      <c r="B1264" s="22"/>
      <c r="C1264" s="22"/>
      <c r="D1264" s="22"/>
      <c r="E1264" s="22"/>
      <c r="F1264" s="22"/>
      <c r="G1264" s="22"/>
      <c r="H1264" s="22"/>
      <c r="I1264" s="22"/>
      <c r="J1264" s="22"/>
    </row>
    <row r="1265" spans="1:10" x14ac:dyDescent="0.2">
      <c r="A1265" s="22"/>
      <c r="B1265" s="22"/>
      <c r="C1265" s="22"/>
      <c r="D1265" s="22"/>
      <c r="E1265" s="22"/>
      <c r="F1265" s="22"/>
      <c r="G1265" s="22"/>
      <c r="H1265" s="22"/>
      <c r="I1265" s="22"/>
      <c r="J1265" s="22"/>
    </row>
    <row r="1266" spans="1:10" x14ac:dyDescent="0.2">
      <c r="A1266" s="22"/>
      <c r="B1266" s="22"/>
      <c r="C1266" s="22"/>
      <c r="D1266" s="22"/>
      <c r="E1266" s="22"/>
      <c r="F1266" s="22"/>
      <c r="G1266" s="22"/>
      <c r="H1266" s="22"/>
      <c r="I1266" s="22"/>
      <c r="J1266" s="22"/>
    </row>
    <row r="1267" spans="1:10" x14ac:dyDescent="0.2">
      <c r="A1267" s="22"/>
      <c r="B1267" s="22"/>
      <c r="C1267" s="22"/>
      <c r="D1267" s="22"/>
      <c r="E1267" s="22"/>
      <c r="F1267" s="22"/>
      <c r="G1267" s="22"/>
      <c r="H1267" s="22"/>
      <c r="I1267" s="22"/>
      <c r="J1267" s="22"/>
    </row>
    <row r="1268" spans="1:10" x14ac:dyDescent="0.2">
      <c r="A1268" s="22"/>
      <c r="B1268" s="22"/>
      <c r="C1268" s="22"/>
      <c r="D1268" s="22"/>
      <c r="E1268" s="22"/>
      <c r="F1268" s="22"/>
      <c r="G1268" s="22"/>
      <c r="H1268" s="22"/>
      <c r="I1268" s="22"/>
      <c r="J1268" s="22"/>
    </row>
    <row r="1269" spans="1:10" x14ac:dyDescent="0.2">
      <c r="A1269" s="22"/>
      <c r="B1269" s="22"/>
      <c r="C1269" s="22"/>
      <c r="D1269" s="22"/>
      <c r="E1269" s="22"/>
      <c r="F1269" s="22"/>
      <c r="G1269" s="22"/>
      <c r="H1269" s="22"/>
      <c r="I1269" s="22"/>
      <c r="J1269" s="22"/>
    </row>
    <row r="1270" spans="1:10" x14ac:dyDescent="0.2">
      <c r="A1270" s="22"/>
      <c r="B1270" s="22"/>
      <c r="C1270" s="22"/>
      <c r="D1270" s="22"/>
      <c r="E1270" s="22"/>
      <c r="F1270" s="22"/>
      <c r="G1270" s="22"/>
      <c r="H1270" s="22"/>
      <c r="I1270" s="22"/>
      <c r="J1270" s="22"/>
    </row>
    <row r="1271" spans="1:10" x14ac:dyDescent="0.2">
      <c r="A1271" s="22"/>
      <c r="B1271" s="22"/>
      <c r="C1271" s="22"/>
      <c r="D1271" s="22"/>
      <c r="E1271" s="22"/>
      <c r="F1271" s="22"/>
      <c r="G1271" s="22"/>
      <c r="H1271" s="22"/>
      <c r="I1271" s="22"/>
      <c r="J1271" s="22"/>
    </row>
    <row r="1272" spans="1:10" x14ac:dyDescent="0.2">
      <c r="A1272" s="22"/>
      <c r="B1272" s="22"/>
      <c r="C1272" s="22"/>
      <c r="D1272" s="22"/>
      <c r="E1272" s="22"/>
      <c r="F1272" s="22"/>
      <c r="G1272" s="22"/>
      <c r="H1272" s="22"/>
      <c r="I1272" s="22"/>
      <c r="J1272" s="22"/>
    </row>
    <row r="1273" spans="1:10" x14ac:dyDescent="0.2">
      <c r="A1273" s="22"/>
      <c r="B1273" s="22"/>
      <c r="C1273" s="22"/>
      <c r="D1273" s="22"/>
      <c r="E1273" s="22"/>
      <c r="F1273" s="22"/>
      <c r="G1273" s="22"/>
      <c r="H1273" s="22"/>
      <c r="I1273" s="22"/>
      <c r="J1273" s="22"/>
    </row>
    <row r="1274" spans="1:10" x14ac:dyDescent="0.2">
      <c r="A1274" s="22"/>
      <c r="B1274" s="22"/>
      <c r="C1274" s="22"/>
      <c r="D1274" s="22"/>
      <c r="E1274" s="22"/>
      <c r="F1274" s="22"/>
      <c r="G1274" s="22"/>
      <c r="H1274" s="22"/>
      <c r="I1274" s="22"/>
      <c r="J1274" s="22"/>
    </row>
    <row r="1275" spans="1:10" x14ac:dyDescent="0.2">
      <c r="A1275" s="22"/>
      <c r="B1275" s="22"/>
      <c r="C1275" s="22"/>
      <c r="D1275" s="22"/>
      <c r="E1275" s="22"/>
      <c r="F1275" s="22"/>
      <c r="G1275" s="22"/>
      <c r="H1275" s="22"/>
      <c r="I1275" s="22"/>
      <c r="J1275" s="22"/>
    </row>
    <row r="1276" spans="1:10" x14ac:dyDescent="0.2">
      <c r="A1276" s="22"/>
      <c r="B1276" s="22"/>
      <c r="C1276" s="22"/>
      <c r="D1276" s="22"/>
      <c r="E1276" s="22"/>
      <c r="F1276" s="22"/>
      <c r="G1276" s="22"/>
      <c r="H1276" s="22"/>
      <c r="I1276" s="22"/>
      <c r="J1276" s="22"/>
    </row>
    <row r="1277" spans="1:10" x14ac:dyDescent="0.2">
      <c r="A1277" s="22"/>
      <c r="B1277" s="22"/>
      <c r="C1277" s="22"/>
      <c r="D1277" s="22"/>
      <c r="E1277" s="22"/>
      <c r="F1277" s="22"/>
      <c r="G1277" s="22"/>
      <c r="H1277" s="22"/>
      <c r="I1277" s="22"/>
      <c r="J1277" s="22"/>
    </row>
    <row r="1278" spans="1:10" x14ac:dyDescent="0.2">
      <c r="A1278" s="22"/>
      <c r="B1278" s="22"/>
      <c r="C1278" s="22"/>
      <c r="D1278" s="22"/>
      <c r="E1278" s="22"/>
      <c r="F1278" s="22"/>
      <c r="G1278" s="22"/>
      <c r="H1278" s="22"/>
      <c r="I1278" s="22"/>
      <c r="J1278" s="22"/>
    </row>
    <row r="1279" spans="1:10" x14ac:dyDescent="0.2">
      <c r="A1279" s="22"/>
      <c r="B1279" s="22"/>
      <c r="C1279" s="22"/>
      <c r="D1279" s="22"/>
      <c r="E1279" s="22"/>
      <c r="F1279" s="22"/>
      <c r="G1279" s="22"/>
      <c r="H1279" s="22"/>
      <c r="I1279" s="22"/>
      <c r="J1279" s="22"/>
    </row>
    <row r="1280" spans="1:10" x14ac:dyDescent="0.2">
      <c r="A1280" s="22"/>
      <c r="B1280" s="22"/>
      <c r="C1280" s="22"/>
      <c r="D1280" s="22"/>
      <c r="E1280" s="22"/>
      <c r="F1280" s="22"/>
      <c r="G1280" s="22"/>
      <c r="H1280" s="22"/>
      <c r="I1280" s="22"/>
      <c r="J1280" s="22"/>
    </row>
    <row r="1281" spans="1:10" x14ac:dyDescent="0.2">
      <c r="A1281" s="22"/>
      <c r="B1281" s="22"/>
      <c r="C1281" s="22"/>
      <c r="D1281" s="22"/>
      <c r="E1281" s="22"/>
      <c r="F1281" s="22"/>
      <c r="G1281" s="22"/>
      <c r="H1281" s="22"/>
      <c r="I1281" s="22"/>
      <c r="J1281" s="22"/>
    </row>
    <row r="1282" spans="1:10" x14ac:dyDescent="0.2">
      <c r="A1282" s="22"/>
      <c r="B1282" s="22"/>
      <c r="C1282" s="22"/>
      <c r="D1282" s="22"/>
      <c r="E1282" s="22"/>
      <c r="F1282" s="22"/>
      <c r="G1282" s="22"/>
      <c r="H1282" s="22"/>
      <c r="I1282" s="22"/>
      <c r="J1282" s="22"/>
    </row>
    <row r="1283" spans="1:10" x14ac:dyDescent="0.2">
      <c r="A1283" s="22"/>
      <c r="B1283" s="22"/>
      <c r="C1283" s="22"/>
      <c r="D1283" s="22"/>
      <c r="E1283" s="22"/>
      <c r="F1283" s="22"/>
      <c r="G1283" s="22"/>
      <c r="H1283" s="22"/>
      <c r="I1283" s="22"/>
      <c r="J1283" s="22"/>
    </row>
    <row r="1284" spans="1:10" x14ac:dyDescent="0.2">
      <c r="A1284" s="22"/>
      <c r="B1284" s="22"/>
      <c r="C1284" s="22"/>
      <c r="D1284" s="22"/>
      <c r="E1284" s="22"/>
      <c r="F1284" s="22"/>
      <c r="G1284" s="22"/>
      <c r="H1284" s="22"/>
      <c r="I1284" s="22"/>
      <c r="J1284" s="22"/>
    </row>
    <row r="1285" spans="1:10" x14ac:dyDescent="0.2">
      <c r="A1285" s="22"/>
      <c r="B1285" s="22"/>
      <c r="C1285" s="22"/>
      <c r="D1285" s="22"/>
      <c r="E1285" s="22"/>
      <c r="F1285" s="22"/>
      <c r="G1285" s="22"/>
      <c r="H1285" s="22"/>
      <c r="I1285" s="22"/>
      <c r="J1285" s="22"/>
    </row>
    <row r="1286" spans="1:10" x14ac:dyDescent="0.2">
      <c r="A1286" s="22"/>
      <c r="B1286" s="22"/>
      <c r="C1286" s="22"/>
      <c r="D1286" s="22"/>
      <c r="E1286" s="22"/>
      <c r="F1286" s="22"/>
      <c r="G1286" s="22"/>
      <c r="H1286" s="22"/>
      <c r="I1286" s="22"/>
      <c r="J1286" s="22"/>
    </row>
    <row r="1287" spans="1:10" x14ac:dyDescent="0.2">
      <c r="A1287" s="22"/>
      <c r="B1287" s="22"/>
      <c r="C1287" s="22"/>
      <c r="D1287" s="22"/>
      <c r="E1287" s="22"/>
      <c r="F1287" s="22"/>
      <c r="G1287" s="22"/>
      <c r="H1287" s="22"/>
      <c r="I1287" s="22"/>
      <c r="J1287" s="22"/>
    </row>
    <row r="1288" spans="1:10" x14ac:dyDescent="0.2">
      <c r="A1288" s="22"/>
      <c r="B1288" s="22"/>
      <c r="C1288" s="22"/>
      <c r="D1288" s="22"/>
      <c r="E1288" s="22"/>
      <c r="F1288" s="22"/>
      <c r="G1288" s="22"/>
      <c r="H1288" s="22"/>
      <c r="I1288" s="22"/>
      <c r="J1288" s="22"/>
    </row>
    <row r="1289" spans="1:10" x14ac:dyDescent="0.2">
      <c r="A1289" s="22"/>
      <c r="B1289" s="22"/>
      <c r="C1289" s="22"/>
      <c r="D1289" s="22"/>
      <c r="E1289" s="22"/>
      <c r="F1289" s="22"/>
      <c r="G1289" s="22"/>
      <c r="H1289" s="22"/>
      <c r="I1289" s="22"/>
      <c r="J1289" s="22"/>
    </row>
    <row r="1290" spans="1:10" x14ac:dyDescent="0.2">
      <c r="A1290" s="22"/>
      <c r="B1290" s="22"/>
      <c r="C1290" s="22"/>
      <c r="D1290" s="22"/>
      <c r="E1290" s="22"/>
      <c r="F1290" s="22"/>
      <c r="G1290" s="22"/>
      <c r="H1290" s="22"/>
      <c r="I1290" s="22"/>
      <c r="J1290" s="22"/>
    </row>
    <row r="1291" spans="1:10" x14ac:dyDescent="0.2">
      <c r="A1291" s="22"/>
      <c r="B1291" s="22"/>
      <c r="C1291" s="22"/>
      <c r="D1291" s="22"/>
      <c r="E1291" s="22"/>
      <c r="F1291" s="22"/>
      <c r="G1291" s="22"/>
      <c r="H1291" s="22"/>
      <c r="I1291" s="22"/>
      <c r="J1291" s="22"/>
    </row>
    <row r="1292" spans="1:10" x14ac:dyDescent="0.2">
      <c r="A1292" s="22"/>
      <c r="B1292" s="22"/>
      <c r="C1292" s="22"/>
      <c r="D1292" s="22"/>
      <c r="E1292" s="22"/>
      <c r="F1292" s="22"/>
      <c r="G1292" s="22"/>
      <c r="H1292" s="22"/>
      <c r="I1292" s="22"/>
      <c r="J1292" s="22"/>
    </row>
    <row r="1293" spans="1:10" x14ac:dyDescent="0.2">
      <c r="A1293" s="22"/>
      <c r="B1293" s="22"/>
      <c r="C1293" s="22"/>
      <c r="D1293" s="22"/>
      <c r="E1293" s="22"/>
      <c r="F1293" s="22"/>
      <c r="G1293" s="22"/>
      <c r="H1293" s="22"/>
      <c r="I1293" s="22"/>
      <c r="J1293" s="22"/>
    </row>
    <row r="1294" spans="1:10" x14ac:dyDescent="0.2">
      <c r="A1294" s="22"/>
      <c r="B1294" s="22"/>
      <c r="C1294" s="22"/>
      <c r="D1294" s="22"/>
      <c r="E1294" s="22"/>
      <c r="F1294" s="22"/>
      <c r="G1294" s="22"/>
      <c r="H1294" s="22"/>
      <c r="I1294" s="22"/>
      <c r="J1294" s="22"/>
    </row>
    <row r="1295" spans="1:10" x14ac:dyDescent="0.2">
      <c r="A1295" s="22"/>
      <c r="B1295" s="22"/>
      <c r="C1295" s="22"/>
      <c r="D1295" s="22"/>
      <c r="E1295" s="22"/>
      <c r="F1295" s="22"/>
      <c r="G1295" s="22"/>
      <c r="H1295" s="22"/>
      <c r="I1295" s="22"/>
      <c r="J1295" s="22"/>
    </row>
    <row r="1296" spans="1:10" x14ac:dyDescent="0.2">
      <c r="A1296" s="22"/>
      <c r="B1296" s="22"/>
      <c r="C1296" s="22"/>
      <c r="D1296" s="22"/>
      <c r="E1296" s="22"/>
      <c r="F1296" s="22"/>
      <c r="G1296" s="22"/>
      <c r="H1296" s="22"/>
      <c r="I1296" s="22"/>
      <c r="J1296" s="22"/>
    </row>
    <row r="1297" spans="1:10" x14ac:dyDescent="0.2">
      <c r="A1297" s="22"/>
      <c r="B1297" s="22"/>
      <c r="C1297" s="22"/>
      <c r="D1297" s="22"/>
      <c r="E1297" s="22"/>
      <c r="F1297" s="22"/>
      <c r="G1297" s="22"/>
      <c r="H1297" s="22"/>
      <c r="I1297" s="22"/>
      <c r="J1297" s="22"/>
    </row>
    <row r="1298" spans="1:10" x14ac:dyDescent="0.2">
      <c r="A1298" s="22"/>
      <c r="B1298" s="22"/>
      <c r="C1298" s="22"/>
      <c r="D1298" s="22"/>
      <c r="E1298" s="22"/>
      <c r="F1298" s="22"/>
      <c r="G1298" s="22"/>
      <c r="H1298" s="22"/>
      <c r="I1298" s="22"/>
      <c r="J1298" s="22"/>
    </row>
    <row r="1299" spans="1:10" x14ac:dyDescent="0.2">
      <c r="A1299" s="22"/>
      <c r="B1299" s="22"/>
      <c r="C1299" s="22"/>
      <c r="D1299" s="22"/>
      <c r="E1299" s="22"/>
      <c r="F1299" s="22"/>
      <c r="G1299" s="22"/>
      <c r="H1299" s="22"/>
      <c r="I1299" s="22"/>
      <c r="J1299" s="22"/>
    </row>
    <row r="1300" spans="1:10" x14ac:dyDescent="0.2">
      <c r="A1300" s="22"/>
      <c r="B1300" s="22"/>
      <c r="C1300" s="22"/>
      <c r="D1300" s="22"/>
      <c r="E1300" s="22"/>
      <c r="F1300" s="22"/>
      <c r="G1300" s="22"/>
      <c r="H1300" s="22"/>
      <c r="I1300" s="22"/>
      <c r="J1300" s="22"/>
    </row>
    <row r="1301" spans="1:10" x14ac:dyDescent="0.2">
      <c r="A1301" s="22"/>
      <c r="B1301" s="22"/>
      <c r="C1301" s="22"/>
      <c r="D1301" s="22"/>
      <c r="E1301" s="22"/>
      <c r="F1301" s="22"/>
      <c r="G1301" s="22"/>
      <c r="H1301" s="22"/>
      <c r="I1301" s="22"/>
      <c r="J1301" s="22"/>
    </row>
    <row r="1302" spans="1:10" x14ac:dyDescent="0.2">
      <c r="A1302" s="22"/>
      <c r="B1302" s="22"/>
      <c r="C1302" s="22"/>
      <c r="D1302" s="22"/>
      <c r="E1302" s="22"/>
      <c r="F1302" s="22"/>
      <c r="G1302" s="22"/>
      <c r="H1302" s="22"/>
      <c r="I1302" s="22"/>
      <c r="J1302" s="22"/>
    </row>
    <row r="1303" spans="1:10" x14ac:dyDescent="0.2">
      <c r="A1303" s="22"/>
      <c r="B1303" s="22"/>
      <c r="C1303" s="22"/>
      <c r="D1303" s="22"/>
      <c r="E1303" s="22"/>
      <c r="F1303" s="22"/>
      <c r="G1303" s="22"/>
      <c r="H1303" s="22"/>
      <c r="I1303" s="22"/>
      <c r="J1303" s="22"/>
    </row>
    <row r="1304" spans="1:10" x14ac:dyDescent="0.2">
      <c r="A1304" s="22"/>
      <c r="B1304" s="22"/>
      <c r="C1304" s="22"/>
      <c r="D1304" s="22"/>
      <c r="E1304" s="22"/>
      <c r="F1304" s="22"/>
      <c r="G1304" s="22"/>
      <c r="H1304" s="22"/>
      <c r="I1304" s="22"/>
      <c r="J1304" s="22"/>
    </row>
    <row r="1305" spans="1:10" x14ac:dyDescent="0.2">
      <c r="A1305" s="22"/>
      <c r="B1305" s="22"/>
      <c r="C1305" s="22"/>
      <c r="D1305" s="22"/>
      <c r="E1305" s="22"/>
      <c r="F1305" s="22"/>
      <c r="G1305" s="22"/>
      <c r="H1305" s="22"/>
      <c r="I1305" s="22"/>
      <c r="J1305" s="22"/>
    </row>
    <row r="1306" spans="1:10" x14ac:dyDescent="0.2">
      <c r="A1306" s="22"/>
      <c r="B1306" s="22"/>
      <c r="C1306" s="22"/>
      <c r="D1306" s="22"/>
      <c r="E1306" s="22"/>
      <c r="F1306" s="22"/>
      <c r="G1306" s="22"/>
      <c r="H1306" s="22"/>
      <c r="I1306" s="22"/>
      <c r="J1306" s="22"/>
    </row>
    <row r="1307" spans="1:10" x14ac:dyDescent="0.2">
      <c r="A1307" s="22"/>
      <c r="B1307" s="22"/>
      <c r="C1307" s="22"/>
      <c r="D1307" s="22"/>
      <c r="E1307" s="22"/>
      <c r="F1307" s="22"/>
      <c r="G1307" s="22"/>
      <c r="H1307" s="22"/>
      <c r="I1307" s="22"/>
      <c r="J1307" s="22"/>
    </row>
    <row r="1308" spans="1:10" x14ac:dyDescent="0.2">
      <c r="A1308" s="22"/>
      <c r="B1308" s="22"/>
      <c r="C1308" s="22"/>
      <c r="D1308" s="22"/>
      <c r="E1308" s="22"/>
      <c r="F1308" s="22"/>
      <c r="G1308" s="22"/>
      <c r="H1308" s="22"/>
      <c r="I1308" s="22"/>
      <c r="J1308" s="22"/>
    </row>
    <row r="1309" spans="1:10" x14ac:dyDescent="0.2">
      <c r="A1309" s="22"/>
      <c r="B1309" s="22"/>
      <c r="C1309" s="22"/>
      <c r="D1309" s="22"/>
      <c r="E1309" s="22"/>
      <c r="F1309" s="22"/>
      <c r="G1309" s="22"/>
      <c r="H1309" s="22"/>
      <c r="I1309" s="22"/>
      <c r="J1309" s="22"/>
    </row>
    <row r="1310" spans="1:10" x14ac:dyDescent="0.2">
      <c r="A1310" s="22"/>
      <c r="B1310" s="22"/>
      <c r="C1310" s="22"/>
      <c r="D1310" s="22"/>
      <c r="E1310" s="22"/>
      <c r="F1310" s="22"/>
      <c r="G1310" s="22"/>
      <c r="H1310" s="22"/>
      <c r="I1310" s="22"/>
      <c r="J1310" s="22"/>
    </row>
    <row r="1311" spans="1:10" x14ac:dyDescent="0.2">
      <c r="A1311" s="22"/>
      <c r="B1311" s="22"/>
      <c r="C1311" s="22"/>
      <c r="D1311" s="22"/>
      <c r="E1311" s="22"/>
      <c r="F1311" s="22"/>
      <c r="G1311" s="22"/>
      <c r="H1311" s="22"/>
      <c r="I1311" s="22"/>
      <c r="J1311" s="22"/>
    </row>
    <row r="1312" spans="1:10" x14ac:dyDescent="0.2">
      <c r="A1312" s="22"/>
      <c r="B1312" s="22"/>
      <c r="C1312" s="22"/>
      <c r="D1312" s="22"/>
      <c r="E1312" s="22"/>
      <c r="F1312" s="22"/>
      <c r="G1312" s="22"/>
      <c r="H1312" s="22"/>
      <c r="I1312" s="22"/>
      <c r="J1312" s="22"/>
    </row>
    <row r="1313" spans="1:10" x14ac:dyDescent="0.2">
      <c r="A1313" s="22"/>
      <c r="B1313" s="22"/>
      <c r="C1313" s="22"/>
      <c r="D1313" s="22"/>
      <c r="E1313" s="22"/>
      <c r="F1313" s="22"/>
      <c r="G1313" s="22"/>
      <c r="H1313" s="22"/>
      <c r="I1313" s="22"/>
      <c r="J1313" s="22"/>
    </row>
    <row r="1314" spans="1:10" x14ac:dyDescent="0.2">
      <c r="A1314" s="22"/>
      <c r="B1314" s="22"/>
      <c r="C1314" s="22"/>
      <c r="D1314" s="22"/>
      <c r="E1314" s="22"/>
      <c r="F1314" s="22"/>
      <c r="G1314" s="22"/>
      <c r="H1314" s="22"/>
      <c r="I1314" s="22"/>
      <c r="J1314" s="22"/>
    </row>
    <row r="1315" spans="1:10" x14ac:dyDescent="0.2">
      <c r="A1315" s="22"/>
      <c r="B1315" s="22"/>
      <c r="C1315" s="22"/>
      <c r="D1315" s="22"/>
      <c r="E1315" s="22"/>
      <c r="F1315" s="22"/>
      <c r="G1315" s="22"/>
      <c r="H1315" s="22"/>
      <c r="I1315" s="22"/>
      <c r="J1315" s="22"/>
    </row>
    <row r="1316" spans="1:10" x14ac:dyDescent="0.2">
      <c r="A1316" s="22"/>
      <c r="B1316" s="22"/>
      <c r="C1316" s="22"/>
      <c r="D1316" s="22"/>
      <c r="E1316" s="22"/>
      <c r="F1316" s="22"/>
      <c r="G1316" s="22"/>
      <c r="H1316" s="22"/>
      <c r="I1316" s="22"/>
      <c r="J1316" s="22"/>
    </row>
    <row r="1317" spans="1:10" x14ac:dyDescent="0.2">
      <c r="A1317" s="22"/>
      <c r="B1317" s="22"/>
      <c r="C1317" s="22"/>
      <c r="D1317" s="22"/>
      <c r="E1317" s="22"/>
      <c r="F1317" s="22"/>
      <c r="G1317" s="22"/>
      <c r="H1317" s="22"/>
      <c r="I1317" s="22"/>
      <c r="J1317" s="22"/>
    </row>
    <row r="1318" spans="1:10" x14ac:dyDescent="0.2">
      <c r="A1318" s="22"/>
      <c r="B1318" s="22"/>
      <c r="C1318" s="22"/>
      <c r="D1318" s="22"/>
      <c r="E1318" s="22"/>
      <c r="F1318" s="22"/>
      <c r="G1318" s="22"/>
      <c r="H1318" s="22"/>
      <c r="I1318" s="22"/>
      <c r="J1318" s="22"/>
    </row>
    <row r="1319" spans="1:10" x14ac:dyDescent="0.2">
      <c r="A1319" s="22"/>
      <c r="B1319" s="22"/>
      <c r="C1319" s="22"/>
      <c r="D1319" s="22"/>
      <c r="E1319" s="22"/>
      <c r="F1319" s="22"/>
      <c r="G1319" s="22"/>
      <c r="H1319" s="22"/>
      <c r="I1319" s="22"/>
      <c r="J1319" s="22"/>
    </row>
    <row r="1320" spans="1:10" x14ac:dyDescent="0.2">
      <c r="A1320" s="22"/>
      <c r="B1320" s="22"/>
      <c r="C1320" s="22"/>
      <c r="D1320" s="22"/>
      <c r="E1320" s="22"/>
      <c r="F1320" s="22"/>
      <c r="G1320" s="22"/>
      <c r="H1320" s="22"/>
      <c r="I1320" s="22"/>
      <c r="J1320" s="22"/>
    </row>
    <row r="1321" spans="1:10" x14ac:dyDescent="0.2">
      <c r="A1321" s="22"/>
      <c r="B1321" s="22"/>
      <c r="C1321" s="22"/>
      <c r="D1321" s="22"/>
      <c r="E1321" s="22"/>
      <c r="F1321" s="22"/>
      <c r="G1321" s="22"/>
      <c r="H1321" s="22"/>
      <c r="I1321" s="22"/>
      <c r="J1321" s="22"/>
    </row>
    <row r="1322" spans="1:10" x14ac:dyDescent="0.2">
      <c r="A1322" s="22"/>
      <c r="B1322" s="22"/>
      <c r="C1322" s="22"/>
      <c r="D1322" s="22"/>
      <c r="E1322" s="22"/>
      <c r="F1322" s="22"/>
      <c r="G1322" s="22"/>
      <c r="H1322" s="22"/>
      <c r="I1322" s="22"/>
      <c r="J1322" s="22"/>
    </row>
    <row r="1323" spans="1:10" x14ac:dyDescent="0.2">
      <c r="A1323" s="22"/>
      <c r="B1323" s="22"/>
      <c r="C1323" s="22"/>
      <c r="D1323" s="22"/>
      <c r="E1323" s="22"/>
      <c r="F1323" s="22"/>
      <c r="G1323" s="22"/>
      <c r="H1323" s="22"/>
      <c r="I1323" s="22"/>
      <c r="J1323" s="22"/>
    </row>
    <row r="1324" spans="1:10" x14ac:dyDescent="0.2">
      <c r="A1324" s="22"/>
      <c r="B1324" s="22"/>
      <c r="C1324" s="22"/>
      <c r="D1324" s="22"/>
      <c r="E1324" s="22"/>
      <c r="F1324" s="22"/>
      <c r="G1324" s="22"/>
      <c r="H1324" s="22"/>
      <c r="I1324" s="22"/>
      <c r="J1324" s="22"/>
    </row>
    <row r="1325" spans="1:10" x14ac:dyDescent="0.2">
      <c r="A1325" s="22"/>
      <c r="B1325" s="22"/>
      <c r="C1325" s="22"/>
      <c r="D1325" s="22"/>
      <c r="E1325" s="22"/>
      <c r="F1325" s="22"/>
      <c r="G1325" s="22"/>
      <c r="H1325" s="22"/>
      <c r="I1325" s="22"/>
      <c r="J1325" s="22"/>
    </row>
    <row r="1326" spans="1:10" x14ac:dyDescent="0.2">
      <c r="A1326" s="22"/>
      <c r="B1326" s="22"/>
      <c r="C1326" s="22"/>
      <c r="D1326" s="22"/>
      <c r="E1326" s="22"/>
      <c r="F1326" s="22"/>
      <c r="G1326" s="22"/>
      <c r="H1326" s="22"/>
      <c r="I1326" s="22"/>
      <c r="J1326" s="22"/>
    </row>
    <row r="1327" spans="1:10" x14ac:dyDescent="0.2">
      <c r="A1327" s="22"/>
      <c r="B1327" s="22"/>
      <c r="C1327" s="22"/>
      <c r="D1327" s="22"/>
      <c r="E1327" s="22"/>
      <c r="F1327" s="22"/>
      <c r="G1327" s="22"/>
      <c r="H1327" s="22"/>
      <c r="I1327" s="22"/>
      <c r="J1327" s="22"/>
    </row>
    <row r="1328" spans="1:10" x14ac:dyDescent="0.2">
      <c r="A1328" s="22"/>
      <c r="B1328" s="22"/>
      <c r="C1328" s="22"/>
      <c r="D1328" s="22"/>
      <c r="E1328" s="22"/>
      <c r="F1328" s="22"/>
      <c r="G1328" s="22"/>
      <c r="H1328" s="22"/>
      <c r="I1328" s="22"/>
      <c r="J1328" s="22"/>
    </row>
    <row r="1329" spans="1:10" x14ac:dyDescent="0.2">
      <c r="A1329" s="22"/>
      <c r="B1329" s="22"/>
      <c r="C1329" s="22"/>
      <c r="D1329" s="22"/>
      <c r="E1329" s="22"/>
      <c r="F1329" s="22"/>
      <c r="G1329" s="22"/>
      <c r="H1329" s="22"/>
      <c r="I1329" s="22"/>
      <c r="J1329" s="22"/>
    </row>
    <row r="1330" spans="1:10" x14ac:dyDescent="0.2">
      <c r="A1330" s="22"/>
      <c r="B1330" s="22"/>
      <c r="C1330" s="22"/>
      <c r="D1330" s="22"/>
      <c r="E1330" s="22"/>
      <c r="F1330" s="22"/>
      <c r="G1330" s="22"/>
      <c r="H1330" s="22"/>
      <c r="I1330" s="22"/>
      <c r="J1330" s="22"/>
    </row>
    <row r="1331" spans="1:10" x14ac:dyDescent="0.2">
      <c r="A1331" s="22"/>
      <c r="B1331" s="22"/>
      <c r="C1331" s="22"/>
      <c r="D1331" s="22"/>
      <c r="E1331" s="22"/>
      <c r="F1331" s="22"/>
      <c r="G1331" s="22"/>
      <c r="H1331" s="22"/>
      <c r="I1331" s="22"/>
      <c r="J1331" s="22"/>
    </row>
    <row r="1332" spans="1:10" x14ac:dyDescent="0.2">
      <c r="A1332" s="22"/>
      <c r="B1332" s="22"/>
      <c r="C1332" s="22"/>
      <c r="D1332" s="22"/>
      <c r="E1332" s="22"/>
      <c r="F1332" s="22"/>
      <c r="G1332" s="22"/>
      <c r="H1332" s="22"/>
      <c r="I1332" s="22"/>
      <c r="J1332" s="22"/>
    </row>
    <row r="1333" spans="1:10" x14ac:dyDescent="0.2">
      <c r="A1333" s="22"/>
      <c r="B1333" s="22"/>
      <c r="C1333" s="22"/>
      <c r="D1333" s="22"/>
      <c r="E1333" s="22"/>
      <c r="F1333" s="22"/>
      <c r="G1333" s="22"/>
      <c r="H1333" s="22"/>
      <c r="I1333" s="22"/>
      <c r="J1333" s="22"/>
    </row>
    <row r="1334" spans="1:10" x14ac:dyDescent="0.2">
      <c r="A1334" s="22"/>
      <c r="B1334" s="22"/>
      <c r="C1334" s="22"/>
      <c r="D1334" s="22"/>
      <c r="E1334" s="22"/>
      <c r="F1334" s="22"/>
      <c r="G1334" s="22"/>
      <c r="H1334" s="22"/>
      <c r="I1334" s="22"/>
      <c r="J1334" s="22"/>
    </row>
    <row r="1335" spans="1:10" x14ac:dyDescent="0.2">
      <c r="A1335" s="22"/>
      <c r="B1335" s="22"/>
      <c r="C1335" s="22"/>
      <c r="D1335" s="22"/>
      <c r="E1335" s="22"/>
      <c r="F1335" s="22"/>
      <c r="G1335" s="22"/>
      <c r="H1335" s="22"/>
      <c r="I1335" s="22"/>
      <c r="J1335" s="22"/>
    </row>
    <row r="1336" spans="1:10" x14ac:dyDescent="0.2">
      <c r="A1336" s="22"/>
      <c r="B1336" s="22"/>
      <c r="C1336" s="22"/>
      <c r="D1336" s="22"/>
      <c r="E1336" s="22"/>
      <c r="F1336" s="22"/>
      <c r="G1336" s="22"/>
      <c r="H1336" s="22"/>
      <c r="I1336" s="22"/>
      <c r="J1336" s="22"/>
    </row>
    <row r="1337" spans="1:10" x14ac:dyDescent="0.2">
      <c r="A1337" s="22"/>
      <c r="B1337" s="22"/>
      <c r="C1337" s="22"/>
      <c r="D1337" s="22"/>
      <c r="E1337" s="22"/>
      <c r="F1337" s="22"/>
      <c r="G1337" s="22"/>
      <c r="H1337" s="22"/>
      <c r="I1337" s="22"/>
      <c r="J1337" s="22"/>
    </row>
    <row r="1338" spans="1:10" x14ac:dyDescent="0.2">
      <c r="A1338" s="22"/>
      <c r="B1338" s="22"/>
      <c r="C1338" s="22"/>
      <c r="D1338" s="22"/>
      <c r="E1338" s="22"/>
      <c r="F1338" s="22"/>
      <c r="G1338" s="22"/>
      <c r="H1338" s="22"/>
      <c r="I1338" s="22"/>
      <c r="J1338" s="22"/>
    </row>
    <row r="1339" spans="1:10" x14ac:dyDescent="0.2">
      <c r="A1339" s="22"/>
      <c r="B1339" s="22"/>
      <c r="C1339" s="22"/>
      <c r="D1339" s="22"/>
      <c r="E1339" s="22"/>
      <c r="F1339" s="22"/>
      <c r="G1339" s="22"/>
      <c r="H1339" s="22"/>
      <c r="I1339" s="22"/>
      <c r="J1339" s="22"/>
    </row>
    <row r="1340" spans="1:10" x14ac:dyDescent="0.2">
      <c r="A1340" s="22"/>
      <c r="B1340" s="22"/>
      <c r="C1340" s="22"/>
      <c r="D1340" s="22"/>
      <c r="E1340" s="22"/>
      <c r="F1340" s="22"/>
      <c r="G1340" s="22"/>
      <c r="H1340" s="22"/>
      <c r="I1340" s="22"/>
      <c r="J1340" s="22"/>
    </row>
    <row r="1341" spans="1:10" x14ac:dyDescent="0.2">
      <c r="A1341" s="22"/>
      <c r="B1341" s="22"/>
      <c r="C1341" s="22"/>
      <c r="D1341" s="22"/>
      <c r="E1341" s="22"/>
      <c r="F1341" s="22"/>
      <c r="G1341" s="22"/>
      <c r="H1341" s="22"/>
      <c r="I1341" s="22"/>
      <c r="J1341" s="22"/>
    </row>
    <row r="1342" spans="1:10" x14ac:dyDescent="0.2">
      <c r="A1342" s="22"/>
      <c r="B1342" s="22"/>
      <c r="C1342" s="22"/>
      <c r="D1342" s="22"/>
      <c r="E1342" s="22"/>
      <c r="F1342" s="22"/>
      <c r="G1342" s="22"/>
      <c r="H1342" s="22"/>
      <c r="I1342" s="22"/>
      <c r="J1342" s="22"/>
    </row>
    <row r="1343" spans="1:10" x14ac:dyDescent="0.2">
      <c r="A1343" s="22"/>
      <c r="B1343" s="22"/>
      <c r="C1343" s="22"/>
      <c r="D1343" s="22"/>
      <c r="E1343" s="22"/>
      <c r="F1343" s="22"/>
      <c r="G1343" s="22"/>
      <c r="H1343" s="22"/>
      <c r="I1343" s="22"/>
      <c r="J1343" s="22"/>
    </row>
    <row r="1344" spans="1:10" x14ac:dyDescent="0.2">
      <c r="A1344" s="22"/>
      <c r="B1344" s="22"/>
      <c r="C1344" s="22"/>
      <c r="D1344" s="22"/>
      <c r="E1344" s="22"/>
      <c r="F1344" s="22"/>
      <c r="G1344" s="22"/>
      <c r="H1344" s="22"/>
      <c r="I1344" s="22"/>
      <c r="J1344" s="22"/>
    </row>
    <row r="1345" spans="1:10" x14ac:dyDescent="0.2">
      <c r="A1345" s="22"/>
      <c r="B1345" s="22"/>
      <c r="C1345" s="22"/>
      <c r="D1345" s="22"/>
      <c r="E1345" s="22"/>
      <c r="F1345" s="22"/>
      <c r="G1345" s="22"/>
      <c r="H1345" s="22"/>
      <c r="I1345" s="22"/>
      <c r="J1345" s="22"/>
    </row>
    <row r="1346" spans="1:10" x14ac:dyDescent="0.2">
      <c r="A1346" s="22"/>
      <c r="B1346" s="22"/>
      <c r="C1346" s="22"/>
      <c r="D1346" s="22"/>
      <c r="E1346" s="22"/>
      <c r="F1346" s="22"/>
      <c r="G1346" s="22"/>
      <c r="H1346" s="22"/>
      <c r="I1346" s="22"/>
      <c r="J1346" s="22"/>
    </row>
    <row r="1347" spans="1:10" x14ac:dyDescent="0.2">
      <c r="A1347" s="22"/>
      <c r="B1347" s="22"/>
      <c r="C1347" s="22"/>
      <c r="D1347" s="22"/>
      <c r="E1347" s="22"/>
      <c r="F1347" s="22"/>
      <c r="G1347" s="22"/>
      <c r="H1347" s="22"/>
      <c r="I1347" s="22"/>
      <c r="J1347" s="22"/>
    </row>
    <row r="1348" spans="1:10" x14ac:dyDescent="0.2">
      <c r="A1348" s="22"/>
      <c r="B1348" s="22"/>
      <c r="C1348" s="22"/>
      <c r="D1348" s="22"/>
      <c r="E1348" s="22"/>
      <c r="F1348" s="22"/>
      <c r="G1348" s="22"/>
      <c r="H1348" s="22"/>
      <c r="I1348" s="22"/>
      <c r="J1348" s="22"/>
    </row>
    <row r="1349" spans="1:10" x14ac:dyDescent="0.2">
      <c r="A1349" s="22"/>
      <c r="B1349" s="22"/>
      <c r="C1349" s="22"/>
      <c r="D1349" s="22"/>
      <c r="E1349" s="22"/>
      <c r="F1349" s="22"/>
      <c r="G1349" s="22"/>
      <c r="H1349" s="22"/>
      <c r="I1349" s="22"/>
      <c r="J1349" s="22"/>
    </row>
    <row r="1350" spans="1:10" x14ac:dyDescent="0.2">
      <c r="A1350" s="22"/>
      <c r="B1350" s="22"/>
      <c r="C1350" s="22"/>
      <c r="D1350" s="22"/>
      <c r="E1350" s="22"/>
      <c r="F1350" s="22"/>
      <c r="G1350" s="22"/>
      <c r="H1350" s="22"/>
      <c r="I1350" s="22"/>
      <c r="J1350" s="22"/>
    </row>
    <row r="1351" spans="1:10" x14ac:dyDescent="0.2">
      <c r="A1351" s="22"/>
      <c r="B1351" s="22"/>
      <c r="C1351" s="22"/>
      <c r="D1351" s="22"/>
      <c r="E1351" s="22"/>
      <c r="F1351" s="22"/>
      <c r="G1351" s="22"/>
      <c r="H1351" s="22"/>
      <c r="I1351" s="22"/>
      <c r="J1351" s="22"/>
    </row>
    <row r="1352" spans="1:10" x14ac:dyDescent="0.2">
      <c r="A1352" s="22"/>
      <c r="B1352" s="22"/>
      <c r="C1352" s="22"/>
      <c r="D1352" s="22"/>
      <c r="E1352" s="22"/>
      <c r="F1352" s="22"/>
      <c r="G1352" s="22"/>
      <c r="H1352" s="22"/>
      <c r="I1352" s="22"/>
      <c r="J1352" s="22"/>
    </row>
    <row r="1353" spans="1:10" x14ac:dyDescent="0.2">
      <c r="A1353" s="22"/>
      <c r="B1353" s="22"/>
      <c r="C1353" s="22"/>
      <c r="D1353" s="22"/>
      <c r="E1353" s="22"/>
      <c r="F1353" s="22"/>
      <c r="G1353" s="22"/>
      <c r="H1353" s="22"/>
      <c r="I1353" s="22"/>
      <c r="J1353" s="22"/>
    </row>
    <row r="1354" spans="1:10" x14ac:dyDescent="0.2">
      <c r="A1354" s="22"/>
      <c r="B1354" s="22"/>
      <c r="C1354" s="22"/>
      <c r="D1354" s="22"/>
      <c r="E1354" s="22"/>
      <c r="F1354" s="22"/>
      <c r="G1354" s="22"/>
      <c r="H1354" s="22"/>
      <c r="I1354" s="22"/>
      <c r="J1354" s="22"/>
    </row>
    <row r="1355" spans="1:10" x14ac:dyDescent="0.2">
      <c r="A1355" s="22"/>
      <c r="B1355" s="22"/>
      <c r="C1355" s="22"/>
      <c r="D1355" s="22"/>
      <c r="E1355" s="22"/>
      <c r="F1355" s="22"/>
      <c r="G1355" s="22"/>
      <c r="H1355" s="22"/>
      <c r="I1355" s="22"/>
      <c r="J1355" s="22"/>
    </row>
    <row r="1356" spans="1:10" x14ac:dyDescent="0.2">
      <c r="A1356" s="22"/>
      <c r="B1356" s="22"/>
      <c r="C1356" s="22"/>
      <c r="D1356" s="22"/>
      <c r="E1356" s="22"/>
      <c r="F1356" s="22"/>
      <c r="G1356" s="22"/>
      <c r="H1356" s="22"/>
      <c r="I1356" s="22"/>
      <c r="J1356" s="22"/>
    </row>
    <row r="1357" spans="1:10" x14ac:dyDescent="0.2">
      <c r="A1357" s="22"/>
      <c r="B1357" s="22"/>
      <c r="C1357" s="22"/>
      <c r="D1357" s="22"/>
      <c r="E1357" s="22"/>
      <c r="F1357" s="22"/>
      <c r="G1357" s="22"/>
      <c r="H1357" s="22"/>
      <c r="I1357" s="22"/>
      <c r="J1357" s="22"/>
    </row>
    <row r="1358" spans="1:10" x14ac:dyDescent="0.2">
      <c r="A1358" s="22"/>
      <c r="B1358" s="22"/>
      <c r="C1358" s="22"/>
      <c r="D1358" s="22"/>
      <c r="E1358" s="22"/>
      <c r="F1358" s="22"/>
      <c r="G1358" s="22"/>
      <c r="H1358" s="22"/>
      <c r="I1358" s="22"/>
      <c r="J1358" s="22"/>
    </row>
    <row r="1359" spans="1:10" x14ac:dyDescent="0.2">
      <c r="A1359" s="22"/>
      <c r="B1359" s="22"/>
      <c r="C1359" s="22"/>
      <c r="D1359" s="22"/>
      <c r="E1359" s="22"/>
      <c r="F1359" s="22"/>
      <c r="G1359" s="22"/>
      <c r="H1359" s="22"/>
      <c r="I1359" s="22"/>
      <c r="J1359" s="22"/>
    </row>
    <row r="1360" spans="1:10" x14ac:dyDescent="0.2">
      <c r="A1360" s="22"/>
      <c r="B1360" s="22"/>
      <c r="C1360" s="22"/>
      <c r="D1360" s="22"/>
      <c r="E1360" s="22"/>
      <c r="F1360" s="22"/>
      <c r="G1360" s="22"/>
      <c r="H1360" s="22"/>
      <c r="I1360" s="22"/>
      <c r="J1360" s="22"/>
    </row>
    <row r="1361" spans="1:10" x14ac:dyDescent="0.2">
      <c r="A1361" s="22"/>
      <c r="B1361" s="22"/>
      <c r="C1361" s="22"/>
      <c r="D1361" s="22"/>
      <c r="E1361" s="22"/>
      <c r="F1361" s="22"/>
      <c r="G1361" s="22"/>
      <c r="H1361" s="22"/>
      <c r="I1361" s="22"/>
      <c r="J1361" s="22"/>
    </row>
    <row r="1362" spans="1:10" x14ac:dyDescent="0.2">
      <c r="A1362" s="22"/>
      <c r="B1362" s="22"/>
      <c r="C1362" s="22"/>
      <c r="D1362" s="22"/>
      <c r="E1362" s="22"/>
      <c r="F1362" s="22"/>
      <c r="G1362" s="22"/>
      <c r="H1362" s="22"/>
      <c r="I1362" s="22"/>
      <c r="J1362" s="22"/>
    </row>
    <row r="1363" spans="1:10" x14ac:dyDescent="0.2">
      <c r="A1363" s="22"/>
      <c r="B1363" s="22"/>
      <c r="C1363" s="22"/>
      <c r="D1363" s="22"/>
      <c r="E1363" s="22"/>
      <c r="F1363" s="22"/>
      <c r="G1363" s="22"/>
      <c r="H1363" s="22"/>
      <c r="I1363" s="22"/>
      <c r="J1363" s="22"/>
    </row>
    <row r="1364" spans="1:10" x14ac:dyDescent="0.2">
      <c r="A1364" s="22"/>
      <c r="B1364" s="22"/>
      <c r="C1364" s="22"/>
      <c r="D1364" s="22"/>
      <c r="E1364" s="22"/>
      <c r="F1364" s="22"/>
      <c r="G1364" s="22"/>
      <c r="H1364" s="22"/>
      <c r="I1364" s="22"/>
      <c r="J1364" s="22"/>
    </row>
    <row r="1365" spans="1:10" x14ac:dyDescent="0.2">
      <c r="A1365" s="22"/>
      <c r="B1365" s="22"/>
      <c r="C1365" s="22"/>
      <c r="D1365" s="22"/>
      <c r="E1365" s="22"/>
      <c r="F1365" s="22"/>
      <c r="G1365" s="22"/>
      <c r="H1365" s="22"/>
      <c r="I1365" s="22"/>
      <c r="J1365" s="22"/>
    </row>
    <row r="1366" spans="1:10" x14ac:dyDescent="0.2">
      <c r="A1366" s="22"/>
      <c r="B1366" s="22"/>
      <c r="C1366" s="22"/>
      <c r="D1366" s="22"/>
      <c r="E1366" s="22"/>
      <c r="F1366" s="22"/>
      <c r="G1366" s="22"/>
      <c r="H1366" s="22"/>
      <c r="I1366" s="22"/>
      <c r="J1366" s="22"/>
    </row>
    <row r="1367" spans="1:10" x14ac:dyDescent="0.2">
      <c r="A1367" s="22"/>
      <c r="B1367" s="22"/>
      <c r="C1367" s="22"/>
      <c r="D1367" s="22"/>
      <c r="E1367" s="22"/>
      <c r="F1367" s="22"/>
      <c r="G1367" s="22"/>
      <c r="H1367" s="22"/>
      <c r="I1367" s="22"/>
      <c r="J1367" s="22"/>
    </row>
    <row r="1368" spans="1:10" x14ac:dyDescent="0.2">
      <c r="A1368" s="22"/>
      <c r="B1368" s="22"/>
      <c r="C1368" s="22"/>
      <c r="D1368" s="22"/>
      <c r="E1368" s="22"/>
      <c r="F1368" s="22"/>
      <c r="G1368" s="22"/>
      <c r="H1368" s="22"/>
      <c r="I1368" s="22"/>
      <c r="J1368" s="22"/>
    </row>
    <row r="1369" spans="1:10" x14ac:dyDescent="0.2">
      <c r="A1369" s="22"/>
      <c r="B1369" s="22"/>
      <c r="C1369" s="22"/>
      <c r="D1369" s="22"/>
      <c r="E1369" s="22"/>
      <c r="F1369" s="22"/>
      <c r="G1369" s="22"/>
      <c r="H1369" s="22"/>
      <c r="I1369" s="22"/>
      <c r="J1369" s="22"/>
    </row>
    <row r="1370" spans="1:10" x14ac:dyDescent="0.2">
      <c r="A1370" s="22"/>
      <c r="B1370" s="22"/>
      <c r="C1370" s="22"/>
      <c r="D1370" s="22"/>
      <c r="E1370" s="22"/>
      <c r="F1370" s="22"/>
      <c r="G1370" s="22"/>
      <c r="H1370" s="22"/>
      <c r="I1370" s="22"/>
      <c r="J1370" s="22"/>
    </row>
    <row r="1371" spans="1:10" x14ac:dyDescent="0.2">
      <c r="A1371" s="22"/>
      <c r="B1371" s="22"/>
      <c r="C1371" s="22"/>
      <c r="D1371" s="22"/>
      <c r="E1371" s="22"/>
      <c r="F1371" s="22"/>
      <c r="G1371" s="22"/>
      <c r="H1371" s="22"/>
      <c r="I1371" s="22"/>
      <c r="J1371" s="22"/>
    </row>
    <row r="1372" spans="1:10" x14ac:dyDescent="0.2">
      <c r="A1372" s="22"/>
      <c r="B1372" s="22"/>
      <c r="C1372" s="22"/>
      <c r="D1372" s="22"/>
      <c r="E1372" s="22"/>
      <c r="F1372" s="22"/>
      <c r="G1372" s="22"/>
      <c r="H1372" s="22"/>
      <c r="I1372" s="22"/>
      <c r="J1372" s="22"/>
    </row>
    <row r="1373" spans="1:10" x14ac:dyDescent="0.2">
      <c r="A1373" s="22"/>
      <c r="B1373" s="22"/>
      <c r="C1373" s="22"/>
      <c r="D1373" s="22"/>
      <c r="E1373" s="22"/>
      <c r="F1373" s="22"/>
      <c r="G1373" s="22"/>
      <c r="H1373" s="22"/>
      <c r="I1373" s="22"/>
      <c r="J1373" s="22"/>
    </row>
    <row r="1374" spans="1:10" x14ac:dyDescent="0.2">
      <c r="A1374" s="22"/>
      <c r="B1374" s="22"/>
      <c r="C1374" s="22"/>
      <c r="D1374" s="22"/>
      <c r="E1374" s="22"/>
      <c r="F1374" s="22"/>
      <c r="G1374" s="22"/>
      <c r="H1374" s="22"/>
      <c r="I1374" s="22"/>
      <c r="J1374" s="22"/>
    </row>
    <row r="1375" spans="1:10" x14ac:dyDescent="0.2">
      <c r="A1375" s="22"/>
      <c r="B1375" s="22"/>
      <c r="C1375" s="22"/>
      <c r="D1375" s="22"/>
      <c r="E1375" s="22"/>
      <c r="F1375" s="22"/>
      <c r="G1375" s="22"/>
      <c r="H1375" s="22"/>
      <c r="I1375" s="22"/>
      <c r="J1375" s="22"/>
    </row>
    <row r="1376" spans="1:10" x14ac:dyDescent="0.2">
      <c r="A1376" s="22"/>
      <c r="B1376" s="22"/>
      <c r="C1376" s="22"/>
      <c r="D1376" s="22"/>
      <c r="E1376" s="22"/>
      <c r="F1376" s="22"/>
      <c r="G1376" s="22"/>
      <c r="H1376" s="22"/>
      <c r="I1376" s="22"/>
      <c r="J1376" s="22"/>
    </row>
    <row r="1377" spans="1:10" x14ac:dyDescent="0.2">
      <c r="A1377" s="22"/>
      <c r="B1377" s="22"/>
      <c r="C1377" s="22"/>
      <c r="D1377" s="22"/>
      <c r="E1377" s="22"/>
      <c r="F1377" s="22"/>
      <c r="G1377" s="22"/>
      <c r="H1377" s="22"/>
      <c r="I1377" s="22"/>
      <c r="J1377" s="22"/>
    </row>
    <row r="1378" spans="1:10" x14ac:dyDescent="0.2">
      <c r="A1378" s="22"/>
      <c r="B1378" s="22"/>
      <c r="C1378" s="22"/>
      <c r="D1378" s="22"/>
      <c r="E1378" s="22"/>
      <c r="F1378" s="22"/>
      <c r="G1378" s="22"/>
      <c r="H1378" s="22"/>
      <c r="I1378" s="22"/>
      <c r="J1378" s="22"/>
    </row>
    <row r="1379" spans="1:10" x14ac:dyDescent="0.2">
      <c r="A1379" s="22"/>
      <c r="B1379" s="22"/>
      <c r="C1379" s="22"/>
      <c r="D1379" s="22"/>
      <c r="E1379" s="22"/>
      <c r="F1379" s="22"/>
      <c r="G1379" s="22"/>
      <c r="H1379" s="22"/>
      <c r="I1379" s="22"/>
      <c r="J1379" s="22"/>
    </row>
    <row r="1380" spans="1:10" x14ac:dyDescent="0.2">
      <c r="A1380" s="22"/>
      <c r="B1380" s="22"/>
      <c r="C1380" s="22"/>
      <c r="D1380" s="22"/>
      <c r="E1380" s="22"/>
      <c r="F1380" s="22"/>
      <c r="G1380" s="22"/>
      <c r="H1380" s="22"/>
      <c r="I1380" s="22"/>
      <c r="J1380" s="22"/>
    </row>
    <row r="1381" spans="1:10" x14ac:dyDescent="0.2">
      <c r="A1381" s="22"/>
      <c r="B1381" s="22"/>
      <c r="C1381" s="22"/>
      <c r="D1381" s="22"/>
      <c r="E1381" s="22"/>
      <c r="F1381" s="22"/>
      <c r="G1381" s="22"/>
      <c r="H1381" s="22"/>
      <c r="I1381" s="22"/>
      <c r="J1381" s="22"/>
    </row>
    <row r="1382" spans="1:10" x14ac:dyDescent="0.2">
      <c r="A1382" s="22"/>
      <c r="B1382" s="22"/>
      <c r="C1382" s="22"/>
      <c r="D1382" s="22"/>
      <c r="E1382" s="22"/>
      <c r="F1382" s="22"/>
      <c r="G1382" s="22"/>
      <c r="H1382" s="22"/>
      <c r="I1382" s="22"/>
      <c r="J1382" s="22"/>
    </row>
    <row r="1383" spans="1:10" x14ac:dyDescent="0.2">
      <c r="A1383" s="22"/>
      <c r="B1383" s="22"/>
      <c r="C1383" s="22"/>
      <c r="D1383" s="22"/>
      <c r="E1383" s="22"/>
      <c r="F1383" s="22"/>
      <c r="G1383" s="22"/>
      <c r="H1383" s="22"/>
      <c r="I1383" s="22"/>
      <c r="J1383" s="22"/>
    </row>
    <row r="1384" spans="1:10" x14ac:dyDescent="0.2">
      <c r="A1384" s="22"/>
      <c r="B1384" s="22"/>
      <c r="C1384" s="22"/>
      <c r="D1384" s="22"/>
      <c r="E1384" s="22"/>
      <c r="F1384" s="22"/>
      <c r="G1384" s="22"/>
      <c r="H1384" s="22"/>
      <c r="I1384" s="22"/>
      <c r="J1384" s="22"/>
    </row>
    <row r="1385" spans="1:10" x14ac:dyDescent="0.2">
      <c r="A1385" s="22"/>
      <c r="B1385" s="22"/>
      <c r="C1385" s="22"/>
      <c r="D1385" s="22"/>
      <c r="E1385" s="22"/>
      <c r="F1385" s="22"/>
      <c r="G1385" s="22"/>
      <c r="H1385" s="22"/>
      <c r="I1385" s="22"/>
      <c r="J1385" s="22"/>
    </row>
    <row r="1386" spans="1:10" x14ac:dyDescent="0.2">
      <c r="A1386" s="22"/>
      <c r="B1386" s="22"/>
      <c r="C1386" s="22"/>
      <c r="D1386" s="22"/>
      <c r="E1386" s="22"/>
      <c r="F1386" s="22"/>
      <c r="G1386" s="22"/>
      <c r="H1386" s="22"/>
      <c r="I1386" s="22"/>
      <c r="J1386" s="22"/>
    </row>
    <row r="1387" spans="1:10" x14ac:dyDescent="0.2">
      <c r="A1387" s="22"/>
      <c r="B1387" s="22"/>
      <c r="C1387" s="22"/>
      <c r="D1387" s="22"/>
      <c r="E1387" s="22"/>
      <c r="F1387" s="22"/>
      <c r="G1387" s="22"/>
      <c r="H1387" s="22"/>
      <c r="I1387" s="22"/>
      <c r="J1387" s="22"/>
    </row>
    <row r="1388" spans="1:10" x14ac:dyDescent="0.2">
      <c r="A1388" s="22"/>
      <c r="B1388" s="22"/>
      <c r="C1388" s="22"/>
      <c r="D1388" s="22"/>
      <c r="E1388" s="22"/>
      <c r="F1388" s="22"/>
      <c r="G1388" s="22"/>
      <c r="H1388" s="22"/>
      <c r="I1388" s="22"/>
      <c r="J1388" s="22"/>
    </row>
    <row r="1389" spans="1:10" x14ac:dyDescent="0.2">
      <c r="A1389" s="22"/>
      <c r="B1389" s="22"/>
      <c r="C1389" s="22"/>
      <c r="D1389" s="22"/>
      <c r="E1389" s="22"/>
      <c r="F1389" s="22"/>
      <c r="G1389" s="22"/>
      <c r="H1389" s="22"/>
      <c r="I1389" s="22"/>
      <c r="J1389" s="22"/>
    </row>
    <row r="1390" spans="1:10" x14ac:dyDescent="0.2">
      <c r="A1390" s="22"/>
      <c r="B1390" s="22"/>
      <c r="C1390" s="22"/>
      <c r="D1390" s="22"/>
      <c r="E1390" s="22"/>
      <c r="F1390" s="22"/>
      <c r="G1390" s="22"/>
      <c r="H1390" s="22"/>
      <c r="I1390" s="22"/>
      <c r="J1390" s="22"/>
    </row>
    <row r="1391" spans="1:10" x14ac:dyDescent="0.2">
      <c r="A1391" s="22"/>
      <c r="B1391" s="22"/>
      <c r="C1391" s="22"/>
      <c r="D1391" s="22"/>
      <c r="E1391" s="22"/>
      <c r="F1391" s="22"/>
      <c r="G1391" s="22"/>
      <c r="H1391" s="22"/>
      <c r="I1391" s="22"/>
      <c r="J1391" s="22"/>
    </row>
    <row r="1392" spans="1:10" x14ac:dyDescent="0.2">
      <c r="A1392" s="22"/>
      <c r="B1392" s="22"/>
      <c r="C1392" s="22"/>
      <c r="D1392" s="22"/>
      <c r="E1392" s="22"/>
      <c r="F1392" s="22"/>
      <c r="G1392" s="22"/>
      <c r="H1392" s="22"/>
      <c r="I1392" s="22"/>
      <c r="J1392" s="22"/>
    </row>
    <row r="1393" spans="1:10" x14ac:dyDescent="0.2">
      <c r="A1393" s="22"/>
      <c r="B1393" s="22"/>
      <c r="C1393" s="22"/>
      <c r="D1393" s="22"/>
      <c r="E1393" s="22"/>
      <c r="F1393" s="22"/>
      <c r="G1393" s="22"/>
      <c r="H1393" s="22"/>
      <c r="I1393" s="22"/>
      <c r="J1393" s="22"/>
    </row>
    <row r="1394" spans="1:10" x14ac:dyDescent="0.2">
      <c r="A1394" s="22"/>
      <c r="B1394" s="22"/>
      <c r="C1394" s="22"/>
      <c r="D1394" s="22"/>
      <c r="E1394" s="22"/>
      <c r="F1394" s="22"/>
      <c r="G1394" s="22"/>
      <c r="H1394" s="22"/>
      <c r="I1394" s="22"/>
      <c r="J1394" s="22"/>
    </row>
    <row r="1395" spans="1:10" x14ac:dyDescent="0.2">
      <c r="A1395" s="22"/>
      <c r="B1395" s="22"/>
      <c r="C1395" s="22"/>
      <c r="D1395" s="22"/>
      <c r="E1395" s="22"/>
      <c r="F1395" s="22"/>
      <c r="G1395" s="22"/>
      <c r="H1395" s="22"/>
      <c r="I1395" s="22"/>
      <c r="J1395" s="22"/>
    </row>
    <row r="1396" spans="1:10" x14ac:dyDescent="0.2">
      <c r="A1396" s="22"/>
      <c r="B1396" s="22"/>
      <c r="C1396" s="22"/>
      <c r="D1396" s="22"/>
      <c r="E1396" s="22"/>
      <c r="F1396" s="22"/>
      <c r="G1396" s="22"/>
      <c r="H1396" s="22"/>
      <c r="I1396" s="22"/>
      <c r="J1396" s="22"/>
    </row>
    <row r="1397" spans="1:10" x14ac:dyDescent="0.2">
      <c r="A1397" s="22"/>
      <c r="B1397" s="22"/>
      <c r="C1397" s="22"/>
      <c r="D1397" s="22"/>
      <c r="E1397" s="22"/>
      <c r="F1397" s="22"/>
      <c r="G1397" s="22"/>
      <c r="H1397" s="22"/>
      <c r="I1397" s="22"/>
      <c r="J1397" s="22"/>
    </row>
    <row r="1398" spans="1:10" x14ac:dyDescent="0.2">
      <c r="A1398" s="22"/>
      <c r="B1398" s="22"/>
      <c r="C1398" s="22"/>
      <c r="D1398" s="22"/>
      <c r="E1398" s="22"/>
      <c r="F1398" s="22"/>
      <c r="G1398" s="22"/>
      <c r="H1398" s="22"/>
      <c r="I1398" s="22"/>
      <c r="J1398" s="22"/>
    </row>
    <row r="1399" spans="1:10" x14ac:dyDescent="0.2">
      <c r="A1399" s="22"/>
      <c r="B1399" s="22"/>
      <c r="C1399" s="22"/>
      <c r="D1399" s="22"/>
      <c r="E1399" s="22"/>
      <c r="F1399" s="22"/>
      <c r="G1399" s="22"/>
      <c r="H1399" s="22"/>
      <c r="I1399" s="22"/>
      <c r="J1399" s="22"/>
    </row>
    <row r="1400" spans="1:10" x14ac:dyDescent="0.2">
      <c r="A1400" s="22"/>
      <c r="B1400" s="22"/>
      <c r="C1400" s="22"/>
      <c r="D1400" s="22"/>
      <c r="E1400" s="22"/>
      <c r="F1400" s="22"/>
      <c r="G1400" s="22"/>
      <c r="H1400" s="22"/>
      <c r="I1400" s="22"/>
      <c r="J1400" s="22"/>
    </row>
    <row r="1401" spans="1:10" x14ac:dyDescent="0.2">
      <c r="A1401" s="22"/>
      <c r="B1401" s="22"/>
      <c r="C1401" s="22"/>
      <c r="D1401" s="22"/>
      <c r="E1401" s="22"/>
      <c r="F1401" s="22"/>
      <c r="G1401" s="22"/>
      <c r="H1401" s="22"/>
      <c r="I1401" s="22"/>
      <c r="J1401" s="22"/>
    </row>
    <row r="1402" spans="1:10" x14ac:dyDescent="0.2">
      <c r="A1402" s="22"/>
      <c r="B1402" s="22"/>
      <c r="C1402" s="22"/>
      <c r="D1402" s="22"/>
      <c r="E1402" s="22"/>
      <c r="F1402" s="22"/>
      <c r="G1402" s="22"/>
      <c r="H1402" s="22"/>
      <c r="I1402" s="22"/>
      <c r="J1402" s="22"/>
    </row>
    <row r="1403" spans="1:10" x14ac:dyDescent="0.2">
      <c r="A1403" s="22"/>
      <c r="B1403" s="22"/>
      <c r="C1403" s="22"/>
      <c r="D1403" s="22"/>
      <c r="E1403" s="22"/>
      <c r="F1403" s="22"/>
      <c r="G1403" s="22"/>
      <c r="H1403" s="22"/>
      <c r="I1403" s="22"/>
      <c r="J1403" s="22"/>
    </row>
    <row r="1404" spans="1:10" x14ac:dyDescent="0.2">
      <c r="A1404" s="22"/>
      <c r="B1404" s="22"/>
      <c r="C1404" s="22"/>
      <c r="D1404" s="22"/>
      <c r="E1404" s="22"/>
      <c r="F1404" s="22"/>
      <c r="G1404" s="22"/>
      <c r="H1404" s="22"/>
      <c r="I1404" s="22"/>
      <c r="J1404" s="22"/>
    </row>
    <row r="1405" spans="1:10" x14ac:dyDescent="0.2">
      <c r="A1405" s="22"/>
      <c r="B1405" s="22"/>
      <c r="C1405" s="22"/>
      <c r="D1405" s="22"/>
      <c r="E1405" s="22"/>
      <c r="F1405" s="22"/>
      <c r="G1405" s="22"/>
      <c r="H1405" s="22"/>
      <c r="I1405" s="22"/>
      <c r="J1405" s="22"/>
    </row>
    <row r="1406" spans="1:10" x14ac:dyDescent="0.2">
      <c r="A1406" s="22"/>
      <c r="B1406" s="22"/>
      <c r="C1406" s="22"/>
      <c r="D1406" s="22"/>
      <c r="E1406" s="22"/>
      <c r="F1406" s="22"/>
      <c r="G1406" s="22"/>
      <c r="H1406" s="22"/>
      <c r="I1406" s="22"/>
      <c r="J1406" s="22"/>
    </row>
    <row r="1407" spans="1:10" x14ac:dyDescent="0.2">
      <c r="A1407" s="22"/>
      <c r="B1407" s="22"/>
      <c r="C1407" s="22"/>
      <c r="D1407" s="22"/>
      <c r="E1407" s="22"/>
      <c r="F1407" s="22"/>
      <c r="G1407" s="22"/>
      <c r="H1407" s="22"/>
      <c r="I1407" s="22"/>
      <c r="J1407" s="22"/>
    </row>
    <row r="1408" spans="1:10" x14ac:dyDescent="0.2">
      <c r="A1408" s="22"/>
      <c r="B1408" s="22"/>
      <c r="C1408" s="22"/>
      <c r="D1408" s="22"/>
      <c r="E1408" s="22"/>
      <c r="F1408" s="22"/>
      <c r="G1408" s="22"/>
      <c r="H1408" s="22"/>
      <c r="I1408" s="22"/>
      <c r="J1408" s="22"/>
    </row>
    <row r="1409" spans="1:10" x14ac:dyDescent="0.2">
      <c r="A1409" s="22"/>
      <c r="B1409" s="22"/>
      <c r="C1409" s="22"/>
      <c r="D1409" s="22"/>
      <c r="E1409" s="22"/>
      <c r="F1409" s="22"/>
      <c r="G1409" s="22"/>
      <c r="H1409" s="22"/>
      <c r="I1409" s="22"/>
      <c r="J1409" s="22"/>
    </row>
    <row r="1410" spans="1:10" x14ac:dyDescent="0.2">
      <c r="A1410" s="22"/>
      <c r="B1410" s="22"/>
      <c r="C1410" s="22"/>
      <c r="D1410" s="22"/>
      <c r="E1410" s="22"/>
      <c r="F1410" s="22"/>
      <c r="G1410" s="22"/>
      <c r="H1410" s="22"/>
      <c r="I1410" s="22"/>
      <c r="J1410" s="22"/>
    </row>
    <row r="1411" spans="1:10" x14ac:dyDescent="0.2">
      <c r="A1411" s="22"/>
      <c r="B1411" s="22"/>
      <c r="C1411" s="22"/>
      <c r="D1411" s="22"/>
      <c r="E1411" s="22"/>
      <c r="F1411" s="22"/>
      <c r="G1411" s="22"/>
      <c r="H1411" s="22"/>
      <c r="I1411" s="22"/>
      <c r="J1411" s="22"/>
    </row>
    <row r="1412" spans="1:10" x14ac:dyDescent="0.2">
      <c r="A1412" s="22"/>
      <c r="B1412" s="22"/>
      <c r="C1412" s="22"/>
      <c r="D1412" s="22"/>
      <c r="E1412" s="22"/>
      <c r="F1412" s="22"/>
      <c r="G1412" s="22"/>
      <c r="H1412" s="22"/>
      <c r="I1412" s="22"/>
      <c r="J1412" s="22"/>
    </row>
    <row r="1413" spans="1:10" x14ac:dyDescent="0.2">
      <c r="A1413" s="22"/>
      <c r="B1413" s="22"/>
      <c r="C1413" s="22"/>
      <c r="D1413" s="22"/>
      <c r="E1413" s="22"/>
      <c r="F1413" s="22"/>
      <c r="G1413" s="22"/>
      <c r="H1413" s="22"/>
      <c r="I1413" s="22"/>
      <c r="J1413" s="22"/>
    </row>
    <row r="1414" spans="1:10" x14ac:dyDescent="0.2">
      <c r="A1414" s="22"/>
      <c r="B1414" s="22"/>
      <c r="C1414" s="22"/>
      <c r="D1414" s="22"/>
      <c r="E1414" s="22"/>
      <c r="F1414" s="22"/>
      <c r="G1414" s="22"/>
      <c r="H1414" s="22"/>
      <c r="I1414" s="22"/>
      <c r="J1414" s="22"/>
    </row>
    <row r="1415" spans="1:10" x14ac:dyDescent="0.2">
      <c r="A1415" s="22"/>
      <c r="B1415" s="22"/>
      <c r="C1415" s="22"/>
      <c r="D1415" s="22"/>
      <c r="E1415" s="22"/>
      <c r="F1415" s="22"/>
      <c r="G1415" s="22"/>
      <c r="H1415" s="22"/>
      <c r="I1415" s="22"/>
      <c r="J1415" s="22"/>
    </row>
    <row r="1416" spans="1:10" x14ac:dyDescent="0.2">
      <c r="A1416" s="22"/>
      <c r="B1416" s="22"/>
      <c r="C1416" s="22"/>
      <c r="D1416" s="22"/>
      <c r="E1416" s="22"/>
      <c r="F1416" s="22"/>
      <c r="G1416" s="22"/>
      <c r="H1416" s="22"/>
      <c r="I1416" s="22"/>
      <c r="J1416" s="22"/>
    </row>
    <row r="1417" spans="1:10" x14ac:dyDescent="0.2">
      <c r="A1417" s="22"/>
      <c r="B1417" s="22"/>
      <c r="C1417" s="22"/>
      <c r="D1417" s="22"/>
      <c r="E1417" s="22"/>
      <c r="F1417" s="22"/>
      <c r="G1417" s="22"/>
      <c r="H1417" s="22"/>
      <c r="I1417" s="22"/>
      <c r="J1417" s="22"/>
    </row>
    <row r="1418" spans="1:10" x14ac:dyDescent="0.2">
      <c r="A1418" s="22"/>
      <c r="B1418" s="22"/>
      <c r="C1418" s="22"/>
      <c r="D1418" s="22"/>
      <c r="E1418" s="22"/>
      <c r="F1418" s="22"/>
      <c r="G1418" s="22"/>
      <c r="H1418" s="22"/>
      <c r="I1418" s="22"/>
      <c r="J1418" s="22"/>
    </row>
    <row r="1419" spans="1:10" x14ac:dyDescent="0.2">
      <c r="A1419" s="22"/>
      <c r="B1419" s="22"/>
      <c r="C1419" s="22"/>
      <c r="D1419" s="22"/>
      <c r="E1419" s="22"/>
      <c r="F1419" s="22"/>
      <c r="G1419" s="22"/>
      <c r="H1419" s="22"/>
      <c r="I1419" s="22"/>
      <c r="J1419" s="22"/>
    </row>
    <row r="1420" spans="1:10" x14ac:dyDescent="0.2">
      <c r="A1420" s="22"/>
      <c r="B1420" s="22"/>
      <c r="C1420" s="22"/>
      <c r="D1420" s="22"/>
      <c r="E1420" s="22"/>
      <c r="F1420" s="22"/>
      <c r="G1420" s="22"/>
      <c r="H1420" s="22"/>
      <c r="I1420" s="22"/>
      <c r="J1420" s="22"/>
    </row>
    <row r="1421" spans="1:10" x14ac:dyDescent="0.2">
      <c r="A1421" s="22"/>
      <c r="B1421" s="22"/>
      <c r="C1421" s="22"/>
      <c r="D1421" s="22"/>
      <c r="E1421" s="22"/>
      <c r="F1421" s="22"/>
      <c r="G1421" s="22"/>
      <c r="H1421" s="22"/>
      <c r="I1421" s="22"/>
      <c r="J1421" s="22"/>
    </row>
    <row r="1422" spans="1:10" x14ac:dyDescent="0.2">
      <c r="A1422" s="22"/>
      <c r="B1422" s="22"/>
      <c r="C1422" s="22"/>
      <c r="D1422" s="22"/>
      <c r="E1422" s="22"/>
      <c r="F1422" s="22"/>
      <c r="G1422" s="22"/>
      <c r="H1422" s="22"/>
      <c r="I1422" s="22"/>
      <c r="J1422" s="22"/>
    </row>
    <row r="1423" spans="1:10" x14ac:dyDescent="0.2">
      <c r="A1423" s="22"/>
      <c r="B1423" s="22"/>
      <c r="C1423" s="22"/>
      <c r="D1423" s="22"/>
      <c r="E1423" s="22"/>
      <c r="F1423" s="22"/>
      <c r="G1423" s="22"/>
      <c r="H1423" s="22"/>
      <c r="I1423" s="22"/>
      <c r="J1423" s="22"/>
    </row>
    <row r="1424" spans="1:10" x14ac:dyDescent="0.2">
      <c r="A1424" s="22"/>
      <c r="B1424" s="22"/>
      <c r="C1424" s="22"/>
      <c r="D1424" s="22"/>
      <c r="E1424" s="22"/>
      <c r="F1424" s="22"/>
      <c r="G1424" s="22"/>
      <c r="H1424" s="22"/>
      <c r="I1424" s="22"/>
      <c r="J1424" s="22"/>
    </row>
    <row r="1425" spans="1:10" x14ac:dyDescent="0.2">
      <c r="A1425" s="22"/>
      <c r="B1425" s="22"/>
      <c r="C1425" s="22"/>
      <c r="D1425" s="22"/>
      <c r="E1425" s="22"/>
      <c r="F1425" s="22"/>
      <c r="G1425" s="22"/>
      <c r="H1425" s="22"/>
      <c r="I1425" s="22"/>
      <c r="J1425" s="22"/>
    </row>
    <row r="1426" spans="1:10" x14ac:dyDescent="0.2">
      <c r="A1426" s="22"/>
      <c r="B1426" s="22"/>
      <c r="C1426" s="22"/>
      <c r="D1426" s="22"/>
      <c r="E1426" s="22"/>
      <c r="F1426" s="22"/>
      <c r="G1426" s="22"/>
      <c r="H1426" s="22"/>
      <c r="I1426" s="22"/>
      <c r="J1426" s="22"/>
    </row>
    <row r="1427" spans="1:10" x14ac:dyDescent="0.2">
      <c r="A1427" s="22"/>
      <c r="B1427" s="22"/>
      <c r="C1427" s="22"/>
      <c r="D1427" s="22"/>
      <c r="E1427" s="22"/>
      <c r="F1427" s="22"/>
      <c r="G1427" s="22"/>
      <c r="H1427" s="22"/>
      <c r="I1427" s="22"/>
      <c r="J1427" s="22"/>
    </row>
    <row r="1428" spans="1:10" x14ac:dyDescent="0.2">
      <c r="A1428" s="22"/>
      <c r="B1428" s="22"/>
      <c r="C1428" s="22"/>
      <c r="D1428" s="22"/>
      <c r="E1428" s="22"/>
      <c r="F1428" s="22"/>
      <c r="G1428" s="22"/>
      <c r="H1428" s="22"/>
      <c r="I1428" s="22"/>
      <c r="J1428" s="22"/>
    </row>
    <row r="1429" spans="1:10" x14ac:dyDescent="0.2">
      <c r="A1429" s="22"/>
      <c r="B1429" s="22"/>
      <c r="C1429" s="22"/>
      <c r="D1429" s="22"/>
      <c r="E1429" s="22"/>
      <c r="F1429" s="22"/>
      <c r="G1429" s="22"/>
      <c r="H1429" s="22"/>
      <c r="I1429" s="22"/>
      <c r="J1429" s="22"/>
    </row>
    <row r="1430" spans="1:10" x14ac:dyDescent="0.2">
      <c r="A1430" s="22"/>
      <c r="B1430" s="22"/>
      <c r="C1430" s="22"/>
      <c r="D1430" s="22"/>
      <c r="E1430" s="22"/>
      <c r="F1430" s="22"/>
      <c r="G1430" s="22"/>
      <c r="H1430" s="22"/>
      <c r="I1430" s="22"/>
      <c r="J1430" s="22"/>
    </row>
    <row r="1431" spans="1:10" x14ac:dyDescent="0.2">
      <c r="A1431" s="22"/>
      <c r="B1431" s="22"/>
      <c r="C1431" s="22"/>
      <c r="D1431" s="22"/>
      <c r="E1431" s="22"/>
      <c r="F1431" s="22"/>
      <c r="G1431" s="22"/>
      <c r="H1431" s="22"/>
      <c r="I1431" s="22"/>
      <c r="J1431" s="22"/>
    </row>
    <row r="1432" spans="1:10" x14ac:dyDescent="0.2">
      <c r="A1432" s="22"/>
      <c r="B1432" s="22"/>
      <c r="C1432" s="22"/>
      <c r="D1432" s="22"/>
      <c r="E1432" s="22"/>
      <c r="F1432" s="22"/>
      <c r="G1432" s="22"/>
      <c r="H1432" s="22"/>
      <c r="I1432" s="22"/>
      <c r="J1432" s="22"/>
    </row>
    <row r="1433" spans="1:10" x14ac:dyDescent="0.2">
      <c r="A1433" s="22"/>
      <c r="B1433" s="22"/>
      <c r="C1433" s="22"/>
      <c r="D1433" s="22"/>
      <c r="E1433" s="22"/>
      <c r="F1433" s="22"/>
      <c r="G1433" s="22"/>
      <c r="H1433" s="22"/>
      <c r="I1433" s="22"/>
      <c r="J1433" s="22"/>
    </row>
    <row r="1434" spans="1:10" x14ac:dyDescent="0.2">
      <c r="A1434" s="22"/>
      <c r="B1434" s="22"/>
      <c r="C1434" s="22"/>
      <c r="D1434" s="22"/>
      <c r="E1434" s="22"/>
      <c r="F1434" s="22"/>
      <c r="G1434" s="22"/>
      <c r="H1434" s="22"/>
      <c r="I1434" s="22"/>
      <c r="J1434" s="22"/>
    </row>
    <row r="1435" spans="1:10" x14ac:dyDescent="0.2">
      <c r="A1435" s="22"/>
      <c r="B1435" s="22"/>
      <c r="C1435" s="22"/>
      <c r="D1435" s="22"/>
      <c r="E1435" s="22"/>
      <c r="F1435" s="22"/>
      <c r="G1435" s="22"/>
      <c r="H1435" s="22"/>
      <c r="I1435" s="22"/>
      <c r="J1435" s="22"/>
    </row>
    <row r="1436" spans="1:10" x14ac:dyDescent="0.2">
      <c r="A1436" s="22"/>
      <c r="B1436" s="22"/>
      <c r="C1436" s="22"/>
      <c r="D1436" s="22"/>
      <c r="E1436" s="22"/>
      <c r="F1436" s="22"/>
      <c r="G1436" s="22"/>
      <c r="H1436" s="22"/>
      <c r="I1436" s="22"/>
      <c r="J1436" s="22"/>
    </row>
    <row r="1437" spans="1:10" x14ac:dyDescent="0.2">
      <c r="A1437" s="22"/>
      <c r="B1437" s="22"/>
      <c r="C1437" s="22"/>
      <c r="D1437" s="22"/>
      <c r="E1437" s="22"/>
      <c r="F1437" s="22"/>
      <c r="G1437" s="22"/>
      <c r="H1437" s="22"/>
      <c r="I1437" s="22"/>
      <c r="J1437" s="22"/>
    </row>
    <row r="1438" spans="1:10" x14ac:dyDescent="0.2">
      <c r="A1438" s="22"/>
      <c r="B1438" s="22"/>
      <c r="C1438" s="22"/>
      <c r="D1438" s="22"/>
      <c r="E1438" s="22"/>
      <c r="F1438" s="22"/>
      <c r="G1438" s="22"/>
      <c r="H1438" s="22"/>
      <c r="I1438" s="22"/>
      <c r="J1438" s="22"/>
    </row>
    <row r="1439" spans="1:10" x14ac:dyDescent="0.2">
      <c r="A1439" s="22"/>
      <c r="B1439" s="22"/>
      <c r="C1439" s="22"/>
      <c r="D1439" s="22"/>
      <c r="E1439" s="22"/>
      <c r="F1439" s="22"/>
      <c r="G1439" s="22"/>
      <c r="H1439" s="22"/>
      <c r="I1439" s="22"/>
      <c r="J1439" s="22"/>
    </row>
    <row r="1440" spans="1:10" x14ac:dyDescent="0.2">
      <c r="A1440" s="22"/>
      <c r="B1440" s="22"/>
      <c r="C1440" s="22"/>
      <c r="D1440" s="22"/>
      <c r="E1440" s="22"/>
      <c r="F1440" s="22"/>
      <c r="G1440" s="22"/>
      <c r="H1440" s="22"/>
      <c r="I1440" s="22"/>
      <c r="J1440" s="22"/>
    </row>
    <row r="1441" spans="1:10" x14ac:dyDescent="0.2">
      <c r="A1441" s="22"/>
      <c r="B1441" s="22"/>
      <c r="C1441" s="22"/>
      <c r="D1441" s="22"/>
      <c r="E1441" s="22"/>
      <c r="F1441" s="22"/>
      <c r="G1441" s="22"/>
      <c r="H1441" s="22"/>
      <c r="I1441" s="22"/>
      <c r="J1441" s="22"/>
    </row>
    <row r="1442" spans="1:10" x14ac:dyDescent="0.2">
      <c r="A1442" s="22"/>
      <c r="B1442" s="22"/>
      <c r="C1442" s="22"/>
      <c r="D1442" s="22"/>
      <c r="E1442" s="22"/>
      <c r="F1442" s="22"/>
      <c r="G1442" s="22"/>
      <c r="H1442" s="22"/>
      <c r="I1442" s="22"/>
      <c r="J1442" s="22"/>
    </row>
    <row r="1443" spans="1:10" x14ac:dyDescent="0.2">
      <c r="A1443" s="22"/>
      <c r="B1443" s="22"/>
      <c r="C1443" s="22"/>
      <c r="D1443" s="22"/>
      <c r="E1443" s="22"/>
      <c r="F1443" s="22"/>
      <c r="G1443" s="22"/>
      <c r="H1443" s="22"/>
      <c r="I1443" s="22"/>
      <c r="J1443" s="22"/>
    </row>
    <row r="1444" spans="1:10" x14ac:dyDescent="0.2">
      <c r="A1444" s="22"/>
      <c r="B1444" s="22"/>
      <c r="C1444" s="22"/>
      <c r="D1444" s="22"/>
      <c r="E1444" s="22"/>
      <c r="F1444" s="22"/>
      <c r="G1444" s="22"/>
      <c r="H1444" s="22"/>
      <c r="I1444" s="22"/>
      <c r="J1444" s="22"/>
    </row>
    <row r="1445" spans="1:10" x14ac:dyDescent="0.2">
      <c r="A1445" s="22"/>
      <c r="B1445" s="22"/>
      <c r="C1445" s="22"/>
      <c r="D1445" s="22"/>
      <c r="E1445" s="22"/>
      <c r="F1445" s="22"/>
      <c r="G1445" s="22"/>
      <c r="H1445" s="22"/>
      <c r="I1445" s="22"/>
      <c r="J1445" s="22"/>
    </row>
    <row r="1446" spans="1:10" x14ac:dyDescent="0.2">
      <c r="A1446" s="22"/>
      <c r="B1446" s="22"/>
      <c r="C1446" s="22"/>
      <c r="D1446" s="22"/>
      <c r="E1446" s="22"/>
      <c r="F1446" s="22"/>
      <c r="G1446" s="22"/>
      <c r="H1446" s="22"/>
      <c r="I1446" s="22"/>
      <c r="J1446" s="22"/>
    </row>
    <row r="1447" spans="1:10" x14ac:dyDescent="0.2">
      <c r="A1447" s="22"/>
      <c r="B1447" s="22"/>
      <c r="C1447" s="22"/>
      <c r="D1447" s="22"/>
      <c r="E1447" s="22"/>
      <c r="F1447" s="22"/>
      <c r="G1447" s="22"/>
      <c r="H1447" s="22"/>
      <c r="I1447" s="22"/>
      <c r="J1447" s="22"/>
    </row>
    <row r="1448" spans="1:10" x14ac:dyDescent="0.2">
      <c r="A1448" s="22"/>
      <c r="B1448" s="22"/>
      <c r="C1448" s="22"/>
      <c r="D1448" s="22"/>
      <c r="E1448" s="22"/>
      <c r="F1448" s="22"/>
      <c r="G1448" s="22"/>
      <c r="H1448" s="22"/>
      <c r="I1448" s="22"/>
      <c r="J1448" s="22"/>
    </row>
    <row r="1449" spans="1:10" x14ac:dyDescent="0.2">
      <c r="A1449" s="22"/>
      <c r="B1449" s="22"/>
      <c r="C1449" s="22"/>
      <c r="D1449" s="22"/>
      <c r="E1449" s="22"/>
      <c r="F1449" s="22"/>
      <c r="G1449" s="22"/>
      <c r="H1449" s="22"/>
      <c r="I1449" s="22"/>
      <c r="J1449" s="22"/>
    </row>
    <row r="1450" spans="1:10" x14ac:dyDescent="0.2">
      <c r="A1450" s="22"/>
      <c r="B1450" s="22"/>
      <c r="C1450" s="22"/>
      <c r="D1450" s="22"/>
      <c r="E1450" s="22"/>
      <c r="F1450" s="22"/>
      <c r="G1450" s="22"/>
      <c r="H1450" s="22"/>
      <c r="I1450" s="22"/>
      <c r="J1450" s="22"/>
    </row>
    <row r="1451" spans="1:10" x14ac:dyDescent="0.2">
      <c r="A1451" s="22"/>
      <c r="B1451" s="22"/>
      <c r="C1451" s="22"/>
      <c r="D1451" s="22"/>
      <c r="E1451" s="22"/>
      <c r="F1451" s="22"/>
      <c r="G1451" s="22"/>
      <c r="H1451" s="22"/>
      <c r="I1451" s="22"/>
      <c r="J1451" s="22"/>
    </row>
    <row r="1452" spans="1:10" x14ac:dyDescent="0.2">
      <c r="A1452" s="22"/>
      <c r="B1452" s="22"/>
      <c r="C1452" s="22"/>
      <c r="D1452" s="22"/>
      <c r="E1452" s="22"/>
      <c r="F1452" s="22"/>
      <c r="G1452" s="22"/>
      <c r="H1452" s="22"/>
      <c r="I1452" s="22"/>
      <c r="J1452" s="22"/>
    </row>
    <row r="1453" spans="1:10" x14ac:dyDescent="0.2">
      <c r="A1453" s="22"/>
      <c r="B1453" s="22"/>
      <c r="C1453" s="22"/>
      <c r="D1453" s="22"/>
      <c r="E1453" s="22"/>
      <c r="F1453" s="22"/>
      <c r="G1453" s="22"/>
      <c r="H1453" s="22"/>
      <c r="I1453" s="22"/>
      <c r="J1453" s="22"/>
    </row>
    <row r="1454" spans="1:10" x14ac:dyDescent="0.2">
      <c r="A1454" s="22"/>
      <c r="B1454" s="22"/>
      <c r="C1454" s="22"/>
      <c r="D1454" s="22"/>
      <c r="E1454" s="22"/>
      <c r="F1454" s="22"/>
      <c r="G1454" s="22"/>
      <c r="H1454" s="22"/>
      <c r="I1454" s="22"/>
      <c r="J1454" s="22"/>
    </row>
    <row r="1455" spans="1:10" x14ac:dyDescent="0.2">
      <c r="A1455" s="22"/>
      <c r="B1455" s="22"/>
      <c r="C1455" s="22"/>
      <c r="D1455" s="22"/>
      <c r="E1455" s="22"/>
      <c r="F1455" s="22"/>
      <c r="G1455" s="22"/>
      <c r="H1455" s="22"/>
      <c r="I1455" s="22"/>
      <c r="J1455" s="22"/>
    </row>
    <row r="1456" spans="1:10" x14ac:dyDescent="0.2">
      <c r="A1456" s="22"/>
      <c r="B1456" s="22"/>
      <c r="C1456" s="22"/>
      <c r="D1456" s="22"/>
      <c r="E1456" s="22"/>
      <c r="F1456" s="22"/>
      <c r="G1456" s="22"/>
      <c r="H1456" s="22"/>
      <c r="I1456" s="22"/>
      <c r="J1456" s="22"/>
    </row>
    <row r="1457" spans="1:10" x14ac:dyDescent="0.2">
      <c r="A1457" s="22"/>
      <c r="B1457" s="22"/>
      <c r="C1457" s="22"/>
      <c r="D1457" s="22"/>
      <c r="E1457" s="22"/>
      <c r="F1457" s="22"/>
      <c r="G1457" s="22"/>
      <c r="H1457" s="22"/>
      <c r="I1457" s="22"/>
      <c r="J1457" s="22"/>
    </row>
    <row r="1458" spans="1:10" x14ac:dyDescent="0.2">
      <c r="A1458" s="22"/>
      <c r="B1458" s="22"/>
      <c r="C1458" s="22"/>
      <c r="D1458" s="22"/>
      <c r="E1458" s="22"/>
      <c r="F1458" s="22"/>
      <c r="G1458" s="22"/>
      <c r="H1458" s="22"/>
      <c r="I1458" s="22"/>
      <c r="J1458" s="22"/>
    </row>
    <row r="1459" spans="1:10" x14ac:dyDescent="0.2">
      <c r="A1459" s="22"/>
      <c r="B1459" s="22"/>
      <c r="C1459" s="22"/>
      <c r="D1459" s="22"/>
      <c r="E1459" s="22"/>
      <c r="F1459" s="22"/>
      <c r="G1459" s="22"/>
      <c r="H1459" s="22"/>
      <c r="I1459" s="22"/>
      <c r="J1459" s="22"/>
    </row>
    <row r="1460" spans="1:10" x14ac:dyDescent="0.2">
      <c r="A1460" s="22"/>
      <c r="B1460" s="22"/>
      <c r="C1460" s="22"/>
      <c r="D1460" s="22"/>
      <c r="E1460" s="22"/>
      <c r="F1460" s="22"/>
      <c r="G1460" s="22"/>
      <c r="H1460" s="22"/>
      <c r="I1460" s="22"/>
      <c r="J1460" s="22"/>
    </row>
    <row r="1461" spans="1:10" x14ac:dyDescent="0.2">
      <c r="A1461" s="22"/>
      <c r="B1461" s="22"/>
      <c r="C1461" s="22"/>
      <c r="D1461" s="22"/>
      <c r="E1461" s="22"/>
      <c r="F1461" s="22"/>
      <c r="G1461" s="22"/>
      <c r="H1461" s="22"/>
      <c r="I1461" s="22"/>
      <c r="J1461" s="22"/>
    </row>
    <row r="1462" spans="1:10" x14ac:dyDescent="0.2">
      <c r="A1462" s="22"/>
      <c r="B1462" s="22"/>
      <c r="C1462" s="22"/>
      <c r="D1462" s="22"/>
      <c r="E1462" s="22"/>
      <c r="F1462" s="22"/>
      <c r="G1462" s="22"/>
      <c r="H1462" s="22"/>
      <c r="I1462" s="22"/>
      <c r="J1462" s="22"/>
    </row>
    <row r="1463" spans="1:10" x14ac:dyDescent="0.2">
      <c r="A1463" s="22"/>
      <c r="B1463" s="22"/>
      <c r="C1463" s="22"/>
      <c r="D1463" s="22"/>
      <c r="E1463" s="22"/>
      <c r="F1463" s="22"/>
      <c r="G1463" s="22"/>
      <c r="H1463" s="22"/>
      <c r="I1463" s="22"/>
      <c r="J1463" s="22"/>
    </row>
    <row r="1464" spans="1:10" x14ac:dyDescent="0.2">
      <c r="A1464" s="22"/>
      <c r="B1464" s="22"/>
      <c r="C1464" s="22"/>
      <c r="D1464" s="22"/>
      <c r="E1464" s="22"/>
      <c r="F1464" s="22"/>
      <c r="G1464" s="22"/>
      <c r="H1464" s="22"/>
      <c r="I1464" s="22"/>
      <c r="J1464" s="22"/>
    </row>
    <row r="1465" spans="1:10" x14ac:dyDescent="0.2">
      <c r="A1465" s="22"/>
      <c r="B1465" s="22"/>
      <c r="C1465" s="22"/>
      <c r="D1465" s="22"/>
      <c r="E1465" s="22"/>
      <c r="F1465" s="22"/>
      <c r="G1465" s="22"/>
      <c r="H1465" s="22"/>
      <c r="I1465" s="22"/>
      <c r="J1465" s="22"/>
    </row>
    <row r="1466" spans="1:10" x14ac:dyDescent="0.2">
      <c r="A1466" s="22"/>
      <c r="B1466" s="22"/>
      <c r="C1466" s="22"/>
      <c r="D1466" s="22"/>
      <c r="E1466" s="22"/>
      <c r="F1466" s="22"/>
      <c r="G1466" s="22"/>
      <c r="H1466" s="22"/>
      <c r="I1466" s="22"/>
      <c r="J1466" s="22"/>
    </row>
    <row r="1467" spans="1:10" x14ac:dyDescent="0.2">
      <c r="A1467" s="22"/>
      <c r="B1467" s="22"/>
      <c r="C1467" s="22"/>
      <c r="D1467" s="22"/>
      <c r="E1467" s="22"/>
      <c r="F1467" s="22"/>
      <c r="G1467" s="22"/>
      <c r="H1467" s="22"/>
      <c r="I1467" s="22"/>
      <c r="J1467" s="22"/>
    </row>
    <row r="1468" spans="1:10" x14ac:dyDescent="0.2">
      <c r="A1468" s="22"/>
      <c r="B1468" s="22"/>
      <c r="C1468" s="22"/>
      <c r="D1468" s="22"/>
      <c r="E1468" s="22"/>
      <c r="F1468" s="22"/>
      <c r="G1468" s="22"/>
      <c r="H1468" s="22"/>
      <c r="I1468" s="22"/>
      <c r="J1468" s="22"/>
    </row>
    <row r="1469" spans="1:10" x14ac:dyDescent="0.2">
      <c r="A1469" s="22"/>
      <c r="B1469" s="22"/>
      <c r="C1469" s="22"/>
      <c r="D1469" s="22"/>
      <c r="E1469" s="22"/>
      <c r="F1469" s="22"/>
      <c r="G1469" s="22"/>
      <c r="H1469" s="22"/>
      <c r="I1469" s="22"/>
      <c r="J1469" s="22"/>
    </row>
    <row r="1470" spans="1:10" x14ac:dyDescent="0.2">
      <c r="A1470" s="22"/>
      <c r="B1470" s="22"/>
      <c r="C1470" s="22"/>
      <c r="D1470" s="22"/>
      <c r="E1470" s="22"/>
      <c r="F1470" s="22"/>
      <c r="G1470" s="22"/>
      <c r="H1470" s="22"/>
      <c r="I1470" s="22"/>
      <c r="J1470" s="22"/>
    </row>
    <row r="1471" spans="1:10" x14ac:dyDescent="0.2">
      <c r="A1471" s="22"/>
      <c r="B1471" s="22"/>
      <c r="C1471" s="22"/>
      <c r="D1471" s="22"/>
      <c r="E1471" s="22"/>
      <c r="F1471" s="22"/>
      <c r="G1471" s="22"/>
      <c r="H1471" s="22"/>
      <c r="I1471" s="22"/>
      <c r="J1471" s="22"/>
    </row>
    <row r="1472" spans="1:10" x14ac:dyDescent="0.2">
      <c r="A1472" s="22"/>
      <c r="B1472" s="22"/>
      <c r="C1472" s="22"/>
      <c r="D1472" s="22"/>
      <c r="E1472" s="22"/>
      <c r="F1472" s="22"/>
      <c r="G1472" s="22"/>
      <c r="H1472" s="22"/>
      <c r="I1472" s="22"/>
      <c r="J1472" s="22"/>
    </row>
    <row r="1473" spans="1:10" x14ac:dyDescent="0.2">
      <c r="A1473" s="22"/>
      <c r="B1473" s="22"/>
      <c r="C1473" s="22"/>
      <c r="D1473" s="22"/>
      <c r="E1473" s="22"/>
      <c r="F1473" s="22"/>
      <c r="G1473" s="22"/>
      <c r="H1473" s="22"/>
      <c r="I1473" s="22"/>
      <c r="J1473" s="22"/>
    </row>
    <row r="1474" spans="1:10" x14ac:dyDescent="0.2">
      <c r="A1474" s="22"/>
      <c r="B1474" s="22"/>
      <c r="C1474" s="22"/>
      <c r="D1474" s="22"/>
      <c r="E1474" s="22"/>
      <c r="F1474" s="22"/>
      <c r="G1474" s="22"/>
      <c r="H1474" s="22"/>
      <c r="I1474" s="22"/>
      <c r="J1474" s="22"/>
    </row>
    <row r="1475" spans="1:10" x14ac:dyDescent="0.2">
      <c r="A1475" s="22"/>
      <c r="B1475" s="22"/>
      <c r="C1475" s="22"/>
      <c r="D1475" s="22"/>
      <c r="E1475" s="22"/>
      <c r="F1475" s="22"/>
      <c r="G1475" s="22"/>
      <c r="H1475" s="22"/>
      <c r="I1475" s="22"/>
      <c r="J1475" s="22"/>
    </row>
    <row r="1476" spans="1:10" x14ac:dyDescent="0.2">
      <c r="A1476" s="22"/>
      <c r="B1476" s="22"/>
      <c r="C1476" s="22"/>
      <c r="D1476" s="22"/>
      <c r="E1476" s="22"/>
      <c r="F1476" s="22"/>
      <c r="G1476" s="22"/>
      <c r="H1476" s="22"/>
      <c r="I1476" s="22"/>
      <c r="J1476" s="22"/>
    </row>
    <row r="1477" spans="1:10" x14ac:dyDescent="0.2">
      <c r="A1477" s="22"/>
      <c r="B1477" s="22"/>
      <c r="C1477" s="22"/>
      <c r="D1477" s="22"/>
      <c r="E1477" s="22"/>
      <c r="F1477" s="22"/>
      <c r="G1477" s="22"/>
      <c r="H1477" s="22"/>
      <c r="I1477" s="22"/>
      <c r="J1477" s="22"/>
    </row>
    <row r="1478" spans="1:10" x14ac:dyDescent="0.2">
      <c r="A1478" s="22"/>
      <c r="B1478" s="22"/>
      <c r="C1478" s="22"/>
      <c r="D1478" s="22"/>
      <c r="E1478" s="22"/>
      <c r="F1478" s="22"/>
      <c r="G1478" s="22"/>
      <c r="H1478" s="22"/>
      <c r="I1478" s="22"/>
      <c r="J1478" s="22"/>
    </row>
    <row r="1479" spans="1:10" x14ac:dyDescent="0.2">
      <c r="A1479" s="22"/>
      <c r="B1479" s="22"/>
      <c r="C1479" s="22"/>
      <c r="D1479" s="22"/>
      <c r="E1479" s="22"/>
      <c r="F1479" s="22"/>
      <c r="G1479" s="22"/>
      <c r="H1479" s="22"/>
      <c r="I1479" s="22"/>
      <c r="J1479" s="22"/>
    </row>
    <row r="1480" spans="1:10" x14ac:dyDescent="0.2">
      <c r="A1480" s="22"/>
      <c r="B1480" s="22"/>
      <c r="C1480" s="22"/>
      <c r="D1480" s="22"/>
      <c r="E1480" s="22"/>
      <c r="F1480" s="22"/>
      <c r="G1480" s="22"/>
      <c r="H1480" s="22"/>
      <c r="I1480" s="22"/>
      <c r="J1480" s="22"/>
    </row>
    <row r="1481" spans="1:10" x14ac:dyDescent="0.2">
      <c r="A1481" s="22"/>
      <c r="B1481" s="22"/>
      <c r="C1481" s="22"/>
      <c r="D1481" s="22"/>
      <c r="E1481" s="22"/>
      <c r="F1481" s="22"/>
      <c r="G1481" s="22"/>
      <c r="H1481" s="22"/>
      <c r="I1481" s="22"/>
      <c r="J1481" s="22"/>
    </row>
    <row r="1482" spans="1:10" x14ac:dyDescent="0.2">
      <c r="A1482" s="22"/>
      <c r="B1482" s="22"/>
      <c r="C1482" s="22"/>
      <c r="D1482" s="22"/>
      <c r="E1482" s="22"/>
      <c r="F1482" s="22"/>
      <c r="G1482" s="22"/>
      <c r="H1482" s="22"/>
      <c r="I1482" s="22"/>
      <c r="J1482" s="22"/>
    </row>
    <row r="1483" spans="1:10" x14ac:dyDescent="0.2">
      <c r="A1483" s="22"/>
      <c r="B1483" s="22"/>
      <c r="C1483" s="22"/>
      <c r="D1483" s="22"/>
      <c r="E1483" s="22"/>
      <c r="F1483" s="22"/>
      <c r="G1483" s="22"/>
      <c r="H1483" s="22"/>
      <c r="I1483" s="22"/>
      <c r="J1483" s="22"/>
    </row>
    <row r="1484" spans="1:10" x14ac:dyDescent="0.2">
      <c r="A1484" s="22"/>
      <c r="B1484" s="22"/>
      <c r="C1484" s="22"/>
      <c r="D1484" s="22"/>
      <c r="E1484" s="22"/>
      <c r="F1484" s="22"/>
      <c r="G1484" s="22"/>
      <c r="H1484" s="22"/>
      <c r="I1484" s="22"/>
      <c r="J1484" s="22"/>
    </row>
    <row r="1485" spans="1:10" x14ac:dyDescent="0.2">
      <c r="A1485" s="22"/>
      <c r="B1485" s="22"/>
      <c r="C1485" s="22"/>
      <c r="D1485" s="22"/>
      <c r="E1485" s="22"/>
      <c r="F1485" s="22"/>
      <c r="G1485" s="22"/>
      <c r="H1485" s="22"/>
      <c r="I1485" s="22"/>
      <c r="J1485" s="22"/>
    </row>
    <row r="1486" spans="1:10" x14ac:dyDescent="0.2">
      <c r="A1486" s="22"/>
      <c r="B1486" s="22"/>
      <c r="C1486" s="22"/>
      <c r="D1486" s="22"/>
      <c r="E1486" s="22"/>
      <c r="F1486" s="22"/>
      <c r="G1486" s="22"/>
      <c r="H1486" s="22"/>
      <c r="I1486" s="22"/>
      <c r="J1486" s="22"/>
    </row>
    <row r="1487" spans="1:10" x14ac:dyDescent="0.2">
      <c r="A1487" s="22"/>
      <c r="B1487" s="22"/>
      <c r="C1487" s="22"/>
      <c r="D1487" s="22"/>
      <c r="E1487" s="22"/>
      <c r="F1487" s="22"/>
      <c r="G1487" s="22"/>
      <c r="H1487" s="22"/>
      <c r="I1487" s="22"/>
      <c r="J1487" s="22"/>
    </row>
    <row r="1488" spans="1:10" x14ac:dyDescent="0.2">
      <c r="A1488" s="22"/>
      <c r="B1488" s="22"/>
      <c r="C1488" s="22"/>
      <c r="D1488" s="22"/>
      <c r="E1488" s="22"/>
      <c r="F1488" s="22"/>
      <c r="G1488" s="22"/>
      <c r="H1488" s="22"/>
      <c r="I1488" s="22"/>
      <c r="J1488" s="22"/>
    </row>
    <row r="1489" spans="1:10" x14ac:dyDescent="0.2">
      <c r="A1489" s="22"/>
      <c r="B1489" s="22"/>
      <c r="C1489" s="22"/>
      <c r="D1489" s="22"/>
      <c r="E1489" s="22"/>
      <c r="F1489" s="22"/>
      <c r="G1489" s="22"/>
      <c r="H1489" s="22"/>
      <c r="I1489" s="22"/>
      <c r="J1489" s="22"/>
    </row>
    <row r="1490" spans="1:10" x14ac:dyDescent="0.2">
      <c r="A1490" s="22"/>
      <c r="B1490" s="22"/>
      <c r="C1490" s="22"/>
      <c r="D1490" s="22"/>
      <c r="E1490" s="22"/>
      <c r="F1490" s="22"/>
      <c r="G1490" s="22"/>
      <c r="H1490" s="22"/>
      <c r="I1490" s="22"/>
      <c r="J1490" s="22"/>
    </row>
    <row r="1491" spans="1:10" x14ac:dyDescent="0.2">
      <c r="A1491" s="22"/>
      <c r="B1491" s="22"/>
      <c r="C1491" s="22"/>
      <c r="D1491" s="22"/>
      <c r="E1491" s="22"/>
      <c r="F1491" s="22"/>
      <c r="G1491" s="22"/>
      <c r="H1491" s="22"/>
      <c r="I1491" s="22"/>
      <c r="J1491" s="22"/>
    </row>
    <row r="1492" spans="1:10" x14ac:dyDescent="0.2">
      <c r="A1492" s="22"/>
      <c r="B1492" s="22"/>
      <c r="C1492" s="22"/>
      <c r="D1492" s="22"/>
      <c r="E1492" s="22"/>
      <c r="F1492" s="22"/>
      <c r="G1492" s="22"/>
      <c r="H1492" s="22"/>
      <c r="I1492" s="22"/>
      <c r="J1492" s="22"/>
    </row>
    <row r="1493" spans="1:10" x14ac:dyDescent="0.2">
      <c r="A1493" s="22"/>
      <c r="B1493" s="22"/>
      <c r="C1493" s="22"/>
      <c r="D1493" s="22"/>
      <c r="E1493" s="22"/>
      <c r="F1493" s="22"/>
      <c r="G1493" s="22"/>
      <c r="H1493" s="22"/>
      <c r="I1493" s="22"/>
      <c r="J1493" s="22"/>
    </row>
    <row r="1494" spans="1:10" x14ac:dyDescent="0.2">
      <c r="A1494" s="22"/>
      <c r="B1494" s="22"/>
      <c r="C1494" s="22"/>
      <c r="D1494" s="22"/>
      <c r="E1494" s="22"/>
      <c r="F1494" s="22"/>
      <c r="G1494" s="22"/>
      <c r="H1494" s="22"/>
      <c r="I1494" s="22"/>
      <c r="J1494" s="22"/>
    </row>
    <row r="1495" spans="1:10" x14ac:dyDescent="0.2">
      <c r="A1495" s="22"/>
      <c r="B1495" s="22"/>
      <c r="C1495" s="22"/>
      <c r="D1495" s="22"/>
      <c r="E1495" s="22"/>
      <c r="F1495" s="22"/>
      <c r="G1495" s="22"/>
      <c r="H1495" s="22"/>
      <c r="I1495" s="22"/>
      <c r="J1495" s="22"/>
    </row>
    <row r="1496" spans="1:10" x14ac:dyDescent="0.2">
      <c r="A1496" s="22"/>
      <c r="B1496" s="22"/>
      <c r="C1496" s="22"/>
      <c r="D1496" s="22"/>
      <c r="E1496" s="22"/>
      <c r="F1496" s="22"/>
      <c r="G1496" s="22"/>
      <c r="H1496" s="22"/>
      <c r="I1496" s="22"/>
      <c r="J1496" s="22"/>
    </row>
    <row r="1497" spans="1:10" x14ac:dyDescent="0.2">
      <c r="A1497" s="22"/>
      <c r="B1497" s="22"/>
      <c r="C1497" s="22"/>
      <c r="D1497" s="22"/>
      <c r="E1497" s="22"/>
      <c r="F1497" s="22"/>
      <c r="G1497" s="22"/>
      <c r="H1497" s="22"/>
      <c r="I1497" s="22"/>
      <c r="J1497" s="22"/>
    </row>
    <row r="1498" spans="1:10" x14ac:dyDescent="0.2">
      <c r="A1498" s="22"/>
      <c r="B1498" s="22"/>
      <c r="C1498" s="22"/>
      <c r="D1498" s="22"/>
      <c r="E1498" s="22"/>
      <c r="F1498" s="22"/>
      <c r="G1498" s="22"/>
      <c r="H1498" s="22"/>
      <c r="I1498" s="22"/>
      <c r="J1498" s="22"/>
    </row>
    <row r="1499" spans="1:10" x14ac:dyDescent="0.2">
      <c r="A1499" s="22"/>
      <c r="B1499" s="22"/>
      <c r="C1499" s="22"/>
      <c r="D1499" s="22"/>
      <c r="E1499" s="22"/>
      <c r="F1499" s="22"/>
      <c r="G1499" s="22"/>
      <c r="H1499" s="22"/>
      <c r="I1499" s="22"/>
      <c r="J1499" s="22"/>
    </row>
    <row r="1500" spans="1:10" x14ac:dyDescent="0.2">
      <c r="A1500" s="22"/>
      <c r="B1500" s="22"/>
      <c r="C1500" s="22"/>
      <c r="D1500" s="22"/>
      <c r="E1500" s="22"/>
      <c r="F1500" s="22"/>
      <c r="G1500" s="22"/>
      <c r="H1500" s="22"/>
      <c r="I1500" s="22"/>
      <c r="J1500" s="22"/>
    </row>
    <row r="1501" spans="1:10" x14ac:dyDescent="0.2">
      <c r="A1501" s="22"/>
      <c r="B1501" s="22"/>
      <c r="C1501" s="22"/>
      <c r="D1501" s="22"/>
      <c r="E1501" s="22"/>
      <c r="F1501" s="22"/>
      <c r="G1501" s="22"/>
      <c r="H1501" s="22"/>
      <c r="I1501" s="22"/>
      <c r="J1501" s="22"/>
    </row>
    <row r="1502" spans="1:10" x14ac:dyDescent="0.2">
      <c r="A1502" s="22"/>
      <c r="B1502" s="22"/>
      <c r="C1502" s="22"/>
      <c r="D1502" s="22"/>
      <c r="E1502" s="22"/>
      <c r="F1502" s="22"/>
      <c r="G1502" s="22"/>
      <c r="H1502" s="22"/>
      <c r="I1502" s="22"/>
      <c r="J1502" s="22"/>
    </row>
    <row r="1503" spans="1:10" x14ac:dyDescent="0.2">
      <c r="A1503" s="22"/>
      <c r="B1503" s="22"/>
      <c r="C1503" s="22"/>
      <c r="D1503" s="22"/>
      <c r="E1503" s="22"/>
      <c r="F1503" s="22"/>
      <c r="G1503" s="22"/>
      <c r="H1503" s="22"/>
      <c r="I1503" s="22"/>
      <c r="J1503" s="22"/>
    </row>
    <row r="1504" spans="1:10" x14ac:dyDescent="0.2">
      <c r="A1504" s="22"/>
      <c r="B1504" s="22"/>
      <c r="C1504" s="22"/>
      <c r="D1504" s="22"/>
      <c r="E1504" s="22"/>
      <c r="F1504" s="22"/>
      <c r="G1504" s="22"/>
      <c r="H1504" s="22"/>
      <c r="I1504" s="22"/>
      <c r="J1504" s="22"/>
    </row>
    <row r="1505" spans="1:10" x14ac:dyDescent="0.2">
      <c r="A1505" s="22"/>
      <c r="B1505" s="22"/>
      <c r="C1505" s="22"/>
      <c r="D1505" s="22"/>
      <c r="E1505" s="22"/>
      <c r="F1505" s="22"/>
      <c r="G1505" s="22"/>
      <c r="H1505" s="22"/>
      <c r="I1505" s="22"/>
      <c r="J1505" s="22"/>
    </row>
    <row r="1506" spans="1:10" x14ac:dyDescent="0.2">
      <c r="A1506" s="22"/>
      <c r="B1506" s="22"/>
      <c r="C1506" s="22"/>
      <c r="D1506" s="22"/>
      <c r="E1506" s="22"/>
      <c r="F1506" s="22"/>
      <c r="G1506" s="22"/>
      <c r="H1506" s="22"/>
      <c r="I1506" s="22"/>
      <c r="J1506" s="22"/>
    </row>
    <row r="1507" spans="1:10" x14ac:dyDescent="0.2">
      <c r="A1507" s="22"/>
      <c r="B1507" s="22"/>
      <c r="C1507" s="22"/>
      <c r="D1507" s="22"/>
      <c r="E1507" s="22"/>
      <c r="F1507" s="22"/>
      <c r="G1507" s="22"/>
      <c r="H1507" s="22"/>
      <c r="I1507" s="22"/>
      <c r="J1507" s="22"/>
    </row>
    <row r="1508" spans="1:10" x14ac:dyDescent="0.2">
      <c r="A1508" s="22"/>
      <c r="B1508" s="22"/>
      <c r="C1508" s="22"/>
      <c r="D1508" s="22"/>
      <c r="E1508" s="22"/>
      <c r="F1508" s="22"/>
      <c r="G1508" s="22"/>
      <c r="H1508" s="22"/>
      <c r="I1508" s="22"/>
      <c r="J1508" s="22"/>
    </row>
    <row r="1509" spans="1:10" x14ac:dyDescent="0.2">
      <c r="A1509" s="22"/>
      <c r="B1509" s="22"/>
      <c r="C1509" s="22"/>
      <c r="D1509" s="22"/>
      <c r="E1509" s="22"/>
      <c r="F1509" s="22"/>
      <c r="G1509" s="22"/>
      <c r="H1509" s="22"/>
      <c r="I1509" s="22"/>
      <c r="J1509" s="22"/>
    </row>
    <row r="1510" spans="1:10" x14ac:dyDescent="0.2">
      <c r="A1510" s="22"/>
      <c r="B1510" s="22"/>
      <c r="C1510" s="22"/>
      <c r="D1510" s="22"/>
      <c r="E1510" s="22"/>
      <c r="F1510" s="22"/>
      <c r="G1510" s="22"/>
      <c r="H1510" s="22"/>
      <c r="I1510" s="22"/>
      <c r="J1510" s="22"/>
    </row>
    <row r="1511" spans="1:10" x14ac:dyDescent="0.2">
      <c r="A1511" s="22"/>
      <c r="B1511" s="22"/>
      <c r="C1511" s="22"/>
      <c r="D1511" s="22"/>
      <c r="E1511" s="22"/>
      <c r="F1511" s="22"/>
      <c r="G1511" s="22"/>
      <c r="H1511" s="22"/>
      <c r="I1511" s="22"/>
      <c r="J1511" s="22"/>
    </row>
    <row r="1512" spans="1:10" x14ac:dyDescent="0.2">
      <c r="A1512" s="22"/>
      <c r="B1512" s="22"/>
      <c r="C1512" s="22"/>
      <c r="D1512" s="22"/>
      <c r="E1512" s="22"/>
      <c r="F1512" s="22"/>
      <c r="G1512" s="22"/>
      <c r="H1512" s="22"/>
      <c r="I1512" s="22"/>
      <c r="J1512" s="22"/>
    </row>
    <row r="1513" spans="1:10" x14ac:dyDescent="0.2">
      <c r="A1513" s="22"/>
      <c r="B1513" s="22"/>
      <c r="C1513" s="22"/>
      <c r="D1513" s="22"/>
      <c r="E1513" s="22"/>
      <c r="F1513" s="22"/>
      <c r="G1513" s="22"/>
      <c r="H1513" s="22"/>
      <c r="I1513" s="22"/>
      <c r="J1513" s="22"/>
    </row>
    <row r="1514" spans="1:10" x14ac:dyDescent="0.2">
      <c r="A1514" s="22"/>
      <c r="B1514" s="22"/>
      <c r="C1514" s="22"/>
      <c r="D1514" s="22"/>
      <c r="E1514" s="22"/>
      <c r="F1514" s="22"/>
      <c r="G1514" s="22"/>
      <c r="H1514" s="22"/>
      <c r="I1514" s="22"/>
      <c r="J1514" s="22"/>
    </row>
    <row r="1515" spans="1:10" x14ac:dyDescent="0.2">
      <c r="A1515" s="22"/>
      <c r="B1515" s="22"/>
      <c r="C1515" s="22"/>
      <c r="D1515" s="22"/>
      <c r="E1515" s="22"/>
      <c r="F1515" s="22"/>
      <c r="G1515" s="22"/>
      <c r="H1515" s="22"/>
      <c r="I1515" s="22"/>
      <c r="J1515" s="22"/>
    </row>
    <row r="1516" spans="1:10" x14ac:dyDescent="0.2">
      <c r="A1516" s="22"/>
      <c r="B1516" s="22"/>
      <c r="C1516" s="22"/>
      <c r="D1516" s="22"/>
      <c r="E1516" s="22"/>
      <c r="F1516" s="22"/>
      <c r="G1516" s="22"/>
      <c r="H1516" s="22"/>
      <c r="I1516" s="22"/>
      <c r="J1516" s="22"/>
    </row>
    <row r="1517" spans="1:10" x14ac:dyDescent="0.2">
      <c r="A1517" s="22"/>
      <c r="B1517" s="22"/>
      <c r="C1517" s="22"/>
      <c r="D1517" s="22"/>
      <c r="E1517" s="22"/>
      <c r="F1517" s="22"/>
      <c r="G1517" s="22"/>
      <c r="H1517" s="22"/>
      <c r="I1517" s="22"/>
      <c r="J1517" s="22"/>
    </row>
    <row r="1518" spans="1:10" x14ac:dyDescent="0.2">
      <c r="A1518" s="22"/>
      <c r="B1518" s="22"/>
      <c r="C1518" s="22"/>
      <c r="D1518" s="22"/>
      <c r="E1518" s="22"/>
      <c r="F1518" s="22"/>
      <c r="G1518" s="22"/>
      <c r="H1518" s="22"/>
      <c r="I1518" s="22"/>
      <c r="J1518" s="22"/>
    </row>
    <row r="1519" spans="1:10" x14ac:dyDescent="0.2">
      <c r="A1519" s="22"/>
      <c r="B1519" s="22"/>
      <c r="C1519" s="22"/>
      <c r="D1519" s="22"/>
      <c r="E1519" s="22"/>
      <c r="F1519" s="22"/>
      <c r="G1519" s="22"/>
      <c r="H1519" s="22"/>
      <c r="I1519" s="22"/>
      <c r="J1519" s="22"/>
    </row>
    <row r="1520" spans="1:10" x14ac:dyDescent="0.2">
      <c r="A1520" s="22"/>
      <c r="B1520" s="22"/>
      <c r="C1520" s="22"/>
      <c r="D1520" s="22"/>
      <c r="E1520" s="22"/>
      <c r="F1520" s="22"/>
      <c r="G1520" s="22"/>
      <c r="H1520" s="22"/>
      <c r="I1520" s="22"/>
      <c r="J1520" s="22"/>
    </row>
    <row r="1521" spans="1:10" x14ac:dyDescent="0.2">
      <c r="A1521" s="22"/>
      <c r="B1521" s="22"/>
      <c r="C1521" s="22"/>
      <c r="D1521" s="22"/>
      <c r="E1521" s="22"/>
      <c r="F1521" s="22"/>
      <c r="G1521" s="22"/>
      <c r="H1521" s="22"/>
      <c r="I1521" s="22"/>
      <c r="J1521" s="22"/>
    </row>
    <row r="1522" spans="1:10" x14ac:dyDescent="0.2">
      <c r="A1522" s="22"/>
      <c r="B1522" s="22"/>
      <c r="C1522" s="22"/>
      <c r="D1522" s="22"/>
      <c r="E1522" s="22"/>
      <c r="F1522" s="22"/>
      <c r="G1522" s="22"/>
      <c r="H1522" s="22"/>
      <c r="I1522" s="22"/>
      <c r="J1522" s="22"/>
    </row>
    <row r="1523" spans="1:10" x14ac:dyDescent="0.2">
      <c r="A1523" s="22"/>
      <c r="B1523" s="22"/>
      <c r="C1523" s="22"/>
      <c r="D1523" s="22"/>
      <c r="E1523" s="22"/>
      <c r="F1523" s="22"/>
      <c r="G1523" s="22"/>
      <c r="H1523" s="22"/>
      <c r="I1523" s="22"/>
      <c r="J1523" s="22"/>
    </row>
    <row r="1524" spans="1:10" x14ac:dyDescent="0.2">
      <c r="A1524" s="22"/>
      <c r="B1524" s="22"/>
      <c r="C1524" s="22"/>
      <c r="D1524" s="22"/>
      <c r="E1524" s="22"/>
      <c r="F1524" s="22"/>
      <c r="G1524" s="22"/>
      <c r="H1524" s="22"/>
      <c r="I1524" s="22"/>
      <c r="J1524" s="22"/>
    </row>
    <row r="1525" spans="1:10" x14ac:dyDescent="0.2">
      <c r="A1525" s="22"/>
      <c r="B1525" s="22"/>
      <c r="C1525" s="22"/>
      <c r="D1525" s="22"/>
      <c r="E1525" s="22"/>
      <c r="F1525" s="22"/>
      <c r="G1525" s="22"/>
      <c r="H1525" s="22"/>
      <c r="I1525" s="22"/>
      <c r="J1525" s="22"/>
    </row>
    <row r="1526" spans="1:10" x14ac:dyDescent="0.2">
      <c r="A1526" s="22"/>
      <c r="B1526" s="22"/>
      <c r="C1526" s="22"/>
      <c r="D1526" s="22"/>
      <c r="E1526" s="22"/>
      <c r="F1526" s="22"/>
      <c r="G1526" s="22"/>
      <c r="H1526" s="22"/>
      <c r="I1526" s="22"/>
      <c r="J1526" s="22"/>
    </row>
    <row r="1527" spans="1:10" x14ac:dyDescent="0.2">
      <c r="A1527" s="22"/>
      <c r="B1527" s="22"/>
      <c r="C1527" s="22"/>
      <c r="D1527" s="22"/>
      <c r="E1527" s="22"/>
      <c r="F1527" s="22"/>
      <c r="G1527" s="22"/>
      <c r="H1527" s="22"/>
      <c r="I1527" s="22"/>
      <c r="J1527" s="22"/>
    </row>
    <row r="1528" spans="1:10" x14ac:dyDescent="0.2">
      <c r="A1528" s="22"/>
      <c r="B1528" s="22"/>
      <c r="C1528" s="22"/>
      <c r="D1528" s="22"/>
      <c r="E1528" s="22"/>
      <c r="F1528" s="22"/>
      <c r="G1528" s="22"/>
      <c r="H1528" s="22"/>
      <c r="I1528" s="22"/>
      <c r="J1528" s="22"/>
    </row>
    <row r="1529" spans="1:10" x14ac:dyDescent="0.2">
      <c r="A1529" s="22"/>
      <c r="B1529" s="22"/>
      <c r="C1529" s="22"/>
      <c r="D1529" s="22"/>
      <c r="E1529" s="22"/>
      <c r="F1529" s="22"/>
      <c r="G1529" s="22"/>
      <c r="H1529" s="22"/>
      <c r="I1529" s="22"/>
      <c r="J1529" s="22"/>
    </row>
    <row r="1530" spans="1:10" x14ac:dyDescent="0.2">
      <c r="A1530" s="22"/>
      <c r="B1530" s="22"/>
      <c r="C1530" s="22"/>
      <c r="D1530" s="22"/>
      <c r="E1530" s="22"/>
      <c r="F1530" s="22"/>
      <c r="G1530" s="22"/>
      <c r="H1530" s="22"/>
      <c r="I1530" s="22"/>
      <c r="J1530" s="22"/>
    </row>
    <row r="1531" spans="1:10" x14ac:dyDescent="0.2">
      <c r="A1531" s="22"/>
      <c r="B1531" s="22"/>
      <c r="C1531" s="22"/>
      <c r="D1531" s="22"/>
      <c r="E1531" s="22"/>
      <c r="F1531" s="22"/>
      <c r="G1531" s="22"/>
      <c r="H1531" s="22"/>
      <c r="I1531" s="22"/>
      <c r="J1531" s="22"/>
    </row>
    <row r="1532" spans="1:10" x14ac:dyDescent="0.2">
      <c r="A1532" s="22"/>
      <c r="B1532" s="22"/>
      <c r="C1532" s="22"/>
      <c r="D1532" s="22"/>
      <c r="E1532" s="22"/>
      <c r="F1532" s="22"/>
      <c r="G1532" s="22"/>
      <c r="H1532" s="22"/>
      <c r="I1532" s="22"/>
      <c r="J1532" s="22"/>
    </row>
    <row r="1533" spans="1:10" x14ac:dyDescent="0.2">
      <c r="A1533" s="22"/>
      <c r="B1533" s="22"/>
      <c r="C1533" s="22"/>
      <c r="D1533" s="22"/>
      <c r="E1533" s="22"/>
      <c r="F1533" s="22"/>
      <c r="G1533" s="22"/>
      <c r="H1533" s="22"/>
      <c r="I1533" s="22"/>
      <c r="J1533" s="22"/>
    </row>
    <row r="1534" spans="1:10" x14ac:dyDescent="0.2">
      <c r="A1534" s="22"/>
      <c r="B1534" s="22"/>
      <c r="C1534" s="22"/>
      <c r="D1534" s="22"/>
      <c r="E1534" s="22"/>
      <c r="F1534" s="22"/>
      <c r="G1534" s="22"/>
      <c r="H1534" s="22"/>
      <c r="I1534" s="22"/>
      <c r="J1534" s="22"/>
    </row>
    <row r="1535" spans="1:10" x14ac:dyDescent="0.2">
      <c r="A1535" s="22"/>
      <c r="B1535" s="22"/>
      <c r="C1535" s="22"/>
      <c r="D1535" s="22"/>
      <c r="E1535" s="22"/>
      <c r="F1535" s="22"/>
      <c r="G1535" s="22"/>
      <c r="H1535" s="22"/>
      <c r="I1535" s="22"/>
      <c r="J1535" s="22"/>
    </row>
    <row r="1536" spans="1:10" x14ac:dyDescent="0.2">
      <c r="A1536" s="22"/>
      <c r="B1536" s="22"/>
      <c r="C1536" s="22"/>
      <c r="D1536" s="22"/>
      <c r="E1536" s="22"/>
      <c r="F1536" s="22"/>
      <c r="G1536" s="22"/>
      <c r="H1536" s="22"/>
      <c r="I1536" s="22"/>
      <c r="J1536" s="22"/>
    </row>
    <row r="1537" spans="1:10" x14ac:dyDescent="0.2">
      <c r="A1537" s="22"/>
      <c r="B1537" s="22"/>
      <c r="C1537" s="22"/>
      <c r="D1537" s="22"/>
      <c r="E1537" s="22"/>
      <c r="F1537" s="22"/>
      <c r="G1537" s="22"/>
      <c r="H1537" s="22"/>
      <c r="I1537" s="22"/>
      <c r="J1537" s="22"/>
    </row>
    <row r="1538" spans="1:10" x14ac:dyDescent="0.2">
      <c r="A1538" s="22"/>
      <c r="B1538" s="22"/>
      <c r="C1538" s="22"/>
      <c r="D1538" s="22"/>
      <c r="E1538" s="22"/>
      <c r="F1538" s="22"/>
      <c r="G1538" s="22"/>
      <c r="H1538" s="22"/>
      <c r="I1538" s="22"/>
      <c r="J1538" s="22"/>
    </row>
    <row r="1539" spans="1:10" x14ac:dyDescent="0.2">
      <c r="A1539" s="22"/>
      <c r="B1539" s="22"/>
      <c r="C1539" s="22"/>
      <c r="D1539" s="22"/>
      <c r="E1539" s="22"/>
      <c r="F1539" s="22"/>
      <c r="G1539" s="22"/>
      <c r="H1539" s="22"/>
      <c r="I1539" s="22"/>
      <c r="J1539" s="22"/>
    </row>
    <row r="1540" spans="1:10" x14ac:dyDescent="0.2">
      <c r="A1540" s="22"/>
      <c r="B1540" s="22"/>
      <c r="C1540" s="22"/>
      <c r="D1540" s="22"/>
      <c r="E1540" s="22"/>
      <c r="F1540" s="22"/>
      <c r="G1540" s="22"/>
      <c r="H1540" s="22"/>
      <c r="I1540" s="22"/>
      <c r="J1540" s="22"/>
    </row>
    <row r="1541" spans="1:10" x14ac:dyDescent="0.2">
      <c r="A1541" s="22"/>
      <c r="B1541" s="22"/>
      <c r="C1541" s="22"/>
      <c r="D1541" s="22"/>
      <c r="E1541" s="22"/>
      <c r="F1541" s="22"/>
      <c r="G1541" s="22"/>
      <c r="H1541" s="22"/>
      <c r="I1541" s="22"/>
      <c r="J1541" s="22"/>
    </row>
    <row r="1542" spans="1:10" x14ac:dyDescent="0.2">
      <c r="A1542" s="22"/>
      <c r="B1542" s="22"/>
      <c r="C1542" s="22"/>
      <c r="D1542" s="22"/>
      <c r="E1542" s="22"/>
      <c r="F1542" s="22"/>
      <c r="G1542" s="22"/>
      <c r="H1542" s="22"/>
      <c r="I1542" s="22"/>
      <c r="J1542" s="22"/>
    </row>
    <row r="1543" spans="1:10" x14ac:dyDescent="0.2">
      <c r="A1543" s="22"/>
      <c r="B1543" s="22"/>
      <c r="C1543" s="22"/>
      <c r="D1543" s="22"/>
      <c r="E1543" s="22"/>
      <c r="F1543" s="22"/>
      <c r="G1543" s="22"/>
      <c r="H1543" s="22"/>
      <c r="I1543" s="22"/>
      <c r="J1543" s="22"/>
    </row>
    <row r="1544" spans="1:10" x14ac:dyDescent="0.2">
      <c r="A1544" s="22"/>
      <c r="B1544" s="22"/>
      <c r="C1544" s="22"/>
      <c r="D1544" s="22"/>
      <c r="E1544" s="22"/>
      <c r="F1544" s="22"/>
      <c r="G1544" s="22"/>
      <c r="H1544" s="22"/>
      <c r="I1544" s="22"/>
      <c r="J1544" s="22"/>
    </row>
    <row r="1545" spans="1:10" x14ac:dyDescent="0.2">
      <c r="A1545" s="22"/>
      <c r="B1545" s="22"/>
      <c r="C1545" s="22"/>
      <c r="D1545" s="22"/>
      <c r="E1545" s="22"/>
      <c r="F1545" s="22"/>
      <c r="G1545" s="22"/>
      <c r="H1545" s="22"/>
      <c r="I1545" s="22"/>
      <c r="J1545" s="22"/>
    </row>
    <row r="1546" spans="1:10" x14ac:dyDescent="0.2">
      <c r="A1546" s="22"/>
      <c r="B1546" s="22"/>
      <c r="C1546" s="22"/>
      <c r="D1546" s="22"/>
      <c r="E1546" s="22"/>
      <c r="F1546" s="22"/>
      <c r="G1546" s="22"/>
      <c r="H1546" s="22"/>
      <c r="I1546" s="22"/>
      <c r="J1546" s="22"/>
    </row>
    <row r="1547" spans="1:10" x14ac:dyDescent="0.2">
      <c r="A1547" s="22"/>
      <c r="B1547" s="22"/>
      <c r="C1547" s="22"/>
      <c r="D1547" s="22"/>
      <c r="E1547" s="22"/>
      <c r="F1547" s="22"/>
      <c r="G1547" s="22"/>
      <c r="H1547" s="22"/>
      <c r="I1547" s="22"/>
      <c r="J1547" s="22"/>
    </row>
    <row r="1548" spans="1:10" x14ac:dyDescent="0.2">
      <c r="A1548" s="22"/>
      <c r="B1548" s="22"/>
      <c r="C1548" s="22"/>
      <c r="D1548" s="22"/>
      <c r="E1548" s="22"/>
      <c r="F1548" s="22"/>
      <c r="G1548" s="22"/>
      <c r="H1548" s="22"/>
      <c r="I1548" s="22"/>
      <c r="J1548" s="22"/>
    </row>
    <row r="1549" spans="1:10" x14ac:dyDescent="0.2">
      <c r="A1549" s="22"/>
      <c r="B1549" s="22"/>
      <c r="C1549" s="22"/>
      <c r="D1549" s="22"/>
      <c r="E1549" s="22"/>
      <c r="F1549" s="22"/>
      <c r="G1549" s="22"/>
      <c r="H1549" s="22"/>
      <c r="I1549" s="22"/>
      <c r="J1549" s="22"/>
    </row>
    <row r="1550" spans="1:10" x14ac:dyDescent="0.2">
      <c r="A1550" s="22"/>
      <c r="B1550" s="22"/>
      <c r="C1550" s="22"/>
      <c r="D1550" s="22"/>
      <c r="E1550" s="22"/>
      <c r="F1550" s="22"/>
      <c r="G1550" s="22"/>
      <c r="H1550" s="22"/>
      <c r="I1550" s="22"/>
      <c r="J1550" s="22"/>
    </row>
    <row r="1551" spans="1:10" x14ac:dyDescent="0.2">
      <c r="A1551" s="22"/>
      <c r="B1551" s="22"/>
      <c r="C1551" s="22"/>
      <c r="D1551" s="22"/>
      <c r="E1551" s="22"/>
      <c r="F1551" s="22"/>
      <c r="G1551" s="22"/>
      <c r="H1551" s="22"/>
      <c r="I1551" s="22"/>
      <c r="J1551" s="22"/>
    </row>
    <row r="1552" spans="1:10" x14ac:dyDescent="0.2">
      <c r="A1552" s="22"/>
      <c r="B1552" s="22"/>
      <c r="C1552" s="22"/>
      <c r="D1552" s="22"/>
      <c r="E1552" s="22"/>
      <c r="F1552" s="22"/>
      <c r="G1552" s="22"/>
      <c r="H1552" s="22"/>
      <c r="I1552" s="22"/>
      <c r="J1552" s="22"/>
    </row>
    <row r="1553" spans="1:10" x14ac:dyDescent="0.2">
      <c r="A1553" s="22"/>
      <c r="B1553" s="22"/>
      <c r="C1553" s="22"/>
      <c r="D1553" s="22"/>
      <c r="E1553" s="22"/>
      <c r="F1553" s="22"/>
      <c r="G1553" s="22"/>
      <c r="H1553" s="22"/>
      <c r="I1553" s="22"/>
      <c r="J1553" s="22"/>
    </row>
    <row r="1554" spans="1:10" x14ac:dyDescent="0.2">
      <c r="A1554" s="22"/>
      <c r="B1554" s="22"/>
      <c r="C1554" s="22"/>
      <c r="D1554" s="22"/>
      <c r="E1554" s="22"/>
      <c r="F1554" s="22"/>
      <c r="G1554" s="22"/>
      <c r="H1554" s="22"/>
      <c r="I1554" s="22"/>
      <c r="J1554" s="22"/>
    </row>
    <row r="1555" spans="1:10" x14ac:dyDescent="0.2">
      <c r="A1555" s="22"/>
      <c r="B1555" s="22"/>
      <c r="C1555" s="22"/>
      <c r="D1555" s="22"/>
      <c r="E1555" s="22"/>
      <c r="F1555" s="22"/>
      <c r="G1555" s="22"/>
      <c r="H1555" s="22"/>
      <c r="I1555" s="22"/>
      <c r="J1555" s="22"/>
    </row>
    <row r="1556" spans="1:10" x14ac:dyDescent="0.2">
      <c r="A1556" s="22"/>
      <c r="B1556" s="22"/>
      <c r="C1556" s="22"/>
      <c r="D1556" s="22"/>
      <c r="E1556" s="22"/>
      <c r="F1556" s="22"/>
      <c r="G1556" s="22"/>
      <c r="H1556" s="22"/>
      <c r="I1556" s="22"/>
      <c r="J1556" s="22"/>
    </row>
    <row r="1557" spans="1:10" x14ac:dyDescent="0.2">
      <c r="A1557" s="22"/>
      <c r="B1557" s="22"/>
      <c r="C1557" s="22"/>
      <c r="D1557" s="22"/>
      <c r="E1557" s="22"/>
      <c r="F1557" s="22"/>
      <c r="G1557" s="22"/>
      <c r="H1557" s="22"/>
      <c r="I1557" s="22"/>
      <c r="J1557" s="22"/>
    </row>
    <row r="1558" spans="1:10" x14ac:dyDescent="0.2">
      <c r="A1558" s="22"/>
      <c r="B1558" s="22"/>
      <c r="C1558" s="22"/>
      <c r="D1558" s="22"/>
      <c r="E1558" s="22"/>
      <c r="F1558" s="22"/>
      <c r="G1558" s="22"/>
      <c r="H1558" s="22"/>
      <c r="I1558" s="22"/>
      <c r="J1558" s="22"/>
    </row>
    <row r="1559" spans="1:10" x14ac:dyDescent="0.2">
      <c r="A1559" s="22"/>
      <c r="B1559" s="22"/>
      <c r="C1559" s="22"/>
      <c r="D1559" s="22"/>
      <c r="E1559" s="22"/>
      <c r="F1559" s="22"/>
      <c r="G1559" s="22"/>
      <c r="H1559" s="22"/>
      <c r="I1559" s="22"/>
      <c r="J1559" s="22"/>
    </row>
    <row r="1560" spans="1:10" x14ac:dyDescent="0.2">
      <c r="A1560" s="22"/>
      <c r="B1560" s="22"/>
      <c r="C1560" s="22"/>
      <c r="D1560" s="22"/>
      <c r="E1560" s="22"/>
      <c r="F1560" s="22"/>
      <c r="G1560" s="22"/>
      <c r="H1560" s="22"/>
      <c r="I1560" s="22"/>
      <c r="J1560" s="22"/>
    </row>
    <row r="1561" spans="1:10" x14ac:dyDescent="0.2">
      <c r="A1561" s="22"/>
      <c r="B1561" s="22"/>
      <c r="C1561" s="22"/>
      <c r="D1561" s="22"/>
      <c r="E1561" s="22"/>
      <c r="F1561" s="22"/>
      <c r="G1561" s="22"/>
      <c r="H1561" s="22"/>
      <c r="I1561" s="22"/>
      <c r="J1561" s="22"/>
    </row>
    <row r="1562" spans="1:10" x14ac:dyDescent="0.2">
      <c r="A1562" s="22"/>
      <c r="B1562" s="22"/>
      <c r="C1562" s="22"/>
      <c r="D1562" s="22"/>
      <c r="E1562" s="22"/>
      <c r="F1562" s="22"/>
      <c r="G1562" s="22"/>
      <c r="H1562" s="22"/>
      <c r="I1562" s="22"/>
      <c r="J1562" s="22"/>
    </row>
    <row r="1563" spans="1:10" x14ac:dyDescent="0.2">
      <c r="A1563" s="22"/>
      <c r="B1563" s="22"/>
      <c r="C1563" s="22"/>
      <c r="D1563" s="22"/>
      <c r="E1563" s="22"/>
      <c r="F1563" s="22"/>
      <c r="G1563" s="22"/>
      <c r="H1563" s="22"/>
      <c r="I1563" s="22"/>
      <c r="J1563" s="22"/>
    </row>
    <row r="1564" spans="1:10" x14ac:dyDescent="0.2">
      <c r="A1564" s="22"/>
      <c r="B1564" s="22"/>
      <c r="C1564" s="22"/>
      <c r="D1564" s="22"/>
      <c r="E1564" s="22"/>
      <c r="F1564" s="22"/>
      <c r="G1564" s="22"/>
      <c r="H1564" s="22"/>
      <c r="I1564" s="22"/>
      <c r="J1564" s="22"/>
    </row>
    <row r="1565" spans="1:10" x14ac:dyDescent="0.2">
      <c r="A1565" s="22"/>
      <c r="B1565" s="22"/>
      <c r="C1565" s="22"/>
      <c r="D1565" s="22"/>
      <c r="E1565" s="22"/>
      <c r="F1565" s="22"/>
      <c r="G1565" s="22"/>
      <c r="H1565" s="22"/>
      <c r="I1565" s="22"/>
      <c r="J1565" s="22"/>
    </row>
    <row r="1566" spans="1:10" x14ac:dyDescent="0.2">
      <c r="A1566" s="22"/>
      <c r="B1566" s="22"/>
      <c r="C1566" s="22"/>
      <c r="D1566" s="22"/>
      <c r="E1566" s="22"/>
      <c r="F1566" s="22"/>
      <c r="G1566" s="22"/>
      <c r="H1566" s="22"/>
      <c r="I1566" s="22"/>
      <c r="J1566" s="22"/>
    </row>
    <row r="1567" spans="1:10" x14ac:dyDescent="0.2">
      <c r="A1567" s="22"/>
      <c r="B1567" s="22"/>
      <c r="C1567" s="22"/>
      <c r="D1567" s="22"/>
      <c r="E1567" s="22"/>
      <c r="F1567" s="22"/>
      <c r="G1567" s="22"/>
      <c r="H1567" s="22"/>
      <c r="I1567" s="22"/>
      <c r="J1567" s="22"/>
    </row>
    <row r="1568" spans="1:10" x14ac:dyDescent="0.2">
      <c r="A1568" s="22"/>
      <c r="B1568" s="22"/>
      <c r="C1568" s="22"/>
      <c r="D1568" s="22"/>
      <c r="E1568" s="22"/>
      <c r="F1568" s="22"/>
      <c r="G1568" s="22"/>
      <c r="H1568" s="22"/>
      <c r="I1568" s="22"/>
      <c r="J1568" s="22"/>
    </row>
    <row r="1569" spans="1:10" x14ac:dyDescent="0.2">
      <c r="A1569" s="22"/>
      <c r="B1569" s="22"/>
      <c r="C1569" s="22"/>
      <c r="D1569" s="22"/>
      <c r="E1569" s="22"/>
      <c r="F1569" s="22"/>
      <c r="G1569" s="22"/>
      <c r="H1569" s="22"/>
      <c r="I1569" s="22"/>
      <c r="J1569" s="22"/>
    </row>
    <row r="1570" spans="1:10" x14ac:dyDescent="0.2">
      <c r="A1570" s="22"/>
      <c r="B1570" s="22"/>
      <c r="C1570" s="22"/>
      <c r="D1570" s="22"/>
      <c r="E1570" s="22"/>
      <c r="F1570" s="22"/>
      <c r="G1570" s="22"/>
      <c r="H1570" s="22"/>
      <c r="I1570" s="22"/>
      <c r="J1570" s="22"/>
    </row>
    <row r="1571" spans="1:10" x14ac:dyDescent="0.2">
      <c r="A1571" s="22"/>
      <c r="B1571" s="22"/>
      <c r="C1571" s="22"/>
      <c r="D1571" s="22"/>
      <c r="E1571" s="22"/>
      <c r="F1571" s="22"/>
      <c r="G1571" s="22"/>
      <c r="H1571" s="22"/>
      <c r="I1571" s="22"/>
      <c r="J1571" s="22"/>
    </row>
    <row r="1572" spans="1:10" x14ac:dyDescent="0.2">
      <c r="A1572" s="22"/>
      <c r="B1572" s="22"/>
      <c r="C1572" s="22"/>
      <c r="D1572" s="22"/>
      <c r="E1572" s="22"/>
      <c r="F1572" s="22"/>
      <c r="G1572" s="22"/>
      <c r="H1572" s="22"/>
      <c r="I1572" s="22"/>
      <c r="J1572" s="22"/>
    </row>
    <row r="1573" spans="1:10" x14ac:dyDescent="0.2">
      <c r="A1573" s="22"/>
      <c r="B1573" s="22"/>
      <c r="C1573" s="22"/>
      <c r="D1573" s="22"/>
      <c r="E1573" s="22"/>
      <c r="F1573" s="22"/>
      <c r="G1573" s="22"/>
      <c r="H1573" s="22"/>
      <c r="I1573" s="22"/>
      <c r="J1573" s="22"/>
    </row>
    <row r="1574" spans="1:10" x14ac:dyDescent="0.2">
      <c r="A1574" s="22"/>
      <c r="B1574" s="22"/>
      <c r="C1574" s="22"/>
      <c r="D1574" s="22"/>
      <c r="E1574" s="22"/>
      <c r="F1574" s="22"/>
      <c r="G1574" s="22"/>
      <c r="H1574" s="22"/>
      <c r="I1574" s="22"/>
      <c r="J1574" s="22"/>
    </row>
    <row r="1575" spans="1:10" x14ac:dyDescent="0.2">
      <c r="A1575" s="22"/>
      <c r="B1575" s="22"/>
      <c r="C1575" s="22"/>
      <c r="D1575" s="22"/>
      <c r="E1575" s="22"/>
      <c r="F1575" s="22"/>
      <c r="G1575" s="22"/>
      <c r="H1575" s="22"/>
      <c r="I1575" s="22"/>
      <c r="J1575" s="22"/>
    </row>
    <row r="1576" spans="1:10" x14ac:dyDescent="0.2">
      <c r="A1576" s="22"/>
      <c r="B1576" s="22"/>
      <c r="C1576" s="22"/>
      <c r="D1576" s="22"/>
      <c r="E1576" s="22"/>
      <c r="F1576" s="22"/>
      <c r="G1576" s="22"/>
      <c r="H1576" s="22"/>
      <c r="I1576" s="22"/>
      <c r="J1576" s="22"/>
    </row>
    <row r="1577" spans="1:10" x14ac:dyDescent="0.2">
      <c r="A1577" s="22"/>
      <c r="B1577" s="22"/>
      <c r="C1577" s="22"/>
      <c r="D1577" s="22"/>
      <c r="E1577" s="22"/>
      <c r="F1577" s="22"/>
      <c r="G1577" s="22"/>
      <c r="H1577" s="22"/>
      <c r="I1577" s="22"/>
      <c r="J1577" s="22"/>
    </row>
    <row r="1578" spans="1:10" x14ac:dyDescent="0.2">
      <c r="A1578" s="22"/>
      <c r="B1578" s="22"/>
      <c r="C1578" s="22"/>
      <c r="D1578" s="22"/>
      <c r="E1578" s="22"/>
      <c r="F1578" s="22"/>
      <c r="G1578" s="22"/>
      <c r="H1578" s="22"/>
      <c r="I1578" s="22"/>
      <c r="J1578" s="22"/>
    </row>
    <row r="1579" spans="1:10" x14ac:dyDescent="0.2">
      <c r="A1579" s="22"/>
      <c r="B1579" s="22"/>
      <c r="C1579" s="22"/>
      <c r="D1579" s="22"/>
      <c r="E1579" s="22"/>
      <c r="F1579" s="22"/>
      <c r="G1579" s="22"/>
      <c r="H1579" s="22"/>
      <c r="I1579" s="22"/>
      <c r="J1579" s="22"/>
    </row>
    <row r="1580" spans="1:10" x14ac:dyDescent="0.2">
      <c r="A1580" s="22"/>
      <c r="B1580" s="22"/>
      <c r="C1580" s="22"/>
      <c r="D1580" s="22"/>
      <c r="E1580" s="22"/>
      <c r="F1580" s="22"/>
      <c r="G1580" s="22"/>
      <c r="H1580" s="22"/>
      <c r="I1580" s="22"/>
      <c r="J1580" s="22"/>
    </row>
    <row r="1581" spans="1:10" x14ac:dyDescent="0.2">
      <c r="A1581" s="22"/>
      <c r="B1581" s="22"/>
      <c r="C1581" s="22"/>
      <c r="D1581" s="22"/>
      <c r="E1581" s="22"/>
      <c r="F1581" s="22"/>
      <c r="G1581" s="22"/>
      <c r="H1581" s="22"/>
      <c r="I1581" s="22"/>
      <c r="J1581" s="22"/>
    </row>
    <row r="1582" spans="1:10" x14ac:dyDescent="0.2">
      <c r="A1582" s="22"/>
      <c r="B1582" s="22"/>
      <c r="C1582" s="22"/>
      <c r="D1582" s="22"/>
      <c r="E1582" s="22"/>
      <c r="F1582" s="22"/>
      <c r="G1582" s="22"/>
      <c r="H1582" s="22"/>
      <c r="I1582" s="22"/>
      <c r="J1582" s="22"/>
    </row>
    <row r="1583" spans="1:10" x14ac:dyDescent="0.2">
      <c r="A1583" s="22"/>
      <c r="B1583" s="22"/>
      <c r="C1583" s="22"/>
      <c r="D1583" s="22"/>
      <c r="E1583" s="22"/>
      <c r="F1583" s="22"/>
      <c r="G1583" s="22"/>
      <c r="H1583" s="22"/>
      <c r="I1583" s="22"/>
      <c r="J1583" s="22"/>
    </row>
    <row r="1584" spans="1:10" x14ac:dyDescent="0.2">
      <c r="A1584" s="22"/>
      <c r="B1584" s="22"/>
      <c r="C1584" s="22"/>
      <c r="D1584" s="22"/>
      <c r="E1584" s="22"/>
      <c r="F1584" s="22"/>
      <c r="G1584" s="22"/>
      <c r="H1584" s="22"/>
      <c r="I1584" s="22"/>
      <c r="J1584" s="22"/>
    </row>
    <row r="1585" spans="1:10" x14ac:dyDescent="0.2">
      <c r="A1585" s="22"/>
      <c r="B1585" s="22"/>
      <c r="C1585" s="22"/>
      <c r="D1585" s="22"/>
      <c r="E1585" s="22"/>
      <c r="F1585" s="22"/>
      <c r="G1585" s="22"/>
      <c r="H1585" s="22"/>
      <c r="I1585" s="22"/>
      <c r="J1585" s="22"/>
    </row>
    <row r="1586" spans="1:10" x14ac:dyDescent="0.2">
      <c r="A1586" s="22"/>
      <c r="B1586" s="22"/>
      <c r="C1586" s="22"/>
      <c r="D1586" s="22"/>
      <c r="E1586" s="22"/>
      <c r="F1586" s="22"/>
      <c r="G1586" s="22"/>
      <c r="H1586" s="22"/>
      <c r="I1586" s="22"/>
      <c r="J1586" s="22"/>
    </row>
    <row r="1587" spans="1:10" x14ac:dyDescent="0.2">
      <c r="A1587" s="22"/>
      <c r="B1587" s="22"/>
      <c r="C1587" s="22"/>
      <c r="D1587" s="22"/>
      <c r="E1587" s="22"/>
      <c r="F1587" s="22"/>
      <c r="G1587" s="22"/>
      <c r="H1587" s="22"/>
      <c r="I1587" s="22"/>
      <c r="J1587" s="22"/>
    </row>
    <row r="1588" spans="1:10" x14ac:dyDescent="0.2">
      <c r="A1588" s="22"/>
      <c r="B1588" s="22"/>
      <c r="C1588" s="22"/>
      <c r="D1588" s="22"/>
      <c r="E1588" s="22"/>
      <c r="F1588" s="22"/>
      <c r="G1588" s="22"/>
      <c r="H1588" s="22"/>
      <c r="I1588" s="22"/>
      <c r="J1588" s="22"/>
    </row>
    <row r="1589" spans="1:10" x14ac:dyDescent="0.2">
      <c r="A1589" s="22"/>
      <c r="B1589" s="22"/>
      <c r="C1589" s="22"/>
      <c r="D1589" s="22"/>
      <c r="E1589" s="22"/>
      <c r="F1589" s="22"/>
      <c r="G1589" s="22"/>
      <c r="H1589" s="22"/>
      <c r="I1589" s="22"/>
      <c r="J1589" s="22"/>
    </row>
    <row r="1590" spans="1:10" x14ac:dyDescent="0.2">
      <c r="A1590" s="22"/>
      <c r="B1590" s="22"/>
      <c r="C1590" s="22"/>
      <c r="D1590" s="22"/>
      <c r="E1590" s="22"/>
      <c r="F1590" s="22"/>
      <c r="G1590" s="22"/>
      <c r="H1590" s="22"/>
      <c r="I1590" s="22"/>
      <c r="J1590" s="22"/>
    </row>
    <row r="1591" spans="1:10" x14ac:dyDescent="0.2">
      <c r="A1591" s="22"/>
      <c r="B1591" s="22"/>
      <c r="C1591" s="22"/>
      <c r="D1591" s="22"/>
      <c r="E1591" s="22"/>
      <c r="F1591" s="22"/>
      <c r="G1591" s="22"/>
      <c r="H1591" s="22"/>
      <c r="I1591" s="22"/>
      <c r="J1591" s="22"/>
    </row>
    <row r="1592" spans="1:10" x14ac:dyDescent="0.2">
      <c r="A1592" s="22"/>
      <c r="B1592" s="22"/>
      <c r="C1592" s="22"/>
      <c r="D1592" s="22"/>
      <c r="E1592" s="22"/>
      <c r="F1592" s="22"/>
      <c r="G1592" s="22"/>
      <c r="H1592" s="22"/>
      <c r="I1592" s="22"/>
      <c r="J1592" s="22"/>
    </row>
    <row r="1593" spans="1:10" x14ac:dyDescent="0.2">
      <c r="A1593" s="22"/>
      <c r="B1593" s="22"/>
      <c r="C1593" s="22"/>
      <c r="D1593" s="22"/>
      <c r="E1593" s="22"/>
      <c r="F1593" s="22"/>
      <c r="G1593" s="22"/>
      <c r="H1593" s="22"/>
      <c r="I1593" s="22"/>
      <c r="J1593" s="22"/>
    </row>
    <row r="1594" spans="1:10" x14ac:dyDescent="0.2">
      <c r="A1594" s="22"/>
      <c r="B1594" s="22"/>
      <c r="C1594" s="22"/>
      <c r="D1594" s="22"/>
      <c r="E1594" s="22"/>
      <c r="F1594" s="22"/>
      <c r="G1594" s="22"/>
      <c r="H1594" s="22"/>
      <c r="I1594" s="22"/>
      <c r="J1594" s="22"/>
    </row>
    <row r="1595" spans="1:10" x14ac:dyDescent="0.2">
      <c r="A1595" s="22"/>
      <c r="B1595" s="22"/>
      <c r="C1595" s="22"/>
      <c r="D1595" s="22"/>
      <c r="E1595" s="22"/>
      <c r="F1595" s="22"/>
      <c r="G1595" s="22"/>
      <c r="H1595" s="22"/>
      <c r="I1595" s="22"/>
      <c r="J1595" s="22"/>
    </row>
    <row r="1596" spans="1:10" x14ac:dyDescent="0.2">
      <c r="A1596" s="22"/>
      <c r="B1596" s="22"/>
      <c r="C1596" s="22"/>
      <c r="D1596" s="22"/>
      <c r="E1596" s="22"/>
      <c r="F1596" s="22"/>
      <c r="G1596" s="22"/>
      <c r="H1596" s="22"/>
      <c r="I1596" s="22"/>
      <c r="J1596" s="22"/>
    </row>
    <row r="1597" spans="1:10" x14ac:dyDescent="0.2">
      <c r="A1597" s="22"/>
      <c r="B1597" s="22"/>
      <c r="C1597" s="22"/>
      <c r="D1597" s="22"/>
      <c r="E1597" s="22"/>
      <c r="F1597" s="22"/>
      <c r="G1597" s="22"/>
      <c r="H1597" s="22"/>
      <c r="I1597" s="22"/>
      <c r="J1597" s="22"/>
    </row>
    <row r="1598" spans="1:10" x14ac:dyDescent="0.2">
      <c r="A1598" s="22"/>
      <c r="B1598" s="22"/>
      <c r="C1598" s="22"/>
      <c r="D1598" s="22"/>
      <c r="E1598" s="22"/>
      <c r="F1598" s="22"/>
      <c r="G1598" s="22"/>
      <c r="H1598" s="22"/>
      <c r="I1598" s="22"/>
      <c r="J1598" s="22"/>
    </row>
    <row r="1599" spans="1:10" x14ac:dyDescent="0.2">
      <c r="A1599" s="22"/>
      <c r="B1599" s="22"/>
      <c r="C1599" s="22"/>
      <c r="D1599" s="22"/>
      <c r="E1599" s="22"/>
      <c r="F1599" s="22"/>
      <c r="G1599" s="22"/>
      <c r="H1599" s="22"/>
      <c r="I1599" s="22"/>
      <c r="J1599" s="22"/>
    </row>
    <row r="1600" spans="1:10" x14ac:dyDescent="0.2">
      <c r="A1600" s="22"/>
      <c r="B1600" s="22"/>
      <c r="C1600" s="22"/>
      <c r="D1600" s="22"/>
      <c r="E1600" s="22"/>
      <c r="F1600" s="22"/>
      <c r="G1600" s="22"/>
      <c r="H1600" s="22"/>
      <c r="I1600" s="22"/>
      <c r="J1600" s="22"/>
    </row>
    <row r="1601" spans="1:10" x14ac:dyDescent="0.2">
      <c r="A1601" s="22"/>
      <c r="B1601" s="22"/>
      <c r="C1601" s="22"/>
      <c r="D1601" s="22"/>
      <c r="E1601" s="22"/>
      <c r="F1601" s="22"/>
      <c r="G1601" s="22"/>
      <c r="H1601" s="22"/>
      <c r="I1601" s="22"/>
      <c r="J1601" s="22"/>
    </row>
    <row r="1602" spans="1:10" x14ac:dyDescent="0.2">
      <c r="A1602" s="22"/>
      <c r="B1602" s="22"/>
      <c r="C1602" s="22"/>
      <c r="D1602" s="22"/>
      <c r="E1602" s="22"/>
      <c r="F1602" s="22"/>
      <c r="G1602" s="22"/>
      <c r="H1602" s="22"/>
      <c r="I1602" s="22"/>
      <c r="J1602" s="22"/>
    </row>
    <row r="1603" spans="1:10" x14ac:dyDescent="0.2">
      <c r="A1603" s="22"/>
      <c r="B1603" s="22"/>
      <c r="C1603" s="22"/>
      <c r="D1603" s="22"/>
      <c r="E1603" s="22"/>
      <c r="F1603" s="22"/>
      <c r="G1603" s="22"/>
      <c r="H1603" s="22"/>
      <c r="I1603" s="22"/>
      <c r="J1603" s="22"/>
    </row>
    <row r="1604" spans="1:10" x14ac:dyDescent="0.2">
      <c r="A1604" s="22"/>
      <c r="B1604" s="22"/>
      <c r="C1604" s="22"/>
      <c r="D1604" s="22"/>
      <c r="E1604" s="22"/>
      <c r="F1604" s="22"/>
      <c r="G1604" s="22"/>
      <c r="H1604" s="22"/>
      <c r="I1604" s="22"/>
      <c r="J1604" s="22"/>
    </row>
    <row r="1605" spans="1:10" x14ac:dyDescent="0.2">
      <c r="A1605" s="22"/>
      <c r="B1605" s="22"/>
      <c r="C1605" s="22"/>
      <c r="D1605" s="22"/>
      <c r="E1605" s="22"/>
      <c r="F1605" s="22"/>
      <c r="G1605" s="22"/>
      <c r="H1605" s="22"/>
      <c r="I1605" s="22"/>
      <c r="J1605" s="22"/>
    </row>
    <row r="1606" spans="1:10" x14ac:dyDescent="0.2">
      <c r="A1606" s="22"/>
      <c r="B1606" s="22"/>
      <c r="C1606" s="22"/>
      <c r="D1606" s="22"/>
      <c r="E1606" s="22"/>
      <c r="F1606" s="22"/>
      <c r="G1606" s="22"/>
      <c r="H1606" s="22"/>
      <c r="I1606" s="22"/>
      <c r="J1606" s="22"/>
    </row>
    <row r="1607" spans="1:10" x14ac:dyDescent="0.2">
      <c r="A1607" s="22"/>
      <c r="B1607" s="22"/>
      <c r="C1607" s="22"/>
      <c r="D1607" s="22"/>
      <c r="E1607" s="22"/>
      <c r="F1607" s="22"/>
      <c r="G1607" s="22"/>
      <c r="H1607" s="22"/>
      <c r="I1607" s="22"/>
      <c r="J1607" s="22"/>
    </row>
    <row r="1608" spans="1:10" x14ac:dyDescent="0.2">
      <c r="A1608" s="22"/>
      <c r="B1608" s="22"/>
      <c r="C1608" s="22"/>
      <c r="D1608" s="22"/>
      <c r="E1608" s="22"/>
      <c r="F1608" s="22"/>
      <c r="G1608" s="22"/>
      <c r="H1608" s="22"/>
      <c r="I1608" s="22"/>
      <c r="J1608" s="22"/>
    </row>
    <row r="1609" spans="1:10" x14ac:dyDescent="0.2">
      <c r="A1609" s="22"/>
      <c r="B1609" s="22"/>
      <c r="C1609" s="22"/>
      <c r="D1609" s="22"/>
      <c r="E1609" s="22"/>
      <c r="F1609" s="22"/>
      <c r="G1609" s="22"/>
      <c r="H1609" s="22"/>
      <c r="I1609" s="22"/>
      <c r="J1609" s="22"/>
    </row>
    <row r="1610" spans="1:10" x14ac:dyDescent="0.2">
      <c r="A1610" s="22"/>
      <c r="B1610" s="22"/>
      <c r="C1610" s="22"/>
      <c r="D1610" s="22"/>
      <c r="E1610" s="22"/>
      <c r="F1610" s="22"/>
      <c r="G1610" s="22"/>
      <c r="H1610" s="22"/>
      <c r="I1610" s="22"/>
      <c r="J1610" s="22"/>
    </row>
    <row r="1611" spans="1:10" x14ac:dyDescent="0.2">
      <c r="A1611" s="22"/>
      <c r="B1611" s="22"/>
      <c r="C1611" s="22"/>
      <c r="D1611" s="22"/>
      <c r="E1611" s="22"/>
      <c r="F1611" s="22"/>
      <c r="G1611" s="22"/>
      <c r="H1611" s="22"/>
      <c r="I1611" s="22"/>
      <c r="J1611" s="22"/>
    </row>
    <row r="1612" spans="1:10" x14ac:dyDescent="0.2">
      <c r="A1612" s="22"/>
      <c r="B1612" s="22"/>
      <c r="C1612" s="22"/>
      <c r="D1612" s="22"/>
      <c r="E1612" s="22"/>
      <c r="F1612" s="22"/>
      <c r="G1612" s="22"/>
      <c r="H1612" s="22"/>
      <c r="I1612" s="22"/>
      <c r="J1612" s="22"/>
    </row>
    <row r="1613" spans="1:10" x14ac:dyDescent="0.2">
      <c r="A1613" s="22"/>
      <c r="B1613" s="22"/>
      <c r="C1613" s="22"/>
      <c r="D1613" s="22"/>
      <c r="E1613" s="22"/>
      <c r="F1613" s="22"/>
      <c r="G1613" s="22"/>
      <c r="H1613" s="22"/>
      <c r="I1613" s="22"/>
      <c r="J1613" s="22"/>
    </row>
    <row r="1614" spans="1:10" x14ac:dyDescent="0.2">
      <c r="A1614" s="22"/>
      <c r="B1614" s="22"/>
      <c r="C1614" s="22"/>
      <c r="D1614" s="22"/>
      <c r="E1614" s="22"/>
      <c r="F1614" s="22"/>
      <c r="G1614" s="22"/>
      <c r="H1614" s="22"/>
      <c r="I1614" s="22"/>
      <c r="J1614" s="22"/>
    </row>
    <row r="1615" spans="1:10" x14ac:dyDescent="0.2">
      <c r="A1615" s="22"/>
      <c r="B1615" s="22"/>
      <c r="C1615" s="22"/>
      <c r="D1615" s="22"/>
      <c r="E1615" s="22"/>
      <c r="F1615" s="22"/>
      <c r="G1615" s="22"/>
      <c r="H1615" s="22"/>
      <c r="I1615" s="22"/>
      <c r="J1615" s="22"/>
    </row>
    <row r="1616" spans="1:10" x14ac:dyDescent="0.2">
      <c r="A1616" s="22"/>
      <c r="B1616" s="22"/>
      <c r="C1616" s="22"/>
      <c r="D1616" s="22"/>
      <c r="E1616" s="22"/>
      <c r="F1616" s="22"/>
      <c r="G1616" s="22"/>
      <c r="H1616" s="22"/>
      <c r="I1616" s="22"/>
      <c r="J1616" s="22"/>
    </row>
    <row r="1617" spans="1:10" x14ac:dyDescent="0.2">
      <c r="A1617" s="22"/>
      <c r="B1617" s="22"/>
      <c r="C1617" s="22"/>
      <c r="D1617" s="22"/>
      <c r="E1617" s="22"/>
      <c r="F1617" s="22"/>
      <c r="G1617" s="22"/>
      <c r="H1617" s="22"/>
      <c r="I1617" s="22"/>
      <c r="J1617" s="22"/>
    </row>
    <row r="1618" spans="1:10" x14ac:dyDescent="0.2">
      <c r="A1618" s="22"/>
      <c r="B1618" s="22"/>
      <c r="C1618" s="22"/>
      <c r="D1618" s="22"/>
      <c r="E1618" s="22"/>
      <c r="F1618" s="22"/>
      <c r="G1618" s="22"/>
      <c r="H1618" s="22"/>
      <c r="I1618" s="22"/>
      <c r="J1618" s="22"/>
    </row>
    <row r="1619" spans="1:10" x14ac:dyDescent="0.2">
      <c r="A1619" s="22"/>
      <c r="B1619" s="22"/>
      <c r="C1619" s="22"/>
      <c r="D1619" s="22"/>
      <c r="E1619" s="22"/>
      <c r="F1619" s="22"/>
      <c r="G1619" s="22"/>
      <c r="H1619" s="22"/>
      <c r="I1619" s="22"/>
      <c r="J1619" s="22"/>
    </row>
    <row r="1620" spans="1:10" x14ac:dyDescent="0.2">
      <c r="A1620" s="22"/>
      <c r="B1620" s="22"/>
      <c r="C1620" s="22"/>
      <c r="D1620" s="22"/>
      <c r="E1620" s="22"/>
      <c r="F1620" s="22"/>
      <c r="G1620" s="22"/>
      <c r="H1620" s="22"/>
      <c r="I1620" s="22"/>
      <c r="J1620" s="22"/>
    </row>
    <row r="1621" spans="1:10" x14ac:dyDescent="0.2">
      <c r="A1621" s="22"/>
      <c r="B1621" s="22"/>
      <c r="C1621" s="22"/>
      <c r="D1621" s="22"/>
      <c r="E1621" s="22"/>
      <c r="F1621" s="22"/>
      <c r="G1621" s="22"/>
      <c r="H1621" s="22"/>
      <c r="I1621" s="22"/>
      <c r="J1621" s="22"/>
    </row>
    <row r="1622" spans="1:10" x14ac:dyDescent="0.2">
      <c r="A1622" s="22"/>
      <c r="B1622" s="22"/>
      <c r="C1622" s="22"/>
      <c r="D1622" s="22"/>
      <c r="E1622" s="22"/>
      <c r="F1622" s="22"/>
      <c r="G1622" s="22"/>
      <c r="H1622" s="22"/>
      <c r="I1622" s="22"/>
      <c r="J1622" s="22"/>
    </row>
    <row r="1623" spans="1:10" x14ac:dyDescent="0.2">
      <c r="A1623" s="22"/>
      <c r="B1623" s="22"/>
      <c r="C1623" s="22"/>
      <c r="D1623" s="22"/>
      <c r="E1623" s="22"/>
      <c r="F1623" s="22"/>
      <c r="G1623" s="22"/>
      <c r="H1623" s="22"/>
      <c r="I1623" s="22"/>
      <c r="J1623" s="22"/>
    </row>
    <row r="1624" spans="1:10" x14ac:dyDescent="0.2">
      <c r="A1624" s="22"/>
      <c r="B1624" s="22"/>
      <c r="C1624" s="22"/>
      <c r="D1624" s="22"/>
      <c r="E1624" s="22"/>
      <c r="F1624" s="22"/>
      <c r="G1624" s="22"/>
      <c r="H1624" s="22"/>
      <c r="I1624" s="22"/>
      <c r="J1624" s="22"/>
    </row>
    <row r="1625" spans="1:10" x14ac:dyDescent="0.2">
      <c r="A1625" s="22"/>
      <c r="B1625" s="22"/>
      <c r="C1625" s="22"/>
      <c r="D1625" s="22"/>
      <c r="E1625" s="22"/>
      <c r="F1625" s="22"/>
      <c r="G1625" s="22"/>
      <c r="H1625" s="22"/>
      <c r="I1625" s="22"/>
      <c r="J1625" s="22"/>
    </row>
    <row r="1626" spans="1:10" x14ac:dyDescent="0.2">
      <c r="A1626" s="22"/>
      <c r="B1626" s="22"/>
      <c r="C1626" s="22"/>
      <c r="D1626" s="22"/>
      <c r="E1626" s="22"/>
      <c r="F1626" s="22"/>
      <c r="G1626" s="22"/>
      <c r="H1626" s="22"/>
      <c r="I1626" s="22"/>
      <c r="J1626" s="22"/>
    </row>
    <row r="1627" spans="1:10" x14ac:dyDescent="0.2">
      <c r="A1627" s="22"/>
      <c r="B1627" s="22"/>
      <c r="C1627" s="22"/>
      <c r="D1627" s="22"/>
      <c r="E1627" s="22"/>
      <c r="F1627" s="22"/>
      <c r="G1627" s="22"/>
      <c r="H1627" s="22"/>
      <c r="I1627" s="22"/>
      <c r="J1627" s="22"/>
    </row>
    <row r="1628" spans="1:10" x14ac:dyDescent="0.2">
      <c r="A1628" s="22"/>
      <c r="B1628" s="22"/>
      <c r="C1628" s="22"/>
      <c r="D1628" s="22"/>
      <c r="E1628" s="22"/>
      <c r="F1628" s="22"/>
      <c r="G1628" s="22"/>
      <c r="H1628" s="22"/>
      <c r="I1628" s="22"/>
      <c r="J1628" s="22"/>
    </row>
    <row r="1629" spans="1:10" x14ac:dyDescent="0.2">
      <c r="A1629" s="22"/>
      <c r="B1629" s="22"/>
      <c r="C1629" s="22"/>
      <c r="D1629" s="22"/>
      <c r="E1629" s="22"/>
      <c r="F1629" s="22"/>
      <c r="G1629" s="22"/>
      <c r="H1629" s="22"/>
      <c r="I1629" s="22"/>
      <c r="J1629" s="22"/>
    </row>
    <row r="1630" spans="1:10" x14ac:dyDescent="0.2">
      <c r="A1630" s="22"/>
      <c r="B1630" s="22"/>
      <c r="C1630" s="22"/>
      <c r="D1630" s="22"/>
      <c r="E1630" s="22"/>
      <c r="F1630" s="22"/>
      <c r="G1630" s="22"/>
      <c r="H1630" s="22"/>
      <c r="I1630" s="22"/>
      <c r="J1630" s="22"/>
    </row>
    <row r="1631" spans="1:10" x14ac:dyDescent="0.2">
      <c r="A1631" s="22"/>
      <c r="B1631" s="22"/>
      <c r="C1631" s="22"/>
      <c r="D1631" s="22"/>
      <c r="E1631" s="22"/>
      <c r="F1631" s="22"/>
      <c r="G1631" s="22"/>
      <c r="H1631" s="22"/>
      <c r="I1631" s="22"/>
      <c r="J1631" s="22"/>
    </row>
    <row r="1632" spans="1:10" x14ac:dyDescent="0.2">
      <c r="A1632" s="22"/>
      <c r="B1632" s="22"/>
      <c r="C1632" s="22"/>
      <c r="D1632" s="22"/>
      <c r="E1632" s="22"/>
      <c r="F1632" s="22"/>
      <c r="G1632" s="22"/>
      <c r="H1632" s="22"/>
      <c r="I1632" s="22"/>
      <c r="J1632" s="22"/>
    </row>
    <row r="1633" spans="1:10" x14ac:dyDescent="0.2">
      <c r="A1633" s="22"/>
      <c r="B1633" s="22"/>
      <c r="C1633" s="22"/>
      <c r="D1633" s="22"/>
      <c r="E1633" s="22"/>
      <c r="F1633" s="22"/>
      <c r="G1633" s="22"/>
      <c r="H1633" s="22"/>
      <c r="I1633" s="22"/>
      <c r="J1633" s="22"/>
    </row>
    <row r="1634" spans="1:10" x14ac:dyDescent="0.2">
      <c r="A1634" s="22"/>
      <c r="B1634" s="22"/>
      <c r="C1634" s="22"/>
      <c r="D1634" s="22"/>
      <c r="E1634" s="22"/>
      <c r="F1634" s="22"/>
      <c r="G1634" s="22"/>
      <c r="H1634" s="22"/>
      <c r="I1634" s="22"/>
      <c r="J1634" s="22"/>
    </row>
    <row r="1635" spans="1:10" x14ac:dyDescent="0.2">
      <c r="A1635" s="22"/>
      <c r="B1635" s="22"/>
      <c r="C1635" s="22"/>
      <c r="D1635" s="22"/>
      <c r="E1635" s="22"/>
      <c r="F1635" s="22"/>
      <c r="G1635" s="22"/>
      <c r="H1635" s="22"/>
      <c r="I1635" s="22"/>
      <c r="J1635" s="22"/>
    </row>
    <row r="1636" spans="1:10" x14ac:dyDescent="0.2">
      <c r="A1636" s="22"/>
      <c r="B1636" s="22"/>
      <c r="C1636" s="22"/>
      <c r="D1636" s="22"/>
      <c r="E1636" s="22"/>
      <c r="F1636" s="22"/>
      <c r="G1636" s="22"/>
      <c r="H1636" s="22"/>
      <c r="I1636" s="22"/>
      <c r="J1636" s="22"/>
    </row>
    <row r="1637" spans="1:10" x14ac:dyDescent="0.2">
      <c r="A1637" s="22"/>
      <c r="B1637" s="22"/>
      <c r="C1637" s="22"/>
      <c r="D1637" s="22"/>
      <c r="E1637" s="22"/>
      <c r="F1637" s="22"/>
      <c r="G1637" s="22"/>
      <c r="H1637" s="22"/>
      <c r="I1637" s="22"/>
      <c r="J1637" s="22"/>
    </row>
    <row r="1638" spans="1:10" x14ac:dyDescent="0.2">
      <c r="A1638" s="22"/>
      <c r="B1638" s="22"/>
      <c r="C1638" s="22"/>
      <c r="D1638" s="22"/>
      <c r="E1638" s="22"/>
      <c r="F1638" s="22"/>
      <c r="G1638" s="22"/>
      <c r="H1638" s="22"/>
      <c r="I1638" s="22"/>
      <c r="J1638" s="22"/>
    </row>
    <row r="1639" spans="1:10" x14ac:dyDescent="0.2">
      <c r="A1639" s="22"/>
      <c r="B1639" s="22"/>
      <c r="C1639" s="22"/>
      <c r="D1639" s="22"/>
      <c r="E1639" s="22"/>
      <c r="F1639" s="22"/>
      <c r="G1639" s="22"/>
      <c r="H1639" s="22"/>
      <c r="I1639" s="22"/>
      <c r="J1639" s="22"/>
    </row>
    <row r="1640" spans="1:10" x14ac:dyDescent="0.2">
      <c r="A1640" s="22"/>
      <c r="B1640" s="22"/>
      <c r="C1640" s="22"/>
      <c r="D1640" s="22"/>
      <c r="E1640" s="22"/>
      <c r="F1640" s="22"/>
      <c r="G1640" s="22"/>
      <c r="H1640" s="22"/>
      <c r="I1640" s="22"/>
      <c r="J1640" s="22"/>
    </row>
    <row r="1641" spans="1:10" x14ac:dyDescent="0.2">
      <c r="A1641" s="22"/>
      <c r="B1641" s="22"/>
      <c r="C1641" s="22"/>
      <c r="D1641" s="22"/>
      <c r="E1641" s="22"/>
      <c r="F1641" s="22"/>
      <c r="G1641" s="22"/>
      <c r="H1641" s="22"/>
      <c r="I1641" s="22"/>
      <c r="J1641" s="22"/>
    </row>
    <row r="1642" spans="1:10" x14ac:dyDescent="0.2">
      <c r="A1642" s="22"/>
      <c r="B1642" s="22"/>
      <c r="C1642" s="22"/>
      <c r="D1642" s="22"/>
      <c r="E1642" s="22"/>
      <c r="F1642" s="22"/>
      <c r="G1642" s="22"/>
      <c r="H1642" s="22"/>
      <c r="I1642" s="22"/>
      <c r="J1642" s="22"/>
    </row>
    <row r="1643" spans="1:10" x14ac:dyDescent="0.2">
      <c r="A1643" s="22"/>
      <c r="B1643" s="22"/>
      <c r="C1643" s="22"/>
      <c r="D1643" s="22"/>
      <c r="E1643" s="22"/>
      <c r="F1643" s="22"/>
      <c r="G1643" s="22"/>
      <c r="H1643" s="22"/>
      <c r="I1643" s="22"/>
      <c r="J1643" s="22"/>
    </row>
    <row r="1644" spans="1:10" x14ac:dyDescent="0.2">
      <c r="A1644" s="22"/>
      <c r="B1644" s="22"/>
      <c r="C1644" s="22"/>
      <c r="D1644" s="22"/>
      <c r="E1644" s="22"/>
      <c r="F1644" s="22"/>
      <c r="G1644" s="22"/>
      <c r="H1644" s="22"/>
      <c r="I1644" s="22"/>
      <c r="J1644" s="22"/>
    </row>
    <row r="1645" spans="1:10" x14ac:dyDescent="0.2">
      <c r="A1645" s="22"/>
      <c r="B1645" s="22"/>
      <c r="C1645" s="22"/>
      <c r="D1645" s="22"/>
      <c r="E1645" s="22"/>
      <c r="F1645" s="22"/>
      <c r="G1645" s="22"/>
      <c r="H1645" s="22"/>
      <c r="I1645" s="22"/>
      <c r="J1645" s="22"/>
    </row>
    <row r="1646" spans="1:10" x14ac:dyDescent="0.2">
      <c r="A1646" s="22"/>
      <c r="B1646" s="22"/>
      <c r="C1646" s="22"/>
      <c r="D1646" s="22"/>
      <c r="E1646" s="22"/>
      <c r="F1646" s="22"/>
      <c r="G1646" s="22"/>
      <c r="H1646" s="22"/>
      <c r="I1646" s="22"/>
      <c r="J1646" s="22"/>
    </row>
    <row r="1647" spans="1:10" x14ac:dyDescent="0.2">
      <c r="A1647" s="22"/>
      <c r="B1647" s="22"/>
      <c r="C1647" s="22"/>
      <c r="D1647" s="22"/>
      <c r="E1647" s="22"/>
      <c r="F1647" s="22"/>
      <c r="G1647" s="22"/>
      <c r="H1647" s="22"/>
      <c r="I1647" s="22"/>
      <c r="J1647" s="22"/>
    </row>
    <row r="1648" spans="1:10" x14ac:dyDescent="0.2">
      <c r="A1648" s="22"/>
      <c r="B1648" s="22"/>
      <c r="C1648" s="22"/>
      <c r="D1648" s="22"/>
      <c r="E1648" s="22"/>
      <c r="F1648" s="22"/>
      <c r="G1648" s="22"/>
      <c r="H1648" s="22"/>
      <c r="I1648" s="22"/>
      <c r="J1648" s="22"/>
    </row>
  </sheetData>
  <hyperlinks>
    <hyperlink ref="A1" r:id="rId1" xr:uid="{EED67C09-340D-4A25-BA16-6FE1FECC4025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B403D37FB1844D87933BF6FBC5108B" ma:contentTypeVersion="9" ma:contentTypeDescription="Create a new document." ma:contentTypeScope="" ma:versionID="daef7bed5a42f6fb477ac611a2d5ef12">
  <xsd:schema xmlns:xsd="http://www.w3.org/2001/XMLSchema" xmlns:xs="http://www.w3.org/2001/XMLSchema" xmlns:p="http://schemas.microsoft.com/office/2006/metadata/properties" xmlns:ns2="a20c6504-4f80-4b4c-8fcc-d9206d3510c3" targetNamespace="http://schemas.microsoft.com/office/2006/metadata/properties" ma:root="true" ma:fieldsID="8503128b91a67b7dd7a42562e88246bc" ns2:_="">
    <xsd:import namespace="a20c6504-4f80-4b4c-8fcc-d9206d3510c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2:MediaServiceDateTaken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0c6504-4f80-4b4c-8fcc-d9206d3510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fe164b29-4069-4387-b6aa-f01f2a1f47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20c6504-4f80-4b4c-8fcc-d9206d3510c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025EAC5-6996-4B09-A750-3B6FA8205707}"/>
</file>

<file path=customXml/itemProps2.xml><?xml version="1.0" encoding="utf-8"?>
<ds:datastoreItem xmlns:ds="http://schemas.openxmlformats.org/officeDocument/2006/customXml" ds:itemID="{A42E3D59-DF16-471E-AA9D-6ACE14A14CD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F14CA8E-40ED-4C62-BA6B-E4B7DACA4D6E}">
  <ds:schemaRefs>
    <ds:schemaRef ds:uri="http://schemas.microsoft.com/office/2006/documentManagement/types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a31449d2-1f06-4b26-b8f7-68e16263bf36"/>
    <ds:schemaRef ds:uri="17fe2182-ed70-413a-9236-3cbbece9bdce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del Fluxes ATCC 2107</vt:lpstr>
      <vt:lpstr>Model Fluxes ATCC 2107 Lite</vt:lpstr>
      <vt:lpstr>Model Fluxes (Formate)</vt:lpstr>
      <vt:lpstr>Hydrogen Measurements</vt:lpstr>
      <vt:lpstr>P. alactolyticus proteome</vt:lpstr>
      <vt:lpstr>Rex binding sites predi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nnor Bowers</dc:creator>
  <cp:keywords/>
  <dc:description/>
  <cp:lastModifiedBy>Connor Bowers</cp:lastModifiedBy>
  <cp:revision/>
  <dcterms:created xsi:type="dcterms:W3CDTF">2025-04-28T15:52:36Z</dcterms:created>
  <dcterms:modified xsi:type="dcterms:W3CDTF">2025-12-15T00:13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B403D37FB1844D87933BF6FBC5108B</vt:lpwstr>
  </property>
  <property fmtid="{D5CDD505-2E9C-101B-9397-08002B2CF9AE}" pid="3" name="MediaServiceImageTags">
    <vt:lpwstr/>
  </property>
</Properties>
</file>